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/Desktop/Adipose tissue/Manuscript/"/>
    </mc:Choice>
  </mc:AlternateContent>
  <xr:revisionPtr revIDLastSave="0" documentId="13_ncr:1_{565F4614-ED2F-0E4F-81E2-3EC1ABAE3667}" xr6:coauthVersionLast="47" xr6:coauthVersionMax="47" xr10:uidLastSave="{00000000-0000-0000-0000-000000000000}"/>
  <bookViews>
    <workbookView xWindow="1100" yWindow="500" windowWidth="24720" windowHeight="28300" activeTab="2" xr2:uid="{00000000-000D-0000-FFFF-FFFF00000000}"/>
  </bookViews>
  <sheets>
    <sheet name="Bat Metadata" sheetId="4" r:id="rId1"/>
    <sheet name="Species Compare" sheetId="3" r:id="rId2"/>
    <sheet name="Infection Compare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52" uniqueCount="4126">
  <si>
    <t>FDR</t>
  </si>
  <si>
    <t>DAG(15:0/18:1)</t>
  </si>
  <si>
    <t>DAG(16:0/20:5)</t>
  </si>
  <si>
    <t>DAG(16:0/22:5)</t>
  </si>
  <si>
    <t>DAG(16:0/22:6)</t>
  </si>
  <si>
    <t>DAG(16:1/22:6)</t>
  </si>
  <si>
    <t>DAG(18:1/22:5)</t>
  </si>
  <si>
    <t>FFA(20:5)</t>
  </si>
  <si>
    <t>&lt;0.0001</t>
  </si>
  <si>
    <t>FFA(22:5)</t>
  </si>
  <si>
    <t>Heptadecanoylcarnitine_AC(17:0)</t>
  </si>
  <si>
    <t>LPC(15:0)</t>
  </si>
  <si>
    <t>LPC(20:5)</t>
  </si>
  <si>
    <t>PC(14:0/18:3)</t>
  </si>
  <si>
    <t>PC(14:0/20:5)</t>
  </si>
  <si>
    <t>PC(14:0/22:5)</t>
  </si>
  <si>
    <t>PC(15:0/16:1)</t>
  </si>
  <si>
    <t>0.14±0.09</t>
  </si>
  <si>
    <t>PC(15:0/22:5)</t>
  </si>
  <si>
    <t>PC(16:0/18:4)</t>
  </si>
  <si>
    <t>PC(16:0/20:5)</t>
  </si>
  <si>
    <t>PC(16:0/22:5)</t>
  </si>
  <si>
    <t>PC(17:0/16:1)</t>
  </si>
  <si>
    <t>PC(17:0/20:5)</t>
  </si>
  <si>
    <t>PC(17:0/22:5)</t>
  </si>
  <si>
    <t>PC(18:0/16:1)</t>
  </si>
  <si>
    <t>PC(18:0/18:4)</t>
  </si>
  <si>
    <t>PC(18:0/22:5)</t>
  </si>
  <si>
    <t>PC(18:1/14:1)</t>
  </si>
  <si>
    <t>PC(18:1/22:5)</t>
  </si>
  <si>
    <t>PC(18:2/14:1)</t>
  </si>
  <si>
    <t>PC(18:2/16:1)</t>
  </si>
  <si>
    <t>PC(18:2/20:5)</t>
  </si>
  <si>
    <t>PC(20:0/20:5)</t>
  </si>
  <si>
    <t>PE(15:0/20:2)</t>
  </si>
  <si>
    <t>PE(15:0/22:5)</t>
  </si>
  <si>
    <t>PE(18:0/15:0)</t>
  </si>
  <si>
    <t>PE(18:0/20:5)</t>
  </si>
  <si>
    <t>PE(O-18:0/16:1)</t>
  </si>
  <si>
    <t>PE(O-18:0/20:5)</t>
  </si>
  <si>
    <t>PE(P-18:0/20:5)</t>
  </si>
  <si>
    <t>PS(16:1/16:1)</t>
  </si>
  <si>
    <t>PS(16:1/18:0)</t>
  </si>
  <si>
    <t>TAG48:0-FA14:0</t>
  </si>
  <si>
    <t>TAG48:0-FA18:0</t>
  </si>
  <si>
    <t>TAG48:2-FA18:0</t>
  </si>
  <si>
    <t>TAG48:3-FA16:0</t>
  </si>
  <si>
    <t>TAG48:3-FA18:3</t>
  </si>
  <si>
    <t>TAG48:4-FA14:0</t>
  </si>
  <si>
    <t>TAG48:4-FA14:1</t>
  </si>
  <si>
    <t>TAG48:4-FA16:0</t>
  </si>
  <si>
    <t>TAG48:4-FA16:1</t>
  </si>
  <si>
    <t>TAG48:4-FA20:4</t>
  </si>
  <si>
    <t>TAG50:0-FA14:0</t>
  </si>
  <si>
    <t>TAG50:0-FA18:0</t>
  </si>
  <si>
    <t>TAG50:1-FA16:1</t>
  </si>
  <si>
    <t>TAG50:1-FA18:0</t>
  </si>
  <si>
    <t>TAG50:1-FA20:1</t>
  </si>
  <si>
    <t>TAG50:2-FA18:0</t>
  </si>
  <si>
    <t>TAG50:2-FA20:2</t>
  </si>
  <si>
    <t>TAG50:3-FA18:0</t>
  </si>
  <si>
    <t>TAG50:3-FA20:3</t>
  </si>
  <si>
    <t>TAG50:4-FA20:3</t>
  </si>
  <si>
    <t>TAG50:4-FA20:4</t>
  </si>
  <si>
    <t>TAG50:5-FA14:0</t>
  </si>
  <si>
    <t>1.08±0.55</t>
  </si>
  <si>
    <t>TAG50:5-FA18:1</t>
  </si>
  <si>
    <t>TAG50:5-FA18:3</t>
  </si>
  <si>
    <t>TAG50:5-FA20:4</t>
  </si>
  <si>
    <t>TAG50:6-FA20:4</t>
  </si>
  <si>
    <t>TAG52:1-FA16:1</t>
  </si>
  <si>
    <t>TAG52:1-FA20:0</t>
  </si>
  <si>
    <t>TAG52:1-FA20:1</t>
  </si>
  <si>
    <t>TAG52:2-FA14:0</t>
  </si>
  <si>
    <t>TAG52:2-FA16:1</t>
  </si>
  <si>
    <t>TAG52:2-FA18:0</t>
  </si>
  <si>
    <t>TAG52:2-FA20:0</t>
  </si>
  <si>
    <t>TAG52:2-FA20:1</t>
  </si>
  <si>
    <t>TAG52:3-FA14:0</t>
  </si>
  <si>
    <t>TAG52:3-FA18:0</t>
  </si>
  <si>
    <t>TAG52:3-FA20:0</t>
  </si>
  <si>
    <t>TAG52:3-FA20:1</t>
  </si>
  <si>
    <t>TAG52:3-FA20:2</t>
  </si>
  <si>
    <t>TAG52:4-FA14:0</t>
  </si>
  <si>
    <t>TAG52:4-FA20:4</t>
  </si>
  <si>
    <t>TAG52:4-FA22:4</t>
  </si>
  <si>
    <t>TAG52:5-FA14:0</t>
  </si>
  <si>
    <t>TAG52:5-FA20:3</t>
  </si>
  <si>
    <t>TAG52:5-FA20:4</t>
  </si>
  <si>
    <t>TAG52:5-FA22:5</t>
  </si>
  <si>
    <t>TAG52:6-FA14:0</t>
  </si>
  <si>
    <t>TAG52:6-FA20:4</t>
  </si>
  <si>
    <t>TAG52:6-FA22:6</t>
  </si>
  <si>
    <t>TAG52:7-FA16:0</t>
  </si>
  <si>
    <t>TAG52:7-FA18:1</t>
  </si>
  <si>
    <t>TAG52:7-FA22:6</t>
  </si>
  <si>
    <t>TAG52:8-FA16:1</t>
  </si>
  <si>
    <t>TAG54:2-FA20:0</t>
  </si>
  <si>
    <t>TAG54:3-FA16:1</t>
  </si>
  <si>
    <t>TAG54:4-FA20:4</t>
  </si>
  <si>
    <t>TAG54:4-FA22:4</t>
  </si>
  <si>
    <t>TAG54:5-FA20:4</t>
  </si>
  <si>
    <t>TAG54:5-FA22:4</t>
  </si>
  <si>
    <t>TAG54:5-FA22:5</t>
  </si>
  <si>
    <t>TAG54:6-FA16:0</t>
  </si>
  <si>
    <t>TAG54:6-FA16:1</t>
  </si>
  <si>
    <t>TAG54:6-FA22:5</t>
  </si>
  <si>
    <t>TAG54:6-FA22:6</t>
  </si>
  <si>
    <t>TAG54:7-FA16:1</t>
  </si>
  <si>
    <t>TAG54:7-FA22:5</t>
  </si>
  <si>
    <t>TAG54:7-FA22:6</t>
  </si>
  <si>
    <t>TAG56:4-FA20:4</t>
  </si>
  <si>
    <t>TAG56:4-FA22:4</t>
  </si>
  <si>
    <t>0.12±0.05</t>
  </si>
  <si>
    <t>TAG56:5-FA16:0</t>
  </si>
  <si>
    <t>TAG56:5-FA20:4</t>
  </si>
  <si>
    <t>TAG56:5-FA22:4</t>
  </si>
  <si>
    <t>TAG56:5-FA22:5</t>
  </si>
  <si>
    <t>TAG56:6-FA16:0</t>
  </si>
  <si>
    <t>TAG56:6-FA18:0</t>
  </si>
  <si>
    <t>TAG56:6-FA22:5</t>
  </si>
  <si>
    <t>TAG56:6-FA22:6</t>
  </si>
  <si>
    <t>TAG56:7-FA16:0</t>
  </si>
  <si>
    <t>0.34±0.13</t>
  </si>
  <si>
    <t>TAG56:7-FA16:1</t>
  </si>
  <si>
    <t>TAG56:7-FA18:0</t>
  </si>
  <si>
    <t>TAG56:7-FA22:5</t>
  </si>
  <si>
    <t>TAG56:8-FA16:1</t>
  </si>
  <si>
    <t>TAG56:8-FA22:5</t>
  </si>
  <si>
    <t>DAG(18:1/18:1)</t>
  </si>
  <si>
    <t>DAG(18:1/18:2)</t>
  </si>
  <si>
    <t>DAG(18:1/20:1)</t>
  </si>
  <si>
    <t>PC(12:0/18:2)</t>
  </si>
  <si>
    <t>PC(12:0/20:4)</t>
  </si>
  <si>
    <t>PC(16:0/12:0)</t>
  </si>
  <si>
    <t>PC(16:0/20:1)</t>
  </si>
  <si>
    <t>PC(16:0/20:2)</t>
  </si>
  <si>
    <t>PC(18:1/20:2)</t>
  </si>
  <si>
    <t>PC(18:2/18:2)</t>
  </si>
  <si>
    <t>PC(18:2/20:2)</t>
  </si>
  <si>
    <t>PC(18:2/20:3)</t>
  </si>
  <si>
    <t>PE(14:0/16:1)</t>
  </si>
  <si>
    <t>PE(14:0/18:2)</t>
  </si>
  <si>
    <t>PE(14:0/20:4)</t>
  </si>
  <si>
    <t>PE(14:0/22:2)</t>
  </si>
  <si>
    <t>PE(16:0/14:0)</t>
  </si>
  <si>
    <t>PE(16:0/18:2)</t>
  </si>
  <si>
    <t>PE(16:0/20:1)</t>
  </si>
  <si>
    <t>PE(16:0/20:2)</t>
  </si>
  <si>
    <t>PE(16:0/20:3)</t>
  </si>
  <si>
    <t>PE(18:0/18:2)</t>
  </si>
  <si>
    <t>PE(18:0/20:1)</t>
  </si>
  <si>
    <t>PE(18:0/20:2)</t>
  </si>
  <si>
    <t>PE(18:1/20:1)</t>
  </si>
  <si>
    <t>SM(d18:1/18:2)</t>
  </si>
  <si>
    <t>SM(d18:1/20:0)</t>
  </si>
  <si>
    <t>SM(d18:1/20:1)</t>
  </si>
  <si>
    <t>SM(d18:1/22:2)</t>
  </si>
  <si>
    <t>SM(d18:1/22:3)</t>
  </si>
  <si>
    <t>TAG54:5-FA18:2</t>
  </si>
  <si>
    <t>TAG54:6-FA18:2</t>
  </si>
  <si>
    <t>MYLU</t>
  </si>
  <si>
    <t>EPFU</t>
  </si>
  <si>
    <t>P value</t>
  </si>
  <si>
    <t>Fold Change</t>
  </si>
  <si>
    <t>0.43±0.14</t>
  </si>
  <si>
    <t>0.20±0.11</t>
  </si>
  <si>
    <t>0.66±0.40</t>
  </si>
  <si>
    <t>0.25±0.13</t>
  </si>
  <si>
    <t>0.70±0.25</t>
  </si>
  <si>
    <t>0.26±0.15</t>
  </si>
  <si>
    <t>0.56±0.28</t>
  </si>
  <si>
    <t>0.19±0.05</t>
  </si>
  <si>
    <t>7.46±3.83</t>
  </si>
  <si>
    <t>14.61±6.28</t>
  </si>
  <si>
    <t>6.41±1.78</t>
  </si>
  <si>
    <t>14.37±9.12</t>
  </si>
  <si>
    <t>0.29±0.15</t>
  </si>
  <si>
    <t>0.82±0.39</t>
  </si>
  <si>
    <t>0.60±0.25</t>
  </si>
  <si>
    <t>0.27±0.12</t>
  </si>
  <si>
    <t>667.18±175.79</t>
  </si>
  <si>
    <t>191.81±179.12</t>
  </si>
  <si>
    <t>778.90±260.24</t>
  </si>
  <si>
    <t>383.44±231.36</t>
  </si>
  <si>
    <t>0.25±0.09</t>
  </si>
  <si>
    <t>12.55±6.49</t>
  </si>
  <si>
    <t>3.61±3.04</t>
  </si>
  <si>
    <t>11.44±4.89</t>
  </si>
  <si>
    <t>3.50±4.77</t>
  </si>
  <si>
    <t>3.49±1.59</t>
  </si>
  <si>
    <t>10.15±3.91</t>
  </si>
  <si>
    <t>1.16±0.69</t>
  </si>
  <si>
    <t>8.19±4.67</t>
  </si>
  <si>
    <t>16.62±6.71</t>
  </si>
  <si>
    <t>2.00±0.77</t>
  </si>
  <si>
    <t>1.86±0.60</t>
  </si>
  <si>
    <t>0.40±0.15</t>
  </si>
  <si>
    <t>4.32±1.72</t>
  </si>
  <si>
    <t>1.01±1.20</t>
  </si>
  <si>
    <t>10.93±3.75</t>
  </si>
  <si>
    <t>1.44±0.92</t>
  </si>
  <si>
    <t>1.07±0.56</t>
  </si>
  <si>
    <t>0.18±0.14</t>
  </si>
  <si>
    <t>7.25±3.60</t>
  </si>
  <si>
    <t>26.85±14.17</t>
  </si>
  <si>
    <t>2.10±1.29</t>
  </si>
  <si>
    <t>0.26±0.16</t>
  </si>
  <si>
    <t>3.30±1.61</t>
  </si>
  <si>
    <t>6.95±3.67</t>
  </si>
  <si>
    <t>1.54±0.67</t>
  </si>
  <si>
    <t>3.72±1.95</t>
  </si>
  <si>
    <t>57.96±29.72</t>
  </si>
  <si>
    <t>17.51±11.47</t>
  </si>
  <si>
    <t>116.69±36.03</t>
  </si>
  <si>
    <t>35.22±19.30</t>
  </si>
  <si>
    <t>9.88±3.26</t>
  </si>
  <si>
    <t>1.97±1.30</t>
  </si>
  <si>
    <t>3.57±1.42</t>
  </si>
  <si>
    <t>0.75±0.41</t>
  </si>
  <si>
    <t>3.50±1.31</t>
  </si>
  <si>
    <t>0.95±0.75</t>
  </si>
  <si>
    <t>52.71±14.54</t>
  </si>
  <si>
    <t>21.07±13.03</t>
  </si>
  <si>
    <t>0.94±0.46</t>
  </si>
  <si>
    <t>0.21±0.09</t>
  </si>
  <si>
    <t>53.26±17.37</t>
  </si>
  <si>
    <t>22.28±18.61</t>
  </si>
  <si>
    <t>1.70±0.75</t>
  </si>
  <si>
    <t>0.68±0.47</t>
  </si>
  <si>
    <t>1.73±0.92</t>
  </si>
  <si>
    <t>3.33±1.29</t>
  </si>
  <si>
    <t>33.17±11.20</t>
  </si>
  <si>
    <t>16.16±12.79</t>
  </si>
  <si>
    <t>1.26±0.66</t>
  </si>
  <si>
    <t>0.36±0.21</t>
  </si>
  <si>
    <t>108.15±33.56</t>
  </si>
  <si>
    <t>54.89±17.86</t>
  </si>
  <si>
    <t>72.41±29.40</t>
  </si>
  <si>
    <t>125.64±46.67</t>
  </si>
  <si>
    <t>1.03±0.67</t>
  </si>
  <si>
    <t>2.41±0.76</t>
  </si>
  <si>
    <t>1.88±1.02</t>
  </si>
  <si>
    <t>3.64±1.38</t>
  </si>
  <si>
    <t>4.48±1.42</t>
  </si>
  <si>
    <t>1.50±0.85</t>
  </si>
  <si>
    <t>2.66±1.11</t>
  </si>
  <si>
    <t>0.74±0.65</t>
  </si>
  <si>
    <t>0.60±0.26</t>
  </si>
  <si>
    <t>1.65±1.28</t>
  </si>
  <si>
    <t>2.65±1.18</t>
  </si>
  <si>
    <t>0.59±0.44</t>
  </si>
  <si>
    <t>1.68±0.72</t>
  </si>
  <si>
    <t>0.30±0.18</t>
  </si>
  <si>
    <t>0.60±0.11</t>
  </si>
  <si>
    <t>2.67±1.25</t>
  </si>
  <si>
    <t>0.75±0.52</t>
  </si>
  <si>
    <t>3.18±2.00</t>
  </si>
  <si>
    <t>0.71±0.41</t>
  </si>
  <si>
    <t>0.50±0.20</t>
  </si>
  <si>
    <t>7.76±5.39</t>
  </si>
  <si>
    <t>69.79±48.10</t>
  </si>
  <si>
    <t>200.34±79.07</t>
  </si>
  <si>
    <t>0.32±0.13</t>
  </si>
  <si>
    <t>0.84±0.25</t>
  </si>
  <si>
    <t>0.24±0.15</t>
  </si>
  <si>
    <t>0.69±0.34</t>
  </si>
  <si>
    <t>2.14±1.49</t>
  </si>
  <si>
    <t>4.90±1.39</t>
  </si>
  <si>
    <t>4.49±1.96</t>
  </si>
  <si>
    <t>1.45±0.86</t>
  </si>
  <si>
    <t>270.06±128.64</t>
  </si>
  <si>
    <t>528.60±138.89</t>
  </si>
  <si>
    <t>0.98±0.50</t>
  </si>
  <si>
    <t>2.46±0.80</t>
  </si>
  <si>
    <t>1.05±0.37</t>
  </si>
  <si>
    <t>2.60±0.72</t>
  </si>
  <si>
    <t>73.98±36.39</t>
  </si>
  <si>
    <t>27.11±14.75</t>
  </si>
  <si>
    <t>2.64±1.90</t>
  </si>
  <si>
    <t>7.14±2.21</t>
  </si>
  <si>
    <t>8.92±2.37</t>
  </si>
  <si>
    <t>3.52±2.48</t>
  </si>
  <si>
    <t>18.28±9.76</t>
  </si>
  <si>
    <t>3.99±2.58</t>
  </si>
  <si>
    <t>190.07±118.87</t>
  </si>
  <si>
    <t>41.66±22.77</t>
  </si>
  <si>
    <t>2.55±0.75</t>
  </si>
  <si>
    <t>0.81±0.30</t>
  </si>
  <si>
    <t>2.52±0.69</t>
  </si>
  <si>
    <t>0.56±0.33</t>
  </si>
  <si>
    <t>8.81±4.31</t>
  </si>
  <si>
    <t>18.73±4.20</t>
  </si>
  <si>
    <t>314.25±77.30</t>
  </si>
  <si>
    <t>438.90±55.88</t>
  </si>
  <si>
    <t>173.66±61.57</t>
  </si>
  <si>
    <t>277.26±21.39</t>
  </si>
  <si>
    <t>51.19±18.42</t>
  </si>
  <si>
    <t>89.19±13.02</t>
  </si>
  <si>
    <t>15.95±5.33</t>
  </si>
  <si>
    <t>27.59±6.11</t>
  </si>
  <si>
    <t>47.05±25.33</t>
  </si>
  <si>
    <t>15.09±8.23</t>
  </si>
  <si>
    <t>43.92±25.54</t>
  </si>
  <si>
    <t>8.12±3.73</t>
  </si>
  <si>
    <t>15.02±6.00</t>
  </si>
  <si>
    <t>6.72±4.02</t>
  </si>
  <si>
    <t>53.96±26.62</t>
  </si>
  <si>
    <t>18.75±5.78</t>
  </si>
  <si>
    <t>26.41±16.92</t>
  </si>
  <si>
    <t>5.88±1.03</t>
  </si>
  <si>
    <t>35.41±18.25</t>
  </si>
  <si>
    <t>5.74±1.44</t>
  </si>
  <si>
    <t>24.77±7.81</t>
  </si>
  <si>
    <t>11.57±5.26</t>
  </si>
  <si>
    <t>13.52±7.23</t>
  </si>
  <si>
    <t>2.39±0.47</t>
  </si>
  <si>
    <t>51.24±22.19</t>
  </si>
  <si>
    <t>14.56±6.10</t>
  </si>
  <si>
    <t>2.03±1.30</t>
  </si>
  <si>
    <t>28.65±15.09</t>
  </si>
  <si>
    <t>7.55±4.54</t>
  </si>
  <si>
    <t>112.59±58.18</t>
  </si>
  <si>
    <t>37.40±20.50</t>
  </si>
  <si>
    <t>150.95±83.97</t>
  </si>
  <si>
    <t>39.73±15.58</t>
  </si>
  <si>
    <t>332.41±177.81</t>
  </si>
  <si>
    <t>103.93±53.74</t>
  </si>
  <si>
    <t>3.89±1.68</t>
  </si>
  <si>
    <t>0.79±0.57</t>
  </si>
  <si>
    <t>138.13±52.89</t>
  </si>
  <si>
    <t>32.38±17.39</t>
  </si>
  <si>
    <t>0.95±0.47</t>
  </si>
  <si>
    <t>0.24±0.03</t>
  </si>
  <si>
    <t>28.99±11.17</t>
  </si>
  <si>
    <t>8.07±3.29</t>
  </si>
  <si>
    <t>1.52±0.68</t>
  </si>
  <si>
    <t>0.30±0.10</t>
  </si>
  <si>
    <t>1.65±0.51</t>
  </si>
  <si>
    <t>0.64±0.14</t>
  </si>
  <si>
    <t>3.18±1.83</t>
  </si>
  <si>
    <t>27.94±11.27</t>
  </si>
  <si>
    <t>10.82±5.55</t>
  </si>
  <si>
    <t>26.68±10.41</t>
  </si>
  <si>
    <t>9.07±2.63</t>
  </si>
  <si>
    <t>55.76±26.82</t>
  </si>
  <si>
    <t>22.63±8.65</t>
  </si>
  <si>
    <t>6.48±3.93</t>
  </si>
  <si>
    <t>1.35±0.64</t>
  </si>
  <si>
    <t>4.01±1.58</t>
  </si>
  <si>
    <t>0.83±0.38</t>
  </si>
  <si>
    <t>70.18±31.02</t>
  </si>
  <si>
    <t>16.94±7.83</t>
  </si>
  <si>
    <t>61.77±30.59</t>
  </si>
  <si>
    <t>16.92±10.16</t>
  </si>
  <si>
    <t>8.89±3.86</t>
  </si>
  <si>
    <t>3.72±2.07</t>
  </si>
  <si>
    <t>24.06±10.90</t>
  </si>
  <si>
    <t>7.29±4.14</t>
  </si>
  <si>
    <t>414.22±142.31</t>
  </si>
  <si>
    <t>183.83±61.31</t>
  </si>
  <si>
    <t>638.98±201.67</t>
  </si>
  <si>
    <t>307.59±168.98</t>
  </si>
  <si>
    <t>30.02±12.46</t>
  </si>
  <si>
    <t>6.52±3.06</t>
  </si>
  <si>
    <t>24.32±9.26</t>
  </si>
  <si>
    <t>7.95±3.67</t>
  </si>
  <si>
    <t>8.93±3.88</t>
  </si>
  <si>
    <t>2.56±1.13</t>
  </si>
  <si>
    <t>179.44±71.36</t>
  </si>
  <si>
    <t>62.11±22.66</t>
  </si>
  <si>
    <t>7.05±2.54</t>
  </si>
  <si>
    <t>3.05±1.34</t>
  </si>
  <si>
    <t>11.37±4.35</t>
  </si>
  <si>
    <t>3.58±1.73</t>
  </si>
  <si>
    <t>7.09±2.54</t>
  </si>
  <si>
    <t>3.19±1.76</t>
  </si>
  <si>
    <t>5.65±1.94</t>
  </si>
  <si>
    <t>2.22±1.15</t>
  </si>
  <si>
    <t>9.68±4.85</t>
  </si>
  <si>
    <t>1.28±0.49</t>
  </si>
  <si>
    <t>0.73±0.23</t>
  </si>
  <si>
    <t>0.33±0.12</t>
  </si>
  <si>
    <t>10.83±4.42</t>
  </si>
  <si>
    <t>1.93±0.81</t>
  </si>
  <si>
    <t>6.25±1.68</t>
  </si>
  <si>
    <t>3.11±2.57</t>
  </si>
  <si>
    <t>28.33±13.82</t>
  </si>
  <si>
    <t>6.58±2.52</t>
  </si>
  <si>
    <t>8.85±2.94</t>
  </si>
  <si>
    <t>2.74±1.93</t>
  </si>
  <si>
    <t>8.97±4.36</t>
  </si>
  <si>
    <t>0.91±0.22</t>
  </si>
  <si>
    <t>21.94±10.46</t>
  </si>
  <si>
    <t>4.20±1.82</t>
  </si>
  <si>
    <t>5.89±2.08</t>
  </si>
  <si>
    <t>2.03±0.83</t>
  </si>
  <si>
    <t>21.99±8.67</t>
  </si>
  <si>
    <t>6.11±3.91</t>
  </si>
  <si>
    <t>16.13±8.59</t>
  </si>
  <si>
    <t>4.34±2.04</t>
  </si>
  <si>
    <t>4.46±1.76</t>
  </si>
  <si>
    <t>2.12±0.48</t>
  </si>
  <si>
    <t>26.17±10.85</t>
  </si>
  <si>
    <t>3.45±1.35</t>
  </si>
  <si>
    <t>134.11±49.13</t>
  </si>
  <si>
    <t>46.38±28.17</t>
  </si>
  <si>
    <t>51.24±15.98</t>
  </si>
  <si>
    <t>17.42±7.14</t>
  </si>
  <si>
    <t>11.39±4.55</t>
  </si>
  <si>
    <t>2.59±1.34</t>
  </si>
  <si>
    <t>1.56±0.57</t>
  </si>
  <si>
    <t>0.43±0.25</t>
  </si>
  <si>
    <t>466.84±174.88</t>
  </si>
  <si>
    <t>1159.23±515.02</t>
  </si>
  <si>
    <t>54.21±23.66</t>
  </si>
  <si>
    <t>20.05±12.49</t>
  </si>
  <si>
    <t>2.01±0.60</t>
  </si>
  <si>
    <t>0.76±0.10</t>
  </si>
  <si>
    <t>18.00±8.64</t>
  </si>
  <si>
    <t>1.32±0.56</t>
  </si>
  <si>
    <t>30.88±15.47</t>
  </si>
  <si>
    <t>7.22±5.72</t>
  </si>
  <si>
    <t>23.65±10.27</t>
  </si>
  <si>
    <t>8.62±6.96</t>
  </si>
  <si>
    <t>182.08±86.36</t>
  </si>
  <si>
    <t>656.99±550.75</t>
  </si>
  <si>
    <t>20.31±7.58</t>
  </si>
  <si>
    <t>2.27±0.67</t>
  </si>
  <si>
    <t>8.57±3.15</t>
  </si>
  <si>
    <t>2.11±0.81</t>
  </si>
  <si>
    <t>19.29±9.11</t>
  </si>
  <si>
    <t>5.20±2.61</t>
  </si>
  <si>
    <t>8.73±2.86</t>
  </si>
  <si>
    <t>1.35±0.53</t>
  </si>
  <si>
    <t>12.77±5.43</t>
  </si>
  <si>
    <t>4.62±2.48</t>
  </si>
  <si>
    <t>5.00±1.97</t>
  </si>
  <si>
    <t>1.13±0.78</t>
  </si>
  <si>
    <t>1.23±0.49</t>
  </si>
  <si>
    <t>0.52±0.47</t>
  </si>
  <si>
    <t>11.72±5.40</t>
  </si>
  <si>
    <t>2.16±1.22</t>
  </si>
  <si>
    <t>33.85±12.60</t>
  </si>
  <si>
    <t>11.75±7.59</t>
  </si>
  <si>
    <t>4.15±1.40</t>
  </si>
  <si>
    <t>1.81±1.15</t>
  </si>
  <si>
    <t>12.26±5.82</t>
  </si>
  <si>
    <t>0.87±0.44</t>
  </si>
  <si>
    <t>30.26±12.58</t>
  </si>
  <si>
    <t>4.87±1.55</t>
  </si>
  <si>
    <t>13.15±6.66</t>
  </si>
  <si>
    <t>3.46±2.94</t>
  </si>
  <si>
    <t>38.53±15.59</t>
  </si>
  <si>
    <t>5.85±1.60</t>
  </si>
  <si>
    <t>5.37±2.23</t>
  </si>
  <si>
    <t>1.13±0.46</t>
  </si>
  <si>
    <t>10.43±3.38</t>
  </si>
  <si>
    <t>3.38±1.32</t>
  </si>
  <si>
    <t>12.01±3.48</t>
  </si>
  <si>
    <t>2.28±0.26</t>
  </si>
  <si>
    <t>7.51±2.44</t>
  </si>
  <si>
    <t>3.01±2.69</t>
  </si>
  <si>
    <t>24.62±8.54</t>
  </si>
  <si>
    <t>6.08±1.30</t>
  </si>
  <si>
    <t>6.48±2.16</t>
  </si>
  <si>
    <t>2.18±0.54</t>
  </si>
  <si>
    <t>10.57±3.67</t>
  </si>
  <si>
    <t>2.91±0.62</t>
  </si>
  <si>
    <t>Lipid</t>
  </si>
  <si>
    <t>Bat #</t>
  </si>
  <si>
    <t>Species</t>
  </si>
  <si>
    <t xml:space="preserve">Collection site </t>
  </si>
  <si>
    <t>Date of capture</t>
  </si>
  <si>
    <t>Collection site mean annual surface temperature range (MAST, ÁC); MAST data from: Perry R W (2013) A review of factors affecting cave climates for hibernating bats in temperate North America. Env. Rev. 21: 28-39</t>
  </si>
  <si>
    <t>Sex</t>
  </si>
  <si>
    <t>Age</t>
  </si>
  <si>
    <t>Mass at time of capture (g)</t>
  </si>
  <si>
    <t>Forearm length (mm)</t>
  </si>
  <si>
    <t>Reproductive Stage</t>
  </si>
  <si>
    <t>Presense of Pd DNA at time of capture</t>
  </si>
  <si>
    <t>Treatment</t>
  </si>
  <si>
    <t>Relative humidity maintained by chamber (%)</t>
  </si>
  <si>
    <t>Week euthanized post-Pd exposure</t>
  </si>
  <si>
    <t>Pd lesions present at time of euthanasia?</t>
  </si>
  <si>
    <t xml:space="preserve">Total # of Pd lesions </t>
  </si>
  <si>
    <t>Pd lesions standardized to # of wing rolls examined</t>
  </si>
  <si>
    <t>Presense of Pd DNA at time of euthanasia</t>
  </si>
  <si>
    <t>Pd DNA load at time of euthanasia</t>
  </si>
  <si>
    <t>Unidentified fungus present at time of euthanasia?</t>
  </si>
  <si>
    <t>Total # of unidentified fungal lesions</t>
  </si>
  <si>
    <t>Unidentified fungal lesions standardized to # wing rolls examined</t>
  </si>
  <si>
    <t>Inflammation present at time of euthanasia?</t>
  </si>
  <si>
    <t>Total # of inflammatory foci</t>
  </si>
  <si>
    <t>Inflammatory foci standardized to # wing rolls examined</t>
  </si>
  <si>
    <t>Body mass index at time of capture (log forearm length/log mass)</t>
  </si>
  <si>
    <t xml:space="preserve">Mass at time of Pd exposure (g) </t>
  </si>
  <si>
    <t>Body mass index at time of Pd exposure (log forearm length/log mass)</t>
  </si>
  <si>
    <t>Mass at time of euthanasia (g)</t>
  </si>
  <si>
    <t>Body mass index at time of euthanasia (log forearm length/log mass)</t>
  </si>
  <si>
    <t>Body mass index change between Pd exposure and euthanasia</t>
  </si>
  <si>
    <t>Body mass change between Pd exposure and euthanasia (g)</t>
  </si>
  <si>
    <t>Myotis lucifugus</t>
  </si>
  <si>
    <t>Dickinson County, MI Site #1</t>
  </si>
  <si>
    <t>3-5.9</t>
  </si>
  <si>
    <t>female</t>
  </si>
  <si>
    <t>adult</t>
  </si>
  <si>
    <t>parous</t>
  </si>
  <si>
    <t>negative</t>
  </si>
  <si>
    <t>control</t>
  </si>
  <si>
    <t>no</t>
  </si>
  <si>
    <t xml:space="preserve"> </t>
  </si>
  <si>
    <t>yes</t>
  </si>
  <si>
    <t>St. Louis County, MI</t>
  </si>
  <si>
    <t>0-2.9</t>
  </si>
  <si>
    <t>LaSalle County, IL</t>
  </si>
  <si>
    <t>9-11.9</t>
  </si>
  <si>
    <t>male</t>
  </si>
  <si>
    <t>scrotal/nonactive</t>
  </si>
  <si>
    <t>juvenile</t>
  </si>
  <si>
    <t>nonscrotal</t>
  </si>
  <si>
    <t>nulliparous</t>
  </si>
  <si>
    <t>Pd exposed</t>
  </si>
  <si>
    <t>positive</t>
  </si>
  <si>
    <t>nonreproductive</t>
  </si>
  <si>
    <t>Eptesicus fuscus</t>
  </si>
  <si>
    <t>Jackson County, IA</t>
  </si>
  <si>
    <t>6-8.9</t>
  </si>
  <si>
    <t>Dickinson County, MI Site #2</t>
  </si>
  <si>
    <t>MYLU con</t>
  </si>
  <si>
    <t>MYLU pd</t>
  </si>
  <si>
    <t>EPFU con</t>
  </si>
  <si>
    <t>EPFU pd</t>
  </si>
  <si>
    <t>2.48±0.98</t>
  </si>
  <si>
    <t>0.011</t>
  </si>
  <si>
    <t>0.152</t>
  </si>
  <si>
    <t>2.13±0.39</t>
  </si>
  <si>
    <t>0.125</t>
  </si>
  <si>
    <t>0.849</t>
  </si>
  <si>
    <t>PC(18:0/20:2)</t>
  </si>
  <si>
    <t>0.84±0.45</t>
  </si>
  <si>
    <t>1.99±1.17</t>
  </si>
  <si>
    <t>0.003</t>
  </si>
  <si>
    <t>1.42±0.54</t>
  </si>
  <si>
    <t>0.83±0.19</t>
  </si>
  <si>
    <t>0.054</t>
  </si>
  <si>
    <t>PC(18:0/22:6)</t>
  </si>
  <si>
    <t>10.65±7.79</t>
  </si>
  <si>
    <t>20.02±8.51</t>
  </si>
  <si>
    <t>0.010</t>
  </si>
  <si>
    <t>10.48±11.86</t>
  </si>
  <si>
    <t>4.33±1.91</t>
  </si>
  <si>
    <t>3.28±1.67</t>
  </si>
  <si>
    <t>0.008</t>
  </si>
  <si>
    <t>2.69±1.11</t>
  </si>
  <si>
    <t>0.433</t>
  </si>
  <si>
    <t>3.08±0.91</t>
  </si>
  <si>
    <t>0.90±0.46</t>
  </si>
  <si>
    <t>0.218</t>
  </si>
  <si>
    <t>4.64±2.79</t>
  </si>
  <si>
    <t>3.71±1.67</t>
  </si>
  <si>
    <t>0.251</t>
  </si>
  <si>
    <t>PE(16:0/22:6)</t>
  </si>
  <si>
    <t>5.01±3.71</t>
  </si>
  <si>
    <t>12.61±8.08</t>
  </si>
  <si>
    <t>0.005</t>
  </si>
  <si>
    <t>5.44±2.22</t>
  </si>
  <si>
    <t>3.33±2.53</t>
  </si>
  <si>
    <t>0.196</t>
  </si>
  <si>
    <t>PE(17:0/18:1)</t>
  </si>
  <si>
    <t>5.26±3.18</t>
  </si>
  <si>
    <t>10.46±4.57</t>
  </si>
  <si>
    <t>2.85±1.97</t>
  </si>
  <si>
    <t>2.04±1.26</t>
  </si>
  <si>
    <t>0.471</t>
  </si>
  <si>
    <t>0.856</t>
  </si>
  <si>
    <t>PE(18:0/16:0)</t>
  </si>
  <si>
    <t>1.19±0.63</t>
  </si>
  <si>
    <t>2.37±1.40</t>
  </si>
  <si>
    <t>1.81±1.02</t>
  </si>
  <si>
    <t>1.36±1.15</t>
  </si>
  <si>
    <t>0.525</t>
  </si>
  <si>
    <t>0.861</t>
  </si>
  <si>
    <t>PE(18:0/16:1)</t>
  </si>
  <si>
    <t>4.11±2.58</t>
  </si>
  <si>
    <t>9.58±6.04</t>
  </si>
  <si>
    <t>0.007</t>
  </si>
  <si>
    <t>2.20±1.49</t>
  </si>
  <si>
    <t>1.61±1.06</t>
  </si>
  <si>
    <t>0.498</t>
  </si>
  <si>
    <t>498.69±254.68</t>
  </si>
  <si>
    <t>0.009</t>
  </si>
  <si>
    <t>443.96±129.45</t>
  </si>
  <si>
    <t>0.351</t>
  </si>
  <si>
    <t>PE(18:0/20:3)</t>
  </si>
  <si>
    <t>12.84±8.96</t>
  </si>
  <si>
    <t>31.73±18.93</t>
  </si>
  <si>
    <t>0.004</t>
  </si>
  <si>
    <t>21.33±4.09</t>
  </si>
  <si>
    <t>16.80±7.36</t>
  </si>
  <si>
    <t>PE(18:0/22:4)</t>
  </si>
  <si>
    <t>4.75±2.90</t>
  </si>
  <si>
    <t>11.29±6.78</t>
  </si>
  <si>
    <t>5.24±1.39</t>
  </si>
  <si>
    <t>5.45±3.14</t>
  </si>
  <si>
    <t>0.893</t>
  </si>
  <si>
    <t>0.996</t>
  </si>
  <si>
    <t>PE(18:1/16:1)</t>
  </si>
  <si>
    <t>53.92±34.86</t>
  </si>
  <si>
    <t>110.23±60.78</t>
  </si>
  <si>
    <t>32.31±25.34</t>
  </si>
  <si>
    <t>19.41±11.40</t>
  </si>
  <si>
    <t>0.345</t>
  </si>
  <si>
    <t>PE(O-16:0/16:0)</t>
  </si>
  <si>
    <t>0.51±0.23</t>
  </si>
  <si>
    <t>0.93±0.48</t>
  </si>
  <si>
    <t>0.62±0.45</t>
  </si>
  <si>
    <t>0.54±0.43</t>
  </si>
  <si>
    <t>0.792</t>
  </si>
  <si>
    <t>0.976</t>
  </si>
  <si>
    <t>13.65±5.61</t>
  </si>
  <si>
    <t>3.10±2.54</t>
  </si>
  <si>
    <t>0.800</t>
  </si>
  <si>
    <t>PE(O-18:0/18:1)</t>
  </si>
  <si>
    <t>11.32±5.29</t>
  </si>
  <si>
    <t>20.31±10.01</t>
  </si>
  <si>
    <t>9.13±5.32</t>
  </si>
  <si>
    <t>7.24±5.93</t>
  </si>
  <si>
    <t>0.611</t>
  </si>
  <si>
    <t>0.905</t>
  </si>
  <si>
    <t>PE(O-18:0/18:2)</t>
  </si>
  <si>
    <t>30.47±16.63</t>
  </si>
  <si>
    <t>58.32±30.13</t>
  </si>
  <si>
    <t>31.20±10.69</t>
  </si>
  <si>
    <t>26.51±17.85</t>
  </si>
  <si>
    <t>0.621</t>
  </si>
  <si>
    <t>0.910</t>
  </si>
  <si>
    <t>PE(P-18:1/20:3)</t>
  </si>
  <si>
    <t>11.80±10.04</t>
  </si>
  <si>
    <t>26.88±16.35</t>
  </si>
  <si>
    <t>21.52±6.25</t>
  </si>
  <si>
    <t>12.92±9.23</t>
  </si>
  <si>
    <t>0.116</t>
  </si>
  <si>
    <t>PG(16:0/20:2)_2</t>
  </si>
  <si>
    <t>2.99±3.04</t>
  </si>
  <si>
    <t>11.03±10.05</t>
  </si>
  <si>
    <t>5.47±2.63</t>
  </si>
  <si>
    <t>5.71±5.40</t>
  </si>
  <si>
    <t>0.930</t>
  </si>
  <si>
    <t>0.998</t>
  </si>
  <si>
    <t>LPE(22:6)</t>
  </si>
  <si>
    <t>0.42±0.40</t>
  </si>
  <si>
    <t>1.02±0.72</t>
  </si>
  <si>
    <t>0.017</t>
  </si>
  <si>
    <t>0.154</t>
  </si>
  <si>
    <t>0.45±0.16</t>
  </si>
  <si>
    <t>0.31±0.17</t>
  </si>
  <si>
    <t>0.223</t>
  </si>
  <si>
    <t>PC(17:0/20:3)</t>
  </si>
  <si>
    <t>1.27±0.67</t>
  </si>
  <si>
    <t>1.98±0.70</t>
  </si>
  <si>
    <t>0.019</t>
  </si>
  <si>
    <t>1.03±0.39</t>
  </si>
  <si>
    <t>0.60±0.16</t>
  </si>
  <si>
    <t>0.055</t>
  </si>
  <si>
    <t>76.91±31.06</t>
  </si>
  <si>
    <t>15.46±5.30</t>
  </si>
  <si>
    <t>0.416</t>
  </si>
  <si>
    <t>PC(18:0/20:3)</t>
  </si>
  <si>
    <t>17.44±7.44</t>
  </si>
  <si>
    <t>35.32±24.96</t>
  </si>
  <si>
    <t>0.020</t>
  </si>
  <si>
    <t>19.82±4.24</t>
  </si>
  <si>
    <t>13.96±5.58</t>
  </si>
  <si>
    <t>0.093</t>
  </si>
  <si>
    <t>PC(20:0/22:6)</t>
  </si>
  <si>
    <t>0.53±0.31</t>
  </si>
  <si>
    <t>0.92±0.43</t>
  </si>
  <si>
    <t>0.016</t>
  </si>
  <si>
    <t>0.75±0.98</t>
  </si>
  <si>
    <t>0.25±0.20</t>
  </si>
  <si>
    <t>0.321</t>
  </si>
  <si>
    <t>PE(17:0/20:4)</t>
  </si>
  <si>
    <t>7.28±5.09</t>
  </si>
  <si>
    <t>14.48±8.73</t>
  </si>
  <si>
    <t>7.02±1.56</t>
  </si>
  <si>
    <t>7.49±5.04</t>
  </si>
  <si>
    <t>0.839</t>
  </si>
  <si>
    <t>0.982</t>
  </si>
  <si>
    <t>PE(18:0/20:4)</t>
  </si>
  <si>
    <t>312.84±222.04</t>
  </si>
  <si>
    <t>600.15±315.44</t>
  </si>
  <si>
    <t>398.50±75.64</t>
  </si>
  <si>
    <t>372.51±103.85</t>
  </si>
  <si>
    <t>0.660</t>
  </si>
  <si>
    <t>0.915</t>
  </si>
  <si>
    <t>PE(18:0/22:5)</t>
  </si>
  <si>
    <t>50.61±23.37</t>
  </si>
  <si>
    <t>89.34±50.61</t>
  </si>
  <si>
    <t>21.79±11.91</t>
  </si>
  <si>
    <t>14.90±13.24</t>
  </si>
  <si>
    <t>0.412</t>
  </si>
  <si>
    <t>PE(18:0/22:6)</t>
  </si>
  <si>
    <t>15.75±11.67</t>
  </si>
  <si>
    <t>40.40±33.88</t>
  </si>
  <si>
    <t>0.021</t>
  </si>
  <si>
    <t>17.35±16.51</t>
  </si>
  <si>
    <t>7.38±4.16</t>
  </si>
  <si>
    <t>0.245</t>
  </si>
  <si>
    <t>PE(18:1/22:4)</t>
  </si>
  <si>
    <t>11.19±8.43</t>
  </si>
  <si>
    <t>21.80±11.44</t>
  </si>
  <si>
    <t>10.10±2.74</t>
  </si>
  <si>
    <t>12.21±5.02</t>
  </si>
  <si>
    <t>0.421</t>
  </si>
  <si>
    <t>PE(18:1/22:6)</t>
  </si>
  <si>
    <t>28.42±24.10</t>
  </si>
  <si>
    <t>65.09±43.17</t>
  </si>
  <si>
    <t>0.015</t>
  </si>
  <si>
    <t>23.27±12.73</t>
  </si>
  <si>
    <t>12.39±6.97</t>
  </si>
  <si>
    <t>0.140</t>
  </si>
  <si>
    <t>PE(O-16:0/16:1)</t>
  </si>
  <si>
    <t>1.40±0.73</t>
  </si>
  <si>
    <t>2.39±1.17</t>
  </si>
  <si>
    <t>0.91±0.84</t>
  </si>
  <si>
    <t>1.03±1.53</t>
  </si>
  <si>
    <t>0.881</t>
  </si>
  <si>
    <t>PE(O-16:0/18:2)</t>
  </si>
  <si>
    <t>2.05±1.37</t>
  </si>
  <si>
    <t>4.23±2.68</t>
  </si>
  <si>
    <t>2.19±0.60</t>
  </si>
  <si>
    <t>1.93±1.35</t>
  </si>
  <si>
    <t>0.689</t>
  </si>
  <si>
    <t>0.933</t>
  </si>
  <si>
    <t>PE(P-18:0/18:1)</t>
  </si>
  <si>
    <t>31.55±21.29</t>
  </si>
  <si>
    <t>70.27±50.76</t>
  </si>
  <si>
    <t>33.10±27.00</t>
  </si>
  <si>
    <t>19.54±16.15</t>
  </si>
  <si>
    <t>0.375</t>
  </si>
  <si>
    <t>PE(P-18:1/18:2)</t>
  </si>
  <si>
    <t>36.65±26.04</t>
  </si>
  <si>
    <t>89.63±66.03</t>
  </si>
  <si>
    <t>0.013</t>
  </si>
  <si>
    <t>64.17±11.08</t>
  </si>
  <si>
    <t>34.17±15.51</t>
  </si>
  <si>
    <t>0.006</t>
  </si>
  <si>
    <t>0.500</t>
  </si>
  <si>
    <t>PE(P-18:1/22:4)</t>
  </si>
  <si>
    <t>17.41±15.66</t>
  </si>
  <si>
    <t>46.74±35.92</t>
  </si>
  <si>
    <t>30.07±7.35</t>
  </si>
  <si>
    <t>23.86±9.43</t>
  </si>
  <si>
    <t>0.274</t>
  </si>
  <si>
    <t>PS(18:0/18:1)</t>
  </si>
  <si>
    <t>12.45±10.07</t>
  </si>
  <si>
    <t>26.26±16.50</t>
  </si>
  <si>
    <t>11.43±8.24</t>
  </si>
  <si>
    <t>4.99±2.01</t>
  </si>
  <si>
    <t>0.142</t>
  </si>
  <si>
    <t>PS(18:0/18:2)_2</t>
  </si>
  <si>
    <t>0.53±0.18</t>
  </si>
  <si>
    <t>0.85±0.41</t>
  </si>
  <si>
    <t>1.12±0.21</t>
  </si>
  <si>
    <t>0.97±0.34</t>
  </si>
  <si>
    <t>0.440</t>
  </si>
  <si>
    <t>2.34±0.96</t>
  </si>
  <si>
    <t>0.025</t>
  </si>
  <si>
    <t>0.171</t>
  </si>
  <si>
    <t>0.34±0.24</t>
  </si>
  <si>
    <t>0.096</t>
  </si>
  <si>
    <t>PC(18:0/20:0)</t>
  </si>
  <si>
    <t>3.82±2.32</t>
  </si>
  <si>
    <t>6.74±3.62</t>
  </si>
  <si>
    <t>5.05±3.31</t>
  </si>
  <si>
    <t>4.01±1.31</t>
  </si>
  <si>
    <t>0.546</t>
  </si>
  <si>
    <t>PE(16:0/22:4)</t>
  </si>
  <si>
    <t>2.45±1.63</t>
  </si>
  <si>
    <t>4.87±3.21</t>
  </si>
  <si>
    <t>3.29±0.75</t>
  </si>
  <si>
    <t>3.64±1.90</t>
  </si>
  <si>
    <t>0.699</t>
  </si>
  <si>
    <t>0.938</t>
  </si>
  <si>
    <t>PE(P-16:0/20:1)</t>
  </si>
  <si>
    <t>0.39±0.28</t>
  </si>
  <si>
    <t>0.024</t>
  </si>
  <si>
    <t>0.34±0.16</t>
  </si>
  <si>
    <t>0.24±0.14</t>
  </si>
  <si>
    <t>0.316</t>
  </si>
  <si>
    <t>PE(P-18:0/22:6)</t>
  </si>
  <si>
    <t>32.19±28.78</t>
  </si>
  <si>
    <t>66.87±42.38</t>
  </si>
  <si>
    <t>0.026</t>
  </si>
  <si>
    <t>31.76±18.70</t>
  </si>
  <si>
    <t>29.35±19.05</t>
  </si>
  <si>
    <t>0.846</t>
  </si>
  <si>
    <t>PS(16:1/18:2)_2</t>
  </si>
  <si>
    <t>11.01±5.10</t>
  </si>
  <si>
    <t>17.45±8.03</t>
  </si>
  <si>
    <t>16.90±4.94</t>
  </si>
  <si>
    <t>14.12±2.81</t>
  </si>
  <si>
    <t>0.319</t>
  </si>
  <si>
    <t>PS(18:0/18:0)</t>
  </si>
  <si>
    <t>6.32±5.18</t>
  </si>
  <si>
    <t>16.98±15.09</t>
  </si>
  <si>
    <t>6.16±5.54</t>
  </si>
  <si>
    <t>2.68±1.60</t>
  </si>
  <si>
    <t>0.232</t>
  </si>
  <si>
    <t>PC(18:1/20:3)</t>
  </si>
  <si>
    <t>13.36±6.59</t>
  </si>
  <si>
    <t>22.85±12.81</t>
  </si>
  <si>
    <t>0.028</t>
  </si>
  <si>
    <t>19.24±4.44</t>
  </si>
  <si>
    <t>15.11±8.69</t>
  </si>
  <si>
    <t>0.359</t>
  </si>
  <si>
    <t>2.26±1.74</t>
  </si>
  <si>
    <t>2.00±2.52</t>
  </si>
  <si>
    <t>0.607</t>
  </si>
  <si>
    <t>PE(O-16:0/22:4)</t>
  </si>
  <si>
    <t>1.58±1.49</t>
  </si>
  <si>
    <t>3.42±2.33</t>
  </si>
  <si>
    <t>0.027</t>
  </si>
  <si>
    <t>1.94±0.72</t>
  </si>
  <si>
    <t>2.20±1.70</t>
  </si>
  <si>
    <t>0.746</t>
  </si>
  <si>
    <t>0.955</t>
  </si>
  <si>
    <t>PE(P-18:1/22:6)</t>
  </si>
  <si>
    <t>44.52±43.66</t>
  </si>
  <si>
    <t>94.61±60.51</t>
  </si>
  <si>
    <t>48.07±25.65</t>
  </si>
  <si>
    <t>29.25±18.47</t>
  </si>
  <si>
    <t>0.226</t>
  </si>
  <si>
    <t>PC(18:1/20:1)</t>
  </si>
  <si>
    <t>4.30±2.34</t>
  </si>
  <si>
    <t>7.22±3.80</t>
  </si>
  <si>
    <t>0.030</t>
  </si>
  <si>
    <t>7.34±3.69</t>
  </si>
  <si>
    <t>7.80±2.69</t>
  </si>
  <si>
    <t>0.831</t>
  </si>
  <si>
    <t>0.978</t>
  </si>
  <si>
    <t>PC(18:2/20:1)</t>
  </si>
  <si>
    <t>3.66±1.72</t>
  </si>
  <si>
    <t>6.38±3.93</t>
  </si>
  <si>
    <t>0.032</t>
  </si>
  <si>
    <t>6.02±1.56</t>
  </si>
  <si>
    <t>6.33±1.40</t>
  </si>
  <si>
    <t>0.755</t>
  </si>
  <si>
    <t>0.961</t>
  </si>
  <si>
    <t>3.34±2.09</t>
  </si>
  <si>
    <t>0.035</t>
  </si>
  <si>
    <t>2.86±1.25</t>
  </si>
  <si>
    <t>0.379</t>
  </si>
  <si>
    <t>PE(16:0/16:0)</t>
  </si>
  <si>
    <t>7.58±3.36</t>
  </si>
  <si>
    <t>12.37±6.95</t>
  </si>
  <si>
    <t>0.037</t>
  </si>
  <si>
    <t>7.93±7.64</t>
  </si>
  <si>
    <t>3.84±2.27</t>
  </si>
  <si>
    <t>0.303</t>
  </si>
  <si>
    <t>PE(16:0/16:1)</t>
  </si>
  <si>
    <t>17.31±6.37</t>
  </si>
  <si>
    <t>26.89±14.03</t>
  </si>
  <si>
    <t>0.036</t>
  </si>
  <si>
    <t>10.56±7.34</t>
  </si>
  <si>
    <t>9.01±7.22</t>
  </si>
  <si>
    <t>0.747</t>
  </si>
  <si>
    <t>PE(16:0/18:1)</t>
  </si>
  <si>
    <t>34.13±22.18</t>
  </si>
  <si>
    <t>60.53±34.14</t>
  </si>
  <si>
    <t>63.01±36.98</t>
  </si>
  <si>
    <t>48.35±35.16</t>
  </si>
  <si>
    <t>0.541</t>
  </si>
  <si>
    <t>0.74±0.67</t>
  </si>
  <si>
    <t>0.78±0.17</t>
  </si>
  <si>
    <t>0.680</t>
  </si>
  <si>
    <t>0.928</t>
  </si>
  <si>
    <t>PE(16:0/20:4)</t>
  </si>
  <si>
    <t>48.66±35.91</t>
  </si>
  <si>
    <t>87.14±46.02</t>
  </si>
  <si>
    <t>0.031</t>
  </si>
  <si>
    <t>91.23±31.08</t>
  </si>
  <si>
    <t>90.30±44.62</t>
  </si>
  <si>
    <t>0.970</t>
  </si>
  <si>
    <t>PE(18:0/18:0)</t>
  </si>
  <si>
    <t>9.24±6.33</t>
  </si>
  <si>
    <t>15.77±7.99</t>
  </si>
  <si>
    <t>11.43±5.76</t>
  </si>
  <si>
    <t>8.82±3.94</t>
  </si>
  <si>
    <t>0.438</t>
  </si>
  <si>
    <t>PE(18:1/18:2)</t>
  </si>
  <si>
    <t>605.83±354.37</t>
  </si>
  <si>
    <t>986.26±463.75</t>
  </si>
  <si>
    <t>935.45±241.59</t>
  </si>
  <si>
    <t>990.97±120.01</t>
  </si>
  <si>
    <t>0.668</t>
  </si>
  <si>
    <t>0.924</t>
  </si>
  <si>
    <t>PE(O-18:0/20:4)</t>
  </si>
  <si>
    <t>52.74±37.94</t>
  </si>
  <si>
    <t>95.30±53.54</t>
  </si>
  <si>
    <t>43.49±12.96</t>
  </si>
  <si>
    <t>41.18±24.60</t>
  </si>
  <si>
    <t>0.854</t>
  </si>
  <si>
    <t>PE(P-16:0/22:4)</t>
  </si>
  <si>
    <t>11.22±8.76</t>
  </si>
  <si>
    <t>22.38±14.65</t>
  </si>
  <si>
    <t>19.31±3.40</t>
  </si>
  <si>
    <t>19.30±7.03</t>
  </si>
  <si>
    <t>0.999</t>
  </si>
  <si>
    <t>PE(P-18:0/16:1)</t>
  </si>
  <si>
    <t>23.25±13.45</t>
  </si>
  <si>
    <t>42.93±28.28</t>
  </si>
  <si>
    <t>0.034</t>
  </si>
  <si>
    <t>20.88±13.38</t>
  </si>
  <si>
    <t>24.34±19.41</t>
  </si>
  <si>
    <t>0.748</t>
  </si>
  <si>
    <t>PE(P-18:0/20:3)</t>
  </si>
  <si>
    <t>14.87±11.11</t>
  </si>
  <si>
    <t>28.82±19.12</t>
  </si>
  <si>
    <t>21.21±6.81</t>
  </si>
  <si>
    <t>19.84±12.20</t>
  </si>
  <si>
    <t>0.828</t>
  </si>
  <si>
    <t>PE(P-18:1/18:1)</t>
  </si>
  <si>
    <t>96.78±71.41</t>
  </si>
  <si>
    <t>276.43±285.40</t>
  </si>
  <si>
    <t>150.24±102.59</t>
  </si>
  <si>
    <t>65.61±50.19</t>
  </si>
  <si>
    <t>0.145</t>
  </si>
  <si>
    <t>PE(P-18:2/20:4)</t>
  </si>
  <si>
    <t>24.23±22.80</t>
  </si>
  <si>
    <t>51.08±35.80</t>
  </si>
  <si>
    <t>40.48±9.97</t>
  </si>
  <si>
    <t>27.10±11.34</t>
  </si>
  <si>
    <t>0.080</t>
  </si>
  <si>
    <t>PI(16:1/16:1)</t>
  </si>
  <si>
    <t>0.10±0.03</t>
  </si>
  <si>
    <t>0.14±0.06</t>
  </si>
  <si>
    <t>0.08±0.02</t>
  </si>
  <si>
    <t>0.04±0.01</t>
  </si>
  <si>
    <t>PS(16:1/18:0)_2</t>
  </si>
  <si>
    <t>0.44±0.29</t>
  </si>
  <si>
    <t>0.94±0.75</t>
  </si>
  <si>
    <t>0.41±0.24</t>
  </si>
  <si>
    <t>0.29±0.08</t>
  </si>
  <si>
    <t>0.350</t>
  </si>
  <si>
    <t>SM(d18:1/18:3)</t>
  </si>
  <si>
    <t>2.93±1.40</t>
  </si>
  <si>
    <t>4.38±1.73</t>
  </si>
  <si>
    <t>0.033</t>
  </si>
  <si>
    <t>4.32±1.31</t>
  </si>
  <si>
    <t>2.55±0.99</t>
  </si>
  <si>
    <t>0.044</t>
  </si>
  <si>
    <t>LPE(22:4)</t>
  </si>
  <si>
    <t>1.63±1.46</t>
  </si>
  <si>
    <t>3.56±2.78</t>
  </si>
  <si>
    <t>0.039</t>
  </si>
  <si>
    <t>0.173</t>
  </si>
  <si>
    <t>3.01±0.89</t>
  </si>
  <si>
    <t>2.97±0.72</t>
  </si>
  <si>
    <t>0.947</t>
  </si>
  <si>
    <t>PC(16:0/16:0)</t>
  </si>
  <si>
    <t>143.06±41.76</t>
  </si>
  <si>
    <t>207.41±97.05</t>
  </si>
  <si>
    <t>162.03±91.88</t>
  </si>
  <si>
    <t>103.51±54.09</t>
  </si>
  <si>
    <t>0.265</t>
  </si>
  <si>
    <t>PC(17:0/22:4)</t>
  </si>
  <si>
    <t>0.54±0.28</t>
  </si>
  <si>
    <t>0.83±0.37</t>
  </si>
  <si>
    <t>0.038</t>
  </si>
  <si>
    <t>0.32±0.15</t>
  </si>
  <si>
    <t>0.23±0.11</t>
  </si>
  <si>
    <t>PE(P-18:1/20:4)</t>
  </si>
  <si>
    <t>289.41±247.76</t>
  </si>
  <si>
    <t>538.10±306.83</t>
  </si>
  <si>
    <t>320.92±63.95</t>
  </si>
  <si>
    <t>210.62±101.68</t>
  </si>
  <si>
    <t>0.067</t>
  </si>
  <si>
    <t>LPC(22:6)</t>
  </si>
  <si>
    <t>4.13±3.18</t>
  </si>
  <si>
    <t>8.60±6.96</t>
  </si>
  <si>
    <t>0.048</t>
  </si>
  <si>
    <t>0.174</t>
  </si>
  <si>
    <t>2.78±3.46</t>
  </si>
  <si>
    <t>1.26±1.63</t>
  </si>
  <si>
    <t>0.417</t>
  </si>
  <si>
    <t>PC(14:0/20:3)</t>
  </si>
  <si>
    <t>0.49±0.20</t>
  </si>
  <si>
    <t>0.79±0.45</t>
  </si>
  <si>
    <t>0.040</t>
  </si>
  <si>
    <t>0.26±0.13</t>
  </si>
  <si>
    <t>0.084</t>
  </si>
  <si>
    <t>1.16±0.77</t>
  </si>
  <si>
    <t>0.046</t>
  </si>
  <si>
    <t>0.21±0.08</t>
  </si>
  <si>
    <t>0.576</t>
  </si>
  <si>
    <t>0.878</t>
  </si>
  <si>
    <t>PC(18:2/22:4)</t>
  </si>
  <si>
    <t>0.58±0.36</t>
  </si>
  <si>
    <t>0.98±0.55</t>
  </si>
  <si>
    <t>0.045</t>
  </si>
  <si>
    <t>0.90±0.33</t>
  </si>
  <si>
    <t>0.86±0.40</t>
  </si>
  <si>
    <t>0.870</t>
  </si>
  <si>
    <t>0.988</t>
  </si>
  <si>
    <t>1.82±0.66</t>
  </si>
  <si>
    <t>0.041</t>
  </si>
  <si>
    <t>0.36±0.32</t>
  </si>
  <si>
    <t>0.287</t>
  </si>
  <si>
    <t>PE(18:2/16:1)</t>
  </si>
  <si>
    <t>24.94±18.53</t>
  </si>
  <si>
    <t>43.34±24.72</t>
  </si>
  <si>
    <t>0.049</t>
  </si>
  <si>
    <t>16.76±4.74</t>
  </si>
  <si>
    <t>13.40±5.43</t>
  </si>
  <si>
    <t>0.326</t>
  </si>
  <si>
    <t>PE(18:2/18:2)</t>
  </si>
  <si>
    <t>46.95±39.41</t>
  </si>
  <si>
    <t>94.67±70.88</t>
  </si>
  <si>
    <t>82.82±11.88</t>
  </si>
  <si>
    <t>81.63±36.88</t>
  </si>
  <si>
    <t>0.945</t>
  </si>
  <si>
    <t>PE(O-16:0/18:1)</t>
  </si>
  <si>
    <t>2.28±1.92</t>
  </si>
  <si>
    <t>4.20±2.61</t>
  </si>
  <si>
    <t>0.050</t>
  </si>
  <si>
    <t>2.19±1.70</t>
  </si>
  <si>
    <t>1.49±1.36</t>
  </si>
  <si>
    <t>0.499</t>
  </si>
  <si>
    <t>PE(O-18:0/16:0)</t>
  </si>
  <si>
    <t>5.15±2.30</t>
  </si>
  <si>
    <t>7.58±3.37</t>
  </si>
  <si>
    <t>0.047</t>
  </si>
  <si>
    <t>3.16±2.45</t>
  </si>
  <si>
    <t>1.83±1.27</t>
  </si>
  <si>
    <t>0.327</t>
  </si>
  <si>
    <t>PE(O-18:0/22:4)</t>
  </si>
  <si>
    <t>2.63±2.10</t>
  </si>
  <si>
    <t>5.15±3.78</t>
  </si>
  <si>
    <t>3.09±1.30</t>
  </si>
  <si>
    <t>3.57±2.52</t>
  </si>
  <si>
    <t>0.709</t>
  </si>
  <si>
    <t>0.940</t>
  </si>
  <si>
    <t>PE(P-16:0/16:0)</t>
  </si>
  <si>
    <t>0.61±0.35</t>
  </si>
  <si>
    <t>1.01±0.56</t>
  </si>
  <si>
    <t>0.56±0.45</t>
  </si>
  <si>
    <t>0.40±0.29</t>
  </si>
  <si>
    <t>0.531</t>
  </si>
  <si>
    <t>PE(P-16:0/18:0)</t>
  </si>
  <si>
    <t>0.47±0.40</t>
  </si>
  <si>
    <t>0.85±0.51</t>
  </si>
  <si>
    <t>0.56±0.35</t>
  </si>
  <si>
    <t>0.24±0.23</t>
  </si>
  <si>
    <t>0.128</t>
  </si>
  <si>
    <t>PE(P-16:0/20:3)</t>
  </si>
  <si>
    <t>5.81±4.78</t>
  </si>
  <si>
    <t>10.37±6.00</t>
  </si>
  <si>
    <t>10.90±4.25</t>
  </si>
  <si>
    <t>6.21±3.42</t>
  </si>
  <si>
    <t>0.092</t>
  </si>
  <si>
    <t>PE(P-18:0/18:2)</t>
  </si>
  <si>
    <t>45.01±31.30</t>
  </si>
  <si>
    <t>99.93±86.52</t>
  </si>
  <si>
    <t>0.042</t>
  </si>
  <si>
    <t>64.88±22.35</t>
  </si>
  <si>
    <t>63.48±31.06</t>
  </si>
  <si>
    <t>0.936</t>
  </si>
  <si>
    <t>PE(P-18:0/20:4)</t>
  </si>
  <si>
    <t>394.04±270.99</t>
  </si>
  <si>
    <t>676.37±386.16</t>
  </si>
  <si>
    <t>401.51±137.90</t>
  </si>
  <si>
    <t>357.13±159.79</t>
  </si>
  <si>
    <t>0.650</t>
  </si>
  <si>
    <t>0.912</t>
  </si>
  <si>
    <t>PE(P-18:0/22:4)</t>
  </si>
  <si>
    <t>19.57±16.29</t>
  </si>
  <si>
    <t>42.69±35.36</t>
  </si>
  <si>
    <t>36.47±15.96</t>
  </si>
  <si>
    <t>46.06±22.88</t>
  </si>
  <si>
    <t>0.458</t>
  </si>
  <si>
    <t>PE(P-18:1/16:1)</t>
  </si>
  <si>
    <t>31.01±21.16</t>
  </si>
  <si>
    <t>70.64±65.96</t>
  </si>
  <si>
    <t>32.63±27.84</t>
  </si>
  <si>
    <t>14.02±11.40</t>
  </si>
  <si>
    <t>PE(P-18:1/22:5)</t>
  </si>
  <si>
    <t>131.13±97.67</t>
  </si>
  <si>
    <t>233.74±137.95</t>
  </si>
  <si>
    <t>92.31±46.25</t>
  </si>
  <si>
    <t>45.50±31.17</t>
  </si>
  <si>
    <t>0.101</t>
  </si>
  <si>
    <t>PS(16:0/16:1)_2</t>
  </si>
  <si>
    <t>1.27±0.57</t>
  </si>
  <si>
    <t>2.02±1.09</t>
  </si>
  <si>
    <t>0.93±0.79</t>
  </si>
  <si>
    <t>0.70±0.30</t>
  </si>
  <si>
    <t>0.566</t>
  </si>
  <si>
    <t>PS(16:0/20:3)_2</t>
  </si>
  <si>
    <t>0.19±0.10</t>
  </si>
  <si>
    <t>0.30±0.16</t>
  </si>
  <si>
    <t>0.23±0.15</t>
  </si>
  <si>
    <t>0.12±0.03</t>
  </si>
  <si>
    <t>PS(18:0/18:1)_2</t>
  </si>
  <si>
    <t>1.76±1.51</t>
  </si>
  <si>
    <t>3.47±2.39</t>
  </si>
  <si>
    <t>0.043</t>
  </si>
  <si>
    <t>1.58±1.09</t>
  </si>
  <si>
    <t>0.75±0.56</t>
  </si>
  <si>
    <t>0.178</t>
  </si>
  <si>
    <t>12.96±5.12</t>
  </si>
  <si>
    <t>10.58±5.98</t>
  </si>
  <si>
    <t>LPE(20:2)</t>
  </si>
  <si>
    <t>0.76±0.62</t>
  </si>
  <si>
    <t>0.051</t>
  </si>
  <si>
    <t>0.66±0.22</t>
  </si>
  <si>
    <t>0.58±0.61</t>
  </si>
  <si>
    <t>LPE(20:3)</t>
  </si>
  <si>
    <t>1.32±1.24</t>
  </si>
  <si>
    <t>2.79±2.24</t>
  </si>
  <si>
    <t>0.053</t>
  </si>
  <si>
    <t>2.80±0.87</t>
  </si>
  <si>
    <t>1.64±1.16</t>
  </si>
  <si>
    <t>0.104</t>
  </si>
  <si>
    <t>118.99±69.58</t>
  </si>
  <si>
    <t>154.68±71.54</t>
  </si>
  <si>
    <t>0.370</t>
  </si>
  <si>
    <t>PE(P-16:0/22:6)</t>
  </si>
  <si>
    <t>12.92±11.15</t>
  </si>
  <si>
    <t>22.97±12.90</t>
  </si>
  <si>
    <t>0.052</t>
  </si>
  <si>
    <t>17.35±8.13</t>
  </si>
  <si>
    <t>13.48±4.89</t>
  </si>
  <si>
    <t>0.400</t>
  </si>
  <si>
    <t>PE(O-18:0/22:6)</t>
  </si>
  <si>
    <t>5.06±5.20</t>
  </si>
  <si>
    <t>9.84±6.28</t>
  </si>
  <si>
    <t>0.179</t>
  </si>
  <si>
    <t>4.22±3.06</t>
  </si>
  <si>
    <t>3.38±3.41</t>
  </si>
  <si>
    <t>0.695</t>
  </si>
  <si>
    <t>0.935</t>
  </si>
  <si>
    <t>PC(18:1/22:4)</t>
  </si>
  <si>
    <t>3.91±1.90</t>
  </si>
  <si>
    <t>5.73±2.52</t>
  </si>
  <si>
    <t>0.056</t>
  </si>
  <si>
    <t>0.182</t>
  </si>
  <si>
    <t>4.91±2.28</t>
  </si>
  <si>
    <t>4.25±1.86</t>
  </si>
  <si>
    <t>0.634</t>
  </si>
  <si>
    <t>0.911</t>
  </si>
  <si>
    <t>PE(14:0/18:1)</t>
  </si>
  <si>
    <t>1.28±0.66</t>
  </si>
  <si>
    <t>2.36±1.82</t>
  </si>
  <si>
    <t>2.44±1.53</t>
  </si>
  <si>
    <t>1.45±1.19</t>
  </si>
  <si>
    <t>0.293</t>
  </si>
  <si>
    <t>PE(P-16:0/18:1)</t>
  </si>
  <si>
    <t>20.94±18.41</t>
  </si>
  <si>
    <t>37.74±22.32</t>
  </si>
  <si>
    <t>20.69±15.80</t>
  </si>
  <si>
    <t>11.63±8.79</t>
  </si>
  <si>
    <t>0.308</t>
  </si>
  <si>
    <t>PE(O-16:0/20:3)</t>
  </si>
  <si>
    <t>0.43±0.33</t>
  </si>
  <si>
    <t>0.74±0.44</t>
  </si>
  <si>
    <t>0.057</t>
  </si>
  <si>
    <t>0.183</t>
  </si>
  <si>
    <t>0.60±0.24</t>
  </si>
  <si>
    <t>0.32±0.17</t>
  </si>
  <si>
    <t>0.070</t>
  </si>
  <si>
    <t>PC(16:0/20:3)</t>
  </si>
  <si>
    <t>15.42±5.65</t>
  </si>
  <si>
    <t>21.60±9.44</t>
  </si>
  <si>
    <t>0.059</t>
  </si>
  <si>
    <t>0.187</t>
  </si>
  <si>
    <t>22.61±7.13</t>
  </si>
  <si>
    <t>18.74±7.64</t>
  </si>
  <si>
    <t>0.432</t>
  </si>
  <si>
    <t>PS(18:0/18:2)</t>
  </si>
  <si>
    <t>2.78±1.39</t>
  </si>
  <si>
    <t>4.67±3.13</t>
  </si>
  <si>
    <t>1.79±1.15</t>
  </si>
  <si>
    <t>0.94±0.48</t>
  </si>
  <si>
    <t>0.181</t>
  </si>
  <si>
    <t>PE(P-16:0/18:2)</t>
  </si>
  <si>
    <t>16.05±14.55</t>
  </si>
  <si>
    <t>31.09±22.73</t>
  </si>
  <si>
    <t>0.061</t>
  </si>
  <si>
    <t>0.194</t>
  </si>
  <si>
    <t>24.28±7.79</t>
  </si>
  <si>
    <t>14.55±6.37</t>
  </si>
  <si>
    <t>0.063</t>
  </si>
  <si>
    <t>PS(16:1/18:1)_2</t>
  </si>
  <si>
    <t>4.94±2.39</t>
  </si>
  <si>
    <t>7.35±3.67</t>
  </si>
  <si>
    <t>0.065</t>
  </si>
  <si>
    <t>0.202</t>
  </si>
  <si>
    <t>4.95±2.78</t>
  </si>
  <si>
    <t>4.42±2.12</t>
  </si>
  <si>
    <t>PC(17:0/22:6)</t>
  </si>
  <si>
    <t>1.45±0.87</t>
  </si>
  <si>
    <t>2.25±1.16</t>
  </si>
  <si>
    <t>0.069</t>
  </si>
  <si>
    <t>0.211</t>
  </si>
  <si>
    <t>0.67±0.41</t>
  </si>
  <si>
    <t>0.44±0.25</t>
  </si>
  <si>
    <t>0.342</t>
  </si>
  <si>
    <t>1.67±0.97</t>
  </si>
  <si>
    <t>0.068</t>
  </si>
  <si>
    <t>2.22±0.83</t>
  </si>
  <si>
    <t>0.710</t>
  </si>
  <si>
    <t>CE(24:0)</t>
  </si>
  <si>
    <t>0.16±0.10</t>
  </si>
  <si>
    <t>0.26±0.14</t>
  </si>
  <si>
    <t>0.071</t>
  </si>
  <si>
    <t>0.216</t>
  </si>
  <si>
    <t>0.21±0.15</t>
  </si>
  <si>
    <t>0.18±0.07</t>
  </si>
  <si>
    <t>0.770</t>
  </si>
  <si>
    <t>0.969</t>
  </si>
  <si>
    <t>3.23±1.01</t>
  </si>
  <si>
    <t>0.66±0.26</t>
  </si>
  <si>
    <t>0.435</t>
  </si>
  <si>
    <t>LPE(20:4)</t>
  </si>
  <si>
    <t>23.26±23.39</t>
  </si>
  <si>
    <t>44.68±33.99</t>
  </si>
  <si>
    <t>0.081</t>
  </si>
  <si>
    <t>0.221</t>
  </si>
  <si>
    <t>23.63±5.54</t>
  </si>
  <si>
    <t>16.84±7.14</t>
  </si>
  <si>
    <t>0.126</t>
  </si>
  <si>
    <t>38.38±18.99</t>
  </si>
  <si>
    <t>0.076</t>
  </si>
  <si>
    <t>9.36±4.46</t>
  </si>
  <si>
    <t>0.190</t>
  </si>
  <si>
    <t>PC(16:0/22:6)</t>
  </si>
  <si>
    <t>17.28±12.59</t>
  </si>
  <si>
    <t>25.48±7.51</t>
  </si>
  <si>
    <t>0.075</t>
  </si>
  <si>
    <t>21.00±16.45</t>
  </si>
  <si>
    <t>9.93±4.72</t>
  </si>
  <si>
    <t>PC(18:0/20:4)</t>
  </si>
  <si>
    <t>211.77±77.30</t>
  </si>
  <si>
    <t>303.54±161.96</t>
  </si>
  <si>
    <t>194.49±62.22</t>
  </si>
  <si>
    <t>176.13±56.70</t>
  </si>
  <si>
    <t>0.642</t>
  </si>
  <si>
    <t>PC(18:1/20:5)</t>
  </si>
  <si>
    <t>34.62±15.43</t>
  </si>
  <si>
    <t>24.00±11.79</t>
  </si>
  <si>
    <t>0.078</t>
  </si>
  <si>
    <t>16.58±15.56</t>
  </si>
  <si>
    <t>6.64±2.52</t>
  </si>
  <si>
    <t>0.215</t>
  </si>
  <si>
    <t>PC(18:1/22:6)</t>
  </si>
  <si>
    <t>6.96±4.94</t>
  </si>
  <si>
    <t>10.30±3.76</t>
  </si>
  <si>
    <t>7.74±7.64</t>
  </si>
  <si>
    <t>4.00±2.33</t>
  </si>
  <si>
    <t>0.346</t>
  </si>
  <si>
    <t>0.92±0.55</t>
  </si>
  <si>
    <t>1.65±2.09</t>
  </si>
  <si>
    <t>1.01±0.69</t>
  </si>
  <si>
    <t>1.27±0.64</t>
  </si>
  <si>
    <t>0.371</t>
  </si>
  <si>
    <t>PE(16:0/22:5)</t>
  </si>
  <si>
    <t>21.37±12.14</t>
  </si>
  <si>
    <t>31.72±15.41</t>
  </si>
  <si>
    <t>0.079</t>
  </si>
  <si>
    <t>9.74±5.16</t>
  </si>
  <si>
    <t>7.75±7.96</t>
  </si>
  <si>
    <t>0.645</t>
  </si>
  <si>
    <t>PE(18:1/20:3)</t>
  </si>
  <si>
    <t>20.87±21.32</t>
  </si>
  <si>
    <t>36.63±20.29</t>
  </si>
  <si>
    <t>34.24±10.37</t>
  </si>
  <si>
    <t>28.35±8.10</t>
  </si>
  <si>
    <t>0.353</t>
  </si>
  <si>
    <t>PG(18:2/18:2)</t>
  </si>
  <si>
    <t>0.50±0.35</t>
  </si>
  <si>
    <t>0.92±0.73</t>
  </si>
  <si>
    <t>0.65±0.19</t>
  </si>
  <si>
    <t>0.42±0.27</t>
  </si>
  <si>
    <t>0.155</t>
  </si>
  <si>
    <t>PI(16:0/20:0)</t>
  </si>
  <si>
    <t>0.19±0.07</t>
  </si>
  <si>
    <t>0.21±0.11</t>
  </si>
  <si>
    <t>0.19±0.03</t>
  </si>
  <si>
    <t>0.713</t>
  </si>
  <si>
    <t>PI(20:0/20:4)_2</t>
  </si>
  <si>
    <t>0.12±0.07</t>
  </si>
  <si>
    <t>0.20±0.13</t>
  </si>
  <si>
    <t>0.20±0.12</t>
  </si>
  <si>
    <t>0.19±0.09</t>
  </si>
  <si>
    <t>PS(16:1/18:2)</t>
  </si>
  <si>
    <t>0.23±0.09</t>
  </si>
  <si>
    <t>0.35±0.22</t>
  </si>
  <si>
    <t>0.13±0.07</t>
  </si>
  <si>
    <t>0.11±0.03</t>
  </si>
  <si>
    <t>LPE(16:1)</t>
  </si>
  <si>
    <t>16.02±12.78</t>
  </si>
  <si>
    <t>30.79±26.70</t>
  </si>
  <si>
    <t>0.087</t>
  </si>
  <si>
    <t>0.225</t>
  </si>
  <si>
    <t>8.42±4.40</t>
  </si>
  <si>
    <t>6.27±4.12</t>
  </si>
  <si>
    <t>0.452</t>
  </si>
  <si>
    <t>PC(14:0/18:1)</t>
  </si>
  <si>
    <t>76.72±26.60</t>
  </si>
  <si>
    <t>105.82±51.39</t>
  </si>
  <si>
    <t>0.086</t>
  </si>
  <si>
    <t>44.68±33.42</t>
  </si>
  <si>
    <t>24.67±16.61</t>
  </si>
  <si>
    <t>0.278</t>
  </si>
  <si>
    <t>12.69±4.44</t>
  </si>
  <si>
    <t>1.36±0.47</t>
  </si>
  <si>
    <t>0.372</t>
  </si>
  <si>
    <t>PC(17:0/18:1)</t>
  </si>
  <si>
    <t>16.44±7.87</t>
  </si>
  <si>
    <t>22.27±7.86</t>
  </si>
  <si>
    <t>0.085</t>
  </si>
  <si>
    <t>9.38±6.39</t>
  </si>
  <si>
    <t>6.31±1.24</t>
  </si>
  <si>
    <t>0.343</t>
  </si>
  <si>
    <t>PE(18:1/18:1)</t>
  </si>
  <si>
    <t>390.28±351.16</t>
  </si>
  <si>
    <t>660.22±387.02</t>
  </si>
  <si>
    <t>526.98±277.92</t>
  </si>
  <si>
    <t>482.79±222.13</t>
  </si>
  <si>
    <t>PE(18:1/22:5)</t>
  </si>
  <si>
    <t>99.90±55.70</t>
  </si>
  <si>
    <t>151.78±85.80</t>
  </si>
  <si>
    <t>34.17±21.13</t>
  </si>
  <si>
    <t>22.63±14.97</t>
  </si>
  <si>
    <t>0.357</t>
  </si>
  <si>
    <t>PE(P-16:0/20:4)</t>
  </si>
  <si>
    <t>169.21±135.83</t>
  </si>
  <si>
    <t>276.07±156.49</t>
  </si>
  <si>
    <t>167.35±28.44</t>
  </si>
  <si>
    <t>129.55±65.92</t>
  </si>
  <si>
    <t>0.258</t>
  </si>
  <si>
    <t>SM(d18:1/20:2)</t>
  </si>
  <si>
    <t>15.96±5.28</t>
  </si>
  <si>
    <t>20.13±6.33</t>
  </si>
  <si>
    <t>0.236</t>
  </si>
  <si>
    <t>17.15±3.19</t>
  </si>
  <si>
    <t>9.75±3.14</t>
  </si>
  <si>
    <t>PS(16:0/16:1)</t>
  </si>
  <si>
    <t>0.37±0.22</t>
  </si>
  <si>
    <t>0.57±0.34</t>
  </si>
  <si>
    <t>0.244</t>
  </si>
  <si>
    <t>0.31±0.16</t>
  </si>
  <si>
    <t>0.28±0.10</t>
  </si>
  <si>
    <t>0.738</t>
  </si>
  <si>
    <t>PE(17:0/22:5)</t>
  </si>
  <si>
    <t>4.07±2.07</t>
  </si>
  <si>
    <t>5.92±3.18</t>
  </si>
  <si>
    <t>0.099</t>
  </si>
  <si>
    <t>0.249</t>
  </si>
  <si>
    <t>1.03±0.54</t>
  </si>
  <si>
    <t>0.69±0.69</t>
  </si>
  <si>
    <t>0.415</t>
  </si>
  <si>
    <t>PE(18:0/18:1)</t>
  </si>
  <si>
    <t>111.15±63.96</t>
  </si>
  <si>
    <t>162.52±82.59</t>
  </si>
  <si>
    <t>0.250</t>
  </si>
  <si>
    <t>157.85±99.60</t>
  </si>
  <si>
    <t>117.94±51.10</t>
  </si>
  <si>
    <t>0.462</t>
  </si>
  <si>
    <t>PE(P-18:0/22:5)</t>
  </si>
  <si>
    <t>203.52±141.13</t>
  </si>
  <si>
    <t>321.51±197.41</t>
  </si>
  <si>
    <t>0.102</t>
  </si>
  <si>
    <t>0.253</t>
  </si>
  <si>
    <t>146.93±77.35</t>
  </si>
  <si>
    <t>113.56±74.72</t>
  </si>
  <si>
    <t>0.510</t>
  </si>
  <si>
    <t>LPE(15:0)</t>
  </si>
  <si>
    <t>0.31±0.21</t>
  </si>
  <si>
    <t>0.47±0.24</t>
  </si>
  <si>
    <t>0.106</t>
  </si>
  <si>
    <t>0.255</t>
  </si>
  <si>
    <t>0.27±0.16</t>
  </si>
  <si>
    <t>0.50±0.61</t>
  </si>
  <si>
    <t>0.424</t>
  </si>
  <si>
    <t>LPE(22:5)</t>
  </si>
  <si>
    <t>10.51±7.46</t>
  </si>
  <si>
    <t>16.55±10.04</t>
  </si>
  <si>
    <t>0.105</t>
  </si>
  <si>
    <t>5.62±2.21</t>
  </si>
  <si>
    <t>3.30±1.36</t>
  </si>
  <si>
    <t>PE(18:1/20:4)</t>
  </si>
  <si>
    <t>391.77±344.09</t>
  </si>
  <si>
    <t>633.02±353.48</t>
  </si>
  <si>
    <t>514.70±135.58</t>
  </si>
  <si>
    <t>594.59±101.84</t>
  </si>
  <si>
    <t>0.330</t>
  </si>
  <si>
    <t>PE(O-16:0/20:4)</t>
  </si>
  <si>
    <t>11.69±11.25</t>
  </si>
  <si>
    <t>19.78±12.25</t>
  </si>
  <si>
    <t>7.77±1.98</t>
  </si>
  <si>
    <t>6.12±4.11</t>
  </si>
  <si>
    <t>0.427</t>
  </si>
  <si>
    <t>PE(P-16:0/16:1)</t>
  </si>
  <si>
    <t>13.31±9.90</t>
  </si>
  <si>
    <t>21.06±12.70</t>
  </si>
  <si>
    <t>0.107</t>
  </si>
  <si>
    <t>6.99±4.97</t>
  </si>
  <si>
    <t>5.88±3.97</t>
  </si>
  <si>
    <t>0.712</t>
  </si>
  <si>
    <t>PE(P-18:1/16:0)</t>
  </si>
  <si>
    <t>2.68±2.23</t>
  </si>
  <si>
    <t>6.84±8.72</t>
  </si>
  <si>
    <t>5.05±3.64</t>
  </si>
  <si>
    <t>1.99±1.91</t>
  </si>
  <si>
    <t>PC(16:0/18:0)</t>
  </si>
  <si>
    <t>23.24±6.70</t>
  </si>
  <si>
    <t>29.67±11.90</t>
  </si>
  <si>
    <t>0.108</t>
  </si>
  <si>
    <t>0.256</t>
  </si>
  <si>
    <t>22.62±12.51</t>
  </si>
  <si>
    <t>17.17±3.51</t>
  </si>
  <si>
    <t>0.396</t>
  </si>
  <si>
    <t>PS(16:1/18:1)</t>
  </si>
  <si>
    <t>0.41±0.17</t>
  </si>
  <si>
    <t>0.57±0.29</t>
  </si>
  <si>
    <t>0.109</t>
  </si>
  <si>
    <t>0.257</t>
  </si>
  <si>
    <t>0.24±0.08</t>
  </si>
  <si>
    <t>0.575</t>
  </si>
  <si>
    <t>65.59±23.89</t>
  </si>
  <si>
    <t>52.45±14.71</t>
  </si>
  <si>
    <t>0.002</t>
  </si>
  <si>
    <t>PC(18:0/18:2)</t>
  </si>
  <si>
    <t>340.18±93.75</t>
  </si>
  <si>
    <t>435.83±183.92</t>
  </si>
  <si>
    <t>0.112</t>
  </si>
  <si>
    <t>0.261</t>
  </si>
  <si>
    <t>352.09±52.04</t>
  </si>
  <si>
    <t>336.25±43.27</t>
  </si>
  <si>
    <t>0.620</t>
  </si>
  <si>
    <t>0.74±0.50</t>
  </si>
  <si>
    <t>0.113</t>
  </si>
  <si>
    <t>0.262</t>
  </si>
  <si>
    <t>2.83±1.87</t>
  </si>
  <si>
    <t>PE(P-16:0/22:5)</t>
  </si>
  <si>
    <t>106.78±71.58</t>
  </si>
  <si>
    <t>162.48±94.75</t>
  </si>
  <si>
    <t>0.115</t>
  </si>
  <si>
    <t>0.264</t>
  </si>
  <si>
    <t>79.92±51.61</t>
  </si>
  <si>
    <t>43.94±22.78</t>
  </si>
  <si>
    <t>0.205</t>
  </si>
  <si>
    <t>CE(18:2)</t>
  </si>
  <si>
    <t>0.45±0.38</t>
  </si>
  <si>
    <t>0.121</t>
  </si>
  <si>
    <t>0.266</t>
  </si>
  <si>
    <t>0.31±0.26</t>
  </si>
  <si>
    <t>0.18±0.11</t>
  </si>
  <si>
    <t>0.368</t>
  </si>
  <si>
    <t>LPE(18:2)</t>
  </si>
  <si>
    <t>59.88±64.76</t>
  </si>
  <si>
    <t>136.79±159.14</t>
  </si>
  <si>
    <t>86.23±56.09</t>
  </si>
  <si>
    <t>54.91±35.27</t>
  </si>
  <si>
    <t>0.332</t>
  </si>
  <si>
    <t>LPE(22:0)</t>
  </si>
  <si>
    <t>0.57±0.75</t>
  </si>
  <si>
    <t>1.12±0.91</t>
  </si>
  <si>
    <t>0.119</t>
  </si>
  <si>
    <t>0.37±0.16</t>
  </si>
  <si>
    <t>0.52±0.56</t>
  </si>
  <si>
    <t>0.570</t>
  </si>
  <si>
    <t>1.45±0.61</t>
  </si>
  <si>
    <t>0.117</t>
  </si>
  <si>
    <t>0.237</t>
  </si>
  <si>
    <t>4.42±1.80</t>
  </si>
  <si>
    <t>6.59±1.79</t>
  </si>
  <si>
    <t>PE(14:0/22:4)</t>
  </si>
  <si>
    <t>0.02±0.01</t>
  </si>
  <si>
    <t>0.03±0.01</t>
  </si>
  <si>
    <t>0.992</t>
  </si>
  <si>
    <t>PE(O-18:0/22:5)</t>
  </si>
  <si>
    <t>27.40±19.68</t>
  </si>
  <si>
    <t>41.52±22.80</t>
  </si>
  <si>
    <t>0.118</t>
  </si>
  <si>
    <t>15.23±12.30</t>
  </si>
  <si>
    <t>10.37±11.38</t>
  </si>
  <si>
    <t>0.538</t>
  </si>
  <si>
    <t>PS(16:0/16:0)</t>
  </si>
  <si>
    <t>0.60±0.28</t>
  </si>
  <si>
    <t>0.89±0.55</t>
  </si>
  <si>
    <t>0.87±0.54</t>
  </si>
  <si>
    <t>0.62±0.35</t>
  </si>
  <si>
    <t>0.430</t>
  </si>
  <si>
    <t>PE(17:0/22:4)</t>
  </si>
  <si>
    <t>2.31±1.14</t>
  </si>
  <si>
    <t>3.15±1.42</t>
  </si>
  <si>
    <t>0.122</t>
  </si>
  <si>
    <t>1.48±0.76</t>
  </si>
  <si>
    <t>0.84±0.29</t>
  </si>
  <si>
    <t>0.127</t>
  </si>
  <si>
    <t>LPE(24:1)</t>
  </si>
  <si>
    <t>0.10±0.10</t>
  </si>
  <si>
    <t>0.17±0.11</t>
  </si>
  <si>
    <t>0.123</t>
  </si>
  <si>
    <t>0.09±0.05</t>
  </si>
  <si>
    <t>0.12±0.13</t>
  </si>
  <si>
    <t>0.629</t>
  </si>
  <si>
    <t>PC(18:2/22:6)</t>
  </si>
  <si>
    <t>1.37±0.74</t>
  </si>
  <si>
    <t>1.93±0.99</t>
  </si>
  <si>
    <t>0.268</t>
  </si>
  <si>
    <t>0.92±0.35</t>
  </si>
  <si>
    <t>0.96±0.84</t>
  </si>
  <si>
    <t>0.918</t>
  </si>
  <si>
    <t>PC(20:0/18:1)</t>
  </si>
  <si>
    <t>10.45±5.01</t>
  </si>
  <si>
    <t>14.94±8.64</t>
  </si>
  <si>
    <t>0.124</t>
  </si>
  <si>
    <t>14.36±8.69</t>
  </si>
  <si>
    <t>11.57±3.63</t>
  </si>
  <si>
    <t>383.80±134.72</t>
  </si>
  <si>
    <t>329.29±62.94</t>
  </si>
  <si>
    <t>0.018</t>
  </si>
  <si>
    <t>LPE(24:0)</t>
  </si>
  <si>
    <t>0.26±0.31</t>
  </si>
  <si>
    <t>0.46±0.30</t>
  </si>
  <si>
    <t>0.131</t>
  </si>
  <si>
    <t>0.277</t>
  </si>
  <si>
    <t>0.15±0.06</t>
  </si>
  <si>
    <t>0.20±0.19</t>
  </si>
  <si>
    <t>0.513</t>
  </si>
  <si>
    <t>LPC(20:2)</t>
  </si>
  <si>
    <t>1.61±1.02</t>
  </si>
  <si>
    <t>2.62±2.10</t>
  </si>
  <si>
    <t>0.135</t>
  </si>
  <si>
    <t>0.280</t>
  </si>
  <si>
    <t>2.66±2.38</t>
  </si>
  <si>
    <t>1.45±1.98</t>
  </si>
  <si>
    <t>0.410</t>
  </si>
  <si>
    <t>LPC(20:3)</t>
  </si>
  <si>
    <t>7.24±5.41</t>
  </si>
  <si>
    <t>12.30±10.29</t>
  </si>
  <si>
    <t>9.59±10.35</t>
  </si>
  <si>
    <t>3.56±4.39</t>
  </si>
  <si>
    <t>LPE(18:1)</t>
  </si>
  <si>
    <t>142.66±135.54</t>
  </si>
  <si>
    <t>246.60±191.29</t>
  </si>
  <si>
    <t>0.133</t>
  </si>
  <si>
    <t>172.13±86.32</t>
  </si>
  <si>
    <t>134.28±99.91</t>
  </si>
  <si>
    <t>PC(20:0/20:3)</t>
  </si>
  <si>
    <t>0.87±0.37</t>
  </si>
  <si>
    <t>1.26±0.84</t>
  </si>
  <si>
    <t>0.134</t>
  </si>
  <si>
    <t>1.00±0.40</t>
  </si>
  <si>
    <t>0.80±0.55</t>
  </si>
  <si>
    <t>0.518</t>
  </si>
  <si>
    <t>SM(d18:1/20:4)</t>
  </si>
  <si>
    <t>5.13±2.31</t>
  </si>
  <si>
    <t>6.97±3.51</t>
  </si>
  <si>
    <t>0.136</t>
  </si>
  <si>
    <t>0.281</t>
  </si>
  <si>
    <t>7.46±3.26</t>
  </si>
  <si>
    <t>4.56±4.54</t>
  </si>
  <si>
    <t>0.272</t>
  </si>
  <si>
    <t>LPE(18:0)</t>
  </si>
  <si>
    <t>52.94±53.87</t>
  </si>
  <si>
    <t>89.39±62.89</t>
  </si>
  <si>
    <t>0.288</t>
  </si>
  <si>
    <t>45.71±17.70</t>
  </si>
  <si>
    <t>51.09±42.66</t>
  </si>
  <si>
    <t>0.795</t>
  </si>
  <si>
    <t>LPC(12:0)</t>
  </si>
  <si>
    <t>0.46±0.68</t>
  </si>
  <si>
    <t>0.143</t>
  </si>
  <si>
    <t>0.291</t>
  </si>
  <si>
    <t>0.10±0.08</t>
  </si>
  <si>
    <t>0.06±0.02</t>
  </si>
  <si>
    <t>0.401</t>
  </si>
  <si>
    <t>PC(17:0/18:2)</t>
  </si>
  <si>
    <t>22.67±12.44</t>
  </si>
  <si>
    <t>30.18±11.56</t>
  </si>
  <si>
    <t>0.144</t>
  </si>
  <si>
    <t>20.05±11.69</t>
  </si>
  <si>
    <t>14.25±2.82</t>
  </si>
  <si>
    <t>0.333</t>
  </si>
  <si>
    <t>PG(18:1/18:3)</t>
  </si>
  <si>
    <t>0.15±0.10</t>
  </si>
  <si>
    <t>0.20±0.09</t>
  </si>
  <si>
    <t>0.14±0.04</t>
  </si>
  <si>
    <t>CE(20:3)</t>
  </si>
  <si>
    <t>0.13±0.16</t>
  </si>
  <si>
    <t>0.24±0.20</t>
  </si>
  <si>
    <t>0.146</t>
  </si>
  <si>
    <t>0.292</t>
  </si>
  <si>
    <t>0.08±0.03</t>
  </si>
  <si>
    <t>0.147</t>
  </si>
  <si>
    <t>LPC(20:4)</t>
  </si>
  <si>
    <t>73.55±55.84</t>
  </si>
  <si>
    <t>115.68±81.91</t>
  </si>
  <si>
    <t>0.149</t>
  </si>
  <si>
    <t>0.296</t>
  </si>
  <si>
    <t>64.00±59.22</t>
  </si>
  <si>
    <t>27.45±26.37</t>
  </si>
  <si>
    <t>LPE(20:1)</t>
  </si>
  <si>
    <t>1.53±1.73</t>
  </si>
  <si>
    <t>2.81±2.52</t>
  </si>
  <si>
    <t>0.298</t>
  </si>
  <si>
    <t>1.71±0.51</t>
  </si>
  <si>
    <t>1.76±1.56</t>
  </si>
  <si>
    <t>PC(18:0/14:0)</t>
  </si>
  <si>
    <t>3.18±1.35</t>
  </si>
  <si>
    <t>4.49±2.89</t>
  </si>
  <si>
    <t>2.10±1.97</t>
  </si>
  <si>
    <t>1.19±0.85</t>
  </si>
  <si>
    <t>0.383</t>
  </si>
  <si>
    <t>PC(18:0/18:0)</t>
  </si>
  <si>
    <t>8.81±3.81</t>
  </si>
  <si>
    <t>11.51±5.10</t>
  </si>
  <si>
    <t>0.150</t>
  </si>
  <si>
    <t>6.48±3.28</t>
  </si>
  <si>
    <t>4.92±1.48</t>
  </si>
  <si>
    <t>PC(18:2/22:5)</t>
  </si>
  <si>
    <t>3.62±1.04</t>
  </si>
  <si>
    <t>4.44±1.66</t>
  </si>
  <si>
    <t>0.151</t>
  </si>
  <si>
    <t>2.62±2.34</t>
  </si>
  <si>
    <t>1.39±0.88</t>
  </si>
  <si>
    <t>0.318</t>
  </si>
  <si>
    <t>PG(18:1/18:1)</t>
  </si>
  <si>
    <t>0.57±0.45</t>
  </si>
  <si>
    <t>0.90±0.65</t>
  </si>
  <si>
    <t>0.153</t>
  </si>
  <si>
    <t>0.68±0.39</t>
  </si>
  <si>
    <t>0.48±0.29</t>
  </si>
  <si>
    <t>SM(d18:1/18:1)</t>
  </si>
  <si>
    <t>156.81±71.95</t>
  </si>
  <si>
    <t>206.71±93.95</t>
  </si>
  <si>
    <t>187.12±37.43</t>
  </si>
  <si>
    <t>118.77±54.92</t>
  </si>
  <si>
    <t>PE(O-16:0/22:6)</t>
  </si>
  <si>
    <t>2.45±3.07</t>
  </si>
  <si>
    <t>4.22±2.76</t>
  </si>
  <si>
    <t>0.157</t>
  </si>
  <si>
    <t>0.301</t>
  </si>
  <si>
    <t>2.62±1.68</t>
  </si>
  <si>
    <t>2.39±1.98</t>
  </si>
  <si>
    <t>0.845</t>
  </si>
  <si>
    <t>PC(16:0/16:1)</t>
  </si>
  <si>
    <t>255.01±88.34</t>
  </si>
  <si>
    <t>321.91±135.82</t>
  </si>
  <si>
    <t>0.159</t>
  </si>
  <si>
    <t>0.302</t>
  </si>
  <si>
    <t>185.21±127.80</t>
  </si>
  <si>
    <t>115.86±46.96</t>
  </si>
  <si>
    <t>0.305</t>
  </si>
  <si>
    <t>PE(P-14:0/18:1)</t>
  </si>
  <si>
    <t>0.51±0.42</t>
  </si>
  <si>
    <t>0.75±0.37</t>
  </si>
  <si>
    <t>0.66±0.38</t>
  </si>
  <si>
    <t>0.730</t>
  </si>
  <si>
    <t>0.954</t>
  </si>
  <si>
    <t>PC(16:0/22:4)</t>
  </si>
  <si>
    <t>9.93±3.16</t>
  </si>
  <si>
    <t>12.28±4.80</t>
  </si>
  <si>
    <t>0.161</t>
  </si>
  <si>
    <t>8.29±1.71</t>
  </si>
  <si>
    <t>8.93±5.65</t>
  </si>
  <si>
    <t>0.810</t>
  </si>
  <si>
    <t>0.977</t>
  </si>
  <si>
    <t>PC(18:1/18:2)</t>
  </si>
  <si>
    <t>413.49±115.57</t>
  </si>
  <si>
    <t>497.85±168.97</t>
  </si>
  <si>
    <t>566.26±171.87</t>
  </si>
  <si>
    <t>560.88±107.25</t>
  </si>
  <si>
    <t>PI(20:0/20:4)</t>
  </si>
  <si>
    <t>0.38±0.24</t>
  </si>
  <si>
    <t>0.55±0.32</t>
  </si>
  <si>
    <t>0.162</t>
  </si>
  <si>
    <t>0.33±0.16</t>
  </si>
  <si>
    <t>0.33±0.17</t>
  </si>
  <si>
    <t>0.931</t>
  </si>
  <si>
    <t>SM(d18:1/22:0)</t>
  </si>
  <si>
    <t>558.47±144.05</t>
  </si>
  <si>
    <t>686.40±282.67</t>
  </si>
  <si>
    <t>0.163</t>
  </si>
  <si>
    <t>529.88±129.98</t>
  </si>
  <si>
    <t>358.21±81.05</t>
  </si>
  <si>
    <t>PC(18:0/18:1)</t>
  </si>
  <si>
    <t>143.09±61.98</t>
  </si>
  <si>
    <t>184.93±81.92</t>
  </si>
  <si>
    <t>0.168</t>
  </si>
  <si>
    <t>0.311</t>
  </si>
  <si>
    <t>136.48±81.40</t>
  </si>
  <si>
    <t>109.65±29.52</t>
  </si>
  <si>
    <t>PC(15:0/20:3)</t>
  </si>
  <si>
    <t>0.29±0.17</t>
  </si>
  <si>
    <t>0.41±0.25</t>
  </si>
  <si>
    <t>0.175</t>
  </si>
  <si>
    <t>0.323</t>
  </si>
  <si>
    <t>0.17±0.06</t>
  </si>
  <si>
    <t>0.14±0.10</t>
  </si>
  <si>
    <t>0.508</t>
  </si>
  <si>
    <t>LPC(22:5)</t>
  </si>
  <si>
    <t>28.44±12.40</t>
  </si>
  <si>
    <t>38.96±23.98</t>
  </si>
  <si>
    <t>12.67±16.51</t>
  </si>
  <si>
    <t>4.08±5.03</t>
  </si>
  <si>
    <t>0.317</t>
  </si>
  <si>
    <t>LPC(18:2)</t>
  </si>
  <si>
    <t>301.40±171.98</t>
  </si>
  <si>
    <t>428.41±277.09</t>
  </si>
  <si>
    <t>0.329</t>
  </si>
  <si>
    <t>369.26±284.71</t>
  </si>
  <si>
    <t>152.13±154.46</t>
  </si>
  <si>
    <t>12.57±7.65</t>
  </si>
  <si>
    <t>2.44±2.03</t>
  </si>
  <si>
    <t>0.655</t>
  </si>
  <si>
    <t>PC(16:0/14:0)</t>
  </si>
  <si>
    <t>27.77±17.16</t>
  </si>
  <si>
    <t>39.12±23.34</t>
  </si>
  <si>
    <t>30.12±35.92</t>
  </si>
  <si>
    <t>9.67±4.52</t>
  </si>
  <si>
    <t>130.13±44.62</t>
  </si>
  <si>
    <t>53.30±8.77</t>
  </si>
  <si>
    <t>0.867</t>
  </si>
  <si>
    <t>PI(20:0/20:3)</t>
  </si>
  <si>
    <t>0.07±0.05</t>
  </si>
  <si>
    <t>0.09±0.04</t>
  </si>
  <si>
    <t>0.09±0.03</t>
  </si>
  <si>
    <t>0.07±0.06</t>
  </si>
  <si>
    <t>0.390</t>
  </si>
  <si>
    <t>CE(15:0)</t>
  </si>
  <si>
    <t>0.11±0.07</t>
  </si>
  <si>
    <t>0.189</t>
  </si>
  <si>
    <t>0.12±0.08</t>
  </si>
  <si>
    <t>0.10±0.04</t>
  </si>
  <si>
    <t>0.690</t>
  </si>
  <si>
    <t>4.75±2.93</t>
  </si>
  <si>
    <t>8.87±10.84</t>
  </si>
  <si>
    <t>0.804</t>
  </si>
  <si>
    <t>PC(14:0/22:6)</t>
  </si>
  <si>
    <t>1.10±1.06</t>
  </si>
  <si>
    <t>1.77±1.34</t>
  </si>
  <si>
    <t>0.55±0.68</t>
  </si>
  <si>
    <t>0.34±0.23</t>
  </si>
  <si>
    <t>0.540</t>
  </si>
  <si>
    <t>6.03±3.52</t>
  </si>
  <si>
    <t>0.188</t>
  </si>
  <si>
    <t>0.95±1.10</t>
  </si>
  <si>
    <t>0.437</t>
  </si>
  <si>
    <t>LPE(22:1)</t>
  </si>
  <si>
    <t>0.28±0.37</t>
  </si>
  <si>
    <t>0.51±0.48</t>
  </si>
  <si>
    <t>0.192</t>
  </si>
  <si>
    <t>0.335</t>
  </si>
  <si>
    <t>0.30±0.15</t>
  </si>
  <si>
    <t>0.48±0.50</t>
  </si>
  <si>
    <t>0.454</t>
  </si>
  <si>
    <t>PC(14:0/20:2)</t>
  </si>
  <si>
    <t>0.31±0.18</t>
  </si>
  <si>
    <t>0.42±0.22</t>
  </si>
  <si>
    <t>0.37±0.19</t>
  </si>
  <si>
    <t>0.20±0.08</t>
  </si>
  <si>
    <t>LPC(16:1)</t>
  </si>
  <si>
    <t>90.67±44.99</t>
  </si>
  <si>
    <t>129.17±92.66</t>
  </si>
  <si>
    <t>0.337</t>
  </si>
  <si>
    <t>43.61±47.49</t>
  </si>
  <si>
    <t>15.46±16.32</t>
  </si>
  <si>
    <t>PC(16:0/18:2)</t>
  </si>
  <si>
    <t>529.23±131.90</t>
  </si>
  <si>
    <t>617.44±193.58</t>
  </si>
  <si>
    <t>0.198</t>
  </si>
  <si>
    <t>0.341</t>
  </si>
  <si>
    <t>696.97±251.64</t>
  </si>
  <si>
    <t>655.43±153.64</t>
  </si>
  <si>
    <t>0.767</t>
  </si>
  <si>
    <t>PC(17:0/20:4)</t>
  </si>
  <si>
    <t>10.38±6.21</t>
  </si>
  <si>
    <t>13.55±5.30</t>
  </si>
  <si>
    <t>0.200</t>
  </si>
  <si>
    <t>6.98±3.59</t>
  </si>
  <si>
    <t>4.73±1.38</t>
  </si>
  <si>
    <t>0.242</t>
  </si>
  <si>
    <t>PI(16:1/18:1)_2</t>
  </si>
  <si>
    <t>0.41±0.16</t>
  </si>
  <si>
    <t>0.26±0.11</t>
  </si>
  <si>
    <t>0.639</t>
  </si>
  <si>
    <t>SM(d18:1/17:0)</t>
  </si>
  <si>
    <t>365.28±132.39</t>
  </si>
  <si>
    <t>439.05±140.14</t>
  </si>
  <si>
    <t>449.77±98.29</t>
  </si>
  <si>
    <t>342.07±59.12</t>
  </si>
  <si>
    <t>0.073</t>
  </si>
  <si>
    <t>SM(d18:1/14:1)</t>
  </si>
  <si>
    <t>158.75±78.82</t>
  </si>
  <si>
    <t>207.83±104.33</t>
  </si>
  <si>
    <t>157.09±45.29</t>
  </si>
  <si>
    <t>87.06±57.70</t>
  </si>
  <si>
    <t>209.96±74.00</t>
  </si>
  <si>
    <t>0.203</t>
  </si>
  <si>
    <t>185.31±56.70</t>
  </si>
  <si>
    <t>PE(P-18:0/18:3)</t>
  </si>
  <si>
    <t>16.75±15.47</t>
  </si>
  <si>
    <t>26.42±20.77</t>
  </si>
  <si>
    <t>0.204</t>
  </si>
  <si>
    <t>10.15±4.31</t>
  </si>
  <si>
    <t>10.27±6.33</t>
  </si>
  <si>
    <t>0.973</t>
  </si>
  <si>
    <t>SM(d18:1/22:5)</t>
  </si>
  <si>
    <t>30.36±15.53</t>
  </si>
  <si>
    <t>38.02±12.72</t>
  </si>
  <si>
    <t>0.208</t>
  </si>
  <si>
    <t>0.347</t>
  </si>
  <si>
    <t>28.16±7.66</t>
  </si>
  <si>
    <t>17.88±8.06</t>
  </si>
  <si>
    <t>CE(22:5)</t>
  </si>
  <si>
    <t>0.11±0.06</t>
  </si>
  <si>
    <t>0.212</t>
  </si>
  <si>
    <t>PE(14:0/22:6)</t>
  </si>
  <si>
    <t>0.04±0.02</t>
  </si>
  <si>
    <t>0.03±0.02</t>
  </si>
  <si>
    <t>PS(18:1/18:1)</t>
  </si>
  <si>
    <t>59.24±60.22</t>
  </si>
  <si>
    <t>96.29±82.57</t>
  </si>
  <si>
    <t>0.217</t>
  </si>
  <si>
    <t>0.355</t>
  </si>
  <si>
    <t>34.05±56.03</t>
  </si>
  <si>
    <t>25.99±49.38</t>
  </si>
  <si>
    <t>0.817</t>
  </si>
  <si>
    <t>SM(d18:1/18:0)</t>
  </si>
  <si>
    <t>445.80±127.09</t>
  </si>
  <si>
    <t>532.37±204.12</t>
  </si>
  <si>
    <t>518.02±121.54</t>
  </si>
  <si>
    <t>441.43±49.97</t>
  </si>
  <si>
    <t>PC(16:0/18:3)</t>
  </si>
  <si>
    <t>197.31±135.79</t>
  </si>
  <si>
    <t>139.78±67.39</t>
  </si>
  <si>
    <t>0.360</t>
  </si>
  <si>
    <t>92.24±32.89</t>
  </si>
  <si>
    <t>67.74±24.05</t>
  </si>
  <si>
    <t>0.222</t>
  </si>
  <si>
    <t>PC(20:0/18:2)</t>
  </si>
  <si>
    <t>21.66±10.80</t>
  </si>
  <si>
    <t>29.63±19.79</t>
  </si>
  <si>
    <t>21.87±9.09</t>
  </si>
  <si>
    <t>23.19±14.38</t>
  </si>
  <si>
    <t>0.865</t>
  </si>
  <si>
    <t>CE(22:2)</t>
  </si>
  <si>
    <t>0.59±0.49</t>
  </si>
  <si>
    <t>0.86±0.59</t>
  </si>
  <si>
    <t>0.229</t>
  </si>
  <si>
    <t>0.63±0.46</t>
  </si>
  <si>
    <t>0.53±0.24</t>
  </si>
  <si>
    <t>0.675</t>
  </si>
  <si>
    <t>0.926</t>
  </si>
  <si>
    <t>PE(17:0/20:2)</t>
  </si>
  <si>
    <t>4.44±1.93</t>
  </si>
  <si>
    <t>5.61±2.73</t>
  </si>
  <si>
    <t>0.231</t>
  </si>
  <si>
    <t>3.50±1.93</t>
  </si>
  <si>
    <t>2.84±0.92</t>
  </si>
  <si>
    <t>0.527</t>
  </si>
  <si>
    <t>PS(18:1/18:2)</t>
  </si>
  <si>
    <t>40.46±39.97</t>
  </si>
  <si>
    <t>60.22±37.84</t>
  </si>
  <si>
    <t>40.39±40.00</t>
  </si>
  <si>
    <t>35.09±53.66</t>
  </si>
  <si>
    <t>0.863</t>
  </si>
  <si>
    <t>CE(22:6)</t>
  </si>
  <si>
    <t>0.241</t>
  </si>
  <si>
    <t>0.385</t>
  </si>
  <si>
    <t>0.456</t>
  </si>
  <si>
    <t>SM(d18:1/22:1)</t>
  </si>
  <si>
    <t>453.54±136.07</t>
  </si>
  <si>
    <t>538.30±208.48</t>
  </si>
  <si>
    <t>514.29±69.53</t>
  </si>
  <si>
    <t>376.66±85.60</t>
  </si>
  <si>
    <t>LPC(22:0)</t>
  </si>
  <si>
    <t>4.15±2.37</t>
  </si>
  <si>
    <t>5.74±4.13</t>
  </si>
  <si>
    <t>0.247</t>
  </si>
  <si>
    <t>0.386</t>
  </si>
  <si>
    <t>3.02±2.32</t>
  </si>
  <si>
    <t>2.29±2.53</t>
  </si>
  <si>
    <t>0.651</t>
  </si>
  <si>
    <t>LPE(17:0)</t>
  </si>
  <si>
    <t>4.97±4.93</t>
  </si>
  <si>
    <t>7.15±3.74</t>
  </si>
  <si>
    <t>2.85±1.00</t>
  </si>
  <si>
    <t>2.91±2.82</t>
  </si>
  <si>
    <t>0.968</t>
  </si>
  <si>
    <t>PC(18:0/20:5)</t>
  </si>
  <si>
    <t>41.45±19.95</t>
  </si>
  <si>
    <t>32.31±16.81</t>
  </si>
  <si>
    <t>0.246</t>
  </si>
  <si>
    <t>16.33±17.67</t>
  </si>
  <si>
    <t>5.58±1.82</t>
  </si>
  <si>
    <t>0.233</t>
  </si>
  <si>
    <t>PE(O-16:0/22:5)</t>
  </si>
  <si>
    <t>16.03±15.69</t>
  </si>
  <si>
    <t>23.61±15.21</t>
  </si>
  <si>
    <t>9.71±8.36</t>
  </si>
  <si>
    <t>6.15±5.84</t>
  </si>
  <si>
    <t>0.466</t>
  </si>
  <si>
    <t>0.851</t>
  </si>
  <si>
    <t>PI(18:2/18:2)</t>
  </si>
  <si>
    <t>0.17±0.09</t>
  </si>
  <si>
    <t>0.13±0.05</t>
  </si>
  <si>
    <t>0.388</t>
  </si>
  <si>
    <t>0.269</t>
  </si>
  <si>
    <t>LPE(20:0)</t>
  </si>
  <si>
    <t>1.53±1.90</t>
  </si>
  <si>
    <t>2.48±2.04</t>
  </si>
  <si>
    <t>0.391</t>
  </si>
  <si>
    <t>1.22±0.69</t>
  </si>
  <si>
    <t>1.61±2.03</t>
  </si>
  <si>
    <t>0.681</t>
  </si>
  <si>
    <t>SM(d18:1/16:1)</t>
  </si>
  <si>
    <t>520.60±156.78</t>
  </si>
  <si>
    <t>606.98±204.37</t>
  </si>
  <si>
    <t>572.63±142.04</t>
  </si>
  <si>
    <t>525.84±79.39</t>
  </si>
  <si>
    <t>0.550</t>
  </si>
  <si>
    <t>0.864</t>
  </si>
  <si>
    <t>PG(16:0/18:1)_2</t>
  </si>
  <si>
    <t>166.20±211.57</t>
  </si>
  <si>
    <t>259.66±172.63</t>
  </si>
  <si>
    <t>80.48±58.03</t>
  </si>
  <si>
    <t>72.21±57.18</t>
  </si>
  <si>
    <t>0.827</t>
  </si>
  <si>
    <t>PC(18:0/12:0)</t>
  </si>
  <si>
    <t>34.15±18.98</t>
  </si>
  <si>
    <t>44.34±24.32</t>
  </si>
  <si>
    <t>0.399</t>
  </si>
  <si>
    <t>12.22±7.01</t>
  </si>
  <si>
    <t>7.65±6.78</t>
  </si>
  <si>
    <t>0.328</t>
  </si>
  <si>
    <t>64.64±30.48</t>
  </si>
  <si>
    <t>11.24±6.42</t>
  </si>
  <si>
    <t>CE(20:1)</t>
  </si>
  <si>
    <t>0.07±0.04</t>
  </si>
  <si>
    <t>0.271</t>
  </si>
  <si>
    <t>0.411</t>
  </si>
  <si>
    <t>0.803</t>
  </si>
  <si>
    <t>CE(18:3)</t>
  </si>
  <si>
    <t>0.275</t>
  </si>
  <si>
    <t>0.413</t>
  </si>
  <si>
    <t>0.06±0.04</t>
  </si>
  <si>
    <t>0.289</t>
  </si>
  <si>
    <t>PC(18:1/20:4)</t>
  </si>
  <si>
    <t>161.88±93.42</t>
  </si>
  <si>
    <t>203.80±88.21</t>
  </si>
  <si>
    <t>165.69±53.50</t>
  </si>
  <si>
    <t>166.00±50.67</t>
  </si>
  <si>
    <t>0.993</t>
  </si>
  <si>
    <t>PC(18:2/20:4)</t>
  </si>
  <si>
    <t>18.94±10.65</t>
  </si>
  <si>
    <t>24.06±11.72</t>
  </si>
  <si>
    <t>29.07±14.07</t>
  </si>
  <si>
    <t>25.22±6.53</t>
  </si>
  <si>
    <t>0.608</t>
  </si>
  <si>
    <t>PI(16:1/18:0)_2</t>
  </si>
  <si>
    <t>0.27±0.19</t>
  </si>
  <si>
    <t>0.39±0.33</t>
  </si>
  <si>
    <t>0.414</t>
  </si>
  <si>
    <t>0.14±0.07</t>
  </si>
  <si>
    <t>0.19±0.12</t>
  </si>
  <si>
    <t>0.436</t>
  </si>
  <si>
    <t>PC(20:0/22:4)</t>
  </si>
  <si>
    <t>0.48±0.28</t>
  </si>
  <si>
    <t>0.64±0.41</t>
  </si>
  <si>
    <t>0.46±0.25</t>
  </si>
  <si>
    <t>0.47±0.42</t>
  </si>
  <si>
    <t>4.15±2.41</t>
  </si>
  <si>
    <t>0.50±0.50</t>
  </si>
  <si>
    <t>0.494</t>
  </si>
  <si>
    <t>18.51±6.26</t>
  </si>
  <si>
    <t>17.31±3.39</t>
  </si>
  <si>
    <t>CE(20:4)</t>
  </si>
  <si>
    <t>0.20±0.22</t>
  </si>
  <si>
    <t>0.30±0.20</t>
  </si>
  <si>
    <t>0.442</t>
  </si>
  <si>
    <t>0.08±0.09</t>
  </si>
  <si>
    <t>0.823</t>
  </si>
  <si>
    <t>CE(22:4)</t>
  </si>
  <si>
    <t>0.10±0.09</t>
  </si>
  <si>
    <t>0.12±0.06</t>
  </si>
  <si>
    <t>0.08±0.05</t>
  </si>
  <si>
    <t>PC(14:0/22:4)</t>
  </si>
  <si>
    <t>0.63±0.43</t>
  </si>
  <si>
    <t>0.80±0.36</t>
  </si>
  <si>
    <t>0.35±0.09</t>
  </si>
  <si>
    <t>0.561</t>
  </si>
  <si>
    <t>0.877</t>
  </si>
  <si>
    <t>PC(14:0/20:4)</t>
  </si>
  <si>
    <t>8.99±5.52</t>
  </si>
  <si>
    <t>11.35±5.43</t>
  </si>
  <si>
    <t>0.306</t>
  </si>
  <si>
    <t>0.443</t>
  </si>
  <si>
    <t>3.52±1.49</t>
  </si>
  <si>
    <t>2.80±1.45</t>
  </si>
  <si>
    <t>0.461</t>
  </si>
  <si>
    <t>SM(d18:1/18:4)</t>
  </si>
  <si>
    <t>4.14±2.40</t>
  </si>
  <si>
    <t>5.04±1.57</t>
  </si>
  <si>
    <t>3.59±1.41</t>
  </si>
  <si>
    <t>2.42±1.38</t>
  </si>
  <si>
    <t>PE(18:2/18:3)</t>
  </si>
  <si>
    <t>8.02±6.04</t>
  </si>
  <si>
    <t>10.88±7.44</t>
  </si>
  <si>
    <t>0.448</t>
  </si>
  <si>
    <t>6.13±2.22</t>
  </si>
  <si>
    <t>4.79±2.22</t>
  </si>
  <si>
    <t>SM(d18:1/12:0)</t>
  </si>
  <si>
    <t>181.81±78.80</t>
  </si>
  <si>
    <t>217.64±91.14</t>
  </si>
  <si>
    <t>0.313</t>
  </si>
  <si>
    <t>0.450</t>
  </si>
  <si>
    <t>213.55±81.72</t>
  </si>
  <si>
    <t>111.63±77.98</t>
  </si>
  <si>
    <t>0.077</t>
  </si>
  <si>
    <t>PG(16:0/20:3)_2</t>
  </si>
  <si>
    <t>3.61±5.60</t>
  </si>
  <si>
    <t>6.02±5.86</t>
  </si>
  <si>
    <t>2.35±1.14</t>
  </si>
  <si>
    <t>1.91±1.23</t>
  </si>
  <si>
    <t>0.572</t>
  </si>
  <si>
    <t>LPC(24:0)</t>
  </si>
  <si>
    <t>4.76±2.70</t>
  </si>
  <si>
    <t>6.05±3.55</t>
  </si>
  <si>
    <t>0.459</t>
  </si>
  <si>
    <t>4.01±3.11</t>
  </si>
  <si>
    <t>2.43±2.22</t>
  </si>
  <si>
    <t>PC(20:0/20:4)</t>
  </si>
  <si>
    <t>14.54±6.76</t>
  </si>
  <si>
    <t>18.36±11.57</t>
  </si>
  <si>
    <t>10.63±6.48</t>
  </si>
  <si>
    <t>9.34±8.33</t>
  </si>
  <si>
    <t>0.790</t>
  </si>
  <si>
    <t>87.81±45.42</t>
  </si>
  <si>
    <t>148.44±39.78</t>
  </si>
  <si>
    <t>LPC(20:1)</t>
  </si>
  <si>
    <t>4.65±3.21</t>
  </si>
  <si>
    <t>6.30±4.88</t>
  </si>
  <si>
    <t>0.331</t>
  </si>
  <si>
    <t>0.464</t>
  </si>
  <si>
    <t>4.95±4.00</t>
  </si>
  <si>
    <t>2.94±3.14</t>
  </si>
  <si>
    <t>PG(16:0/18:1)</t>
  </si>
  <si>
    <t>55.33±76.29</t>
  </si>
  <si>
    <t>83.15±55.27</t>
  </si>
  <si>
    <t>28.18±19.67</t>
  </si>
  <si>
    <t>25.25±19.36</t>
  </si>
  <si>
    <t>0.819</t>
  </si>
  <si>
    <t>SM(d18:1/14:0)</t>
  </si>
  <si>
    <t>473.37±138.33</t>
  </si>
  <si>
    <t>540.24±192.73</t>
  </si>
  <si>
    <t>493.27±129.19</t>
  </si>
  <si>
    <t>521.20±99.33</t>
  </si>
  <si>
    <t>0.716</t>
  </si>
  <si>
    <t>0.941</t>
  </si>
  <si>
    <t>LPC(18:1)</t>
  </si>
  <si>
    <t>430.35±293.81</t>
  </si>
  <si>
    <t>566.30±385.23</t>
  </si>
  <si>
    <t>0.467</t>
  </si>
  <si>
    <t>419.52±359.63</t>
  </si>
  <si>
    <t>208.91±229.02</t>
  </si>
  <si>
    <t>0.312</t>
  </si>
  <si>
    <t>0.76±0.42</t>
  </si>
  <si>
    <t>PG(16:0/18:0)_2</t>
  </si>
  <si>
    <t>4.10±6.32</t>
  </si>
  <si>
    <t>6.33±4.38</t>
  </si>
  <si>
    <t>0.340</t>
  </si>
  <si>
    <t>1.92±1.39</t>
  </si>
  <si>
    <t>1.65±1.33</t>
  </si>
  <si>
    <t>0.764</t>
  </si>
  <si>
    <t>2.87±1.08</t>
  </si>
  <si>
    <t>0.44±0.30</t>
  </si>
  <si>
    <t>0.544</t>
  </si>
  <si>
    <t>SM(d18:1/20:5)</t>
  </si>
  <si>
    <t>14.74±9.09</t>
  </si>
  <si>
    <t>18.11±7.39</t>
  </si>
  <si>
    <t>0.339</t>
  </si>
  <si>
    <t>12.15±4.52</t>
  </si>
  <si>
    <t>7.53±3.13</t>
  </si>
  <si>
    <t>0.100</t>
  </si>
  <si>
    <t>PC(16:0/18:1)</t>
  </si>
  <si>
    <t>365.65±167.08</t>
  </si>
  <si>
    <t>430.25±157.56</t>
  </si>
  <si>
    <t>0.469</t>
  </si>
  <si>
    <t>451.55±257.64</t>
  </si>
  <si>
    <t>335.64±82.14</t>
  </si>
  <si>
    <t>PC(18:0/18:3)</t>
  </si>
  <si>
    <t>65.59±39.15</t>
  </si>
  <si>
    <t>52.70±20.92</t>
  </si>
  <si>
    <t>24.45±9.04</t>
  </si>
  <si>
    <t>18.33±6.40</t>
  </si>
  <si>
    <t>0.259</t>
  </si>
  <si>
    <t>PG(18:0/18:1)</t>
  </si>
  <si>
    <t>37.52±63.39</t>
  </si>
  <si>
    <t>59.55±43.33</t>
  </si>
  <si>
    <t>18.61±14.30</t>
  </si>
  <si>
    <t>19.67±21.26</t>
  </si>
  <si>
    <t>PC(20:0/14:1)</t>
  </si>
  <si>
    <t>0.57±0.18</t>
  </si>
  <si>
    <t>0.65±0.24</t>
  </si>
  <si>
    <t>0.482</t>
  </si>
  <si>
    <t>0.82±0.28</t>
  </si>
  <si>
    <t>0.68±0.23</t>
  </si>
  <si>
    <t>0.406</t>
  </si>
  <si>
    <t>CE(14:1)</t>
  </si>
  <si>
    <t>0.18±0.10</t>
  </si>
  <si>
    <t>0.358</t>
  </si>
  <si>
    <t>0.483</t>
  </si>
  <si>
    <t>0.10±0.07</t>
  </si>
  <si>
    <t>0.673</t>
  </si>
  <si>
    <t>CE(18:1)</t>
  </si>
  <si>
    <t>0.33±0.20</t>
  </si>
  <si>
    <t>0.42±0.28</t>
  </si>
  <si>
    <t>0.361</t>
  </si>
  <si>
    <t>0.484</t>
  </si>
  <si>
    <t>0.36±0.30</t>
  </si>
  <si>
    <t>0.27±0.08</t>
  </si>
  <si>
    <t>SM(d18:1/16:0)</t>
  </si>
  <si>
    <t>659.32±223.94</t>
  </si>
  <si>
    <t>746.72±234.00</t>
  </si>
  <si>
    <t>0.362</t>
  </si>
  <si>
    <t>680.59±153.95</t>
  </si>
  <si>
    <t>696.18±178.32</t>
  </si>
  <si>
    <t>0.886</t>
  </si>
  <si>
    <t>PC(16:0/20:4)</t>
  </si>
  <si>
    <t>238.43±97.18</t>
  </si>
  <si>
    <t>275.43±107.62</t>
  </si>
  <si>
    <t>0.387</t>
  </si>
  <si>
    <t>0.515</t>
  </si>
  <si>
    <t>214.15±49.83</t>
  </si>
  <si>
    <t>236.91±83.14</t>
  </si>
  <si>
    <t>3.18±1.65</t>
  </si>
  <si>
    <t>0.393</t>
  </si>
  <si>
    <t>0.521</t>
  </si>
  <si>
    <t>0.47±0.22</t>
  </si>
  <si>
    <t>PC(15:0/18:2)</t>
  </si>
  <si>
    <t>11.63±7.35</t>
  </si>
  <si>
    <t>14.12±6.56</t>
  </si>
  <si>
    <t>0.397</t>
  </si>
  <si>
    <t>4.38±3.63</t>
  </si>
  <si>
    <t>2.00±0.57</t>
  </si>
  <si>
    <t>PC(18:1/22:2)</t>
  </si>
  <si>
    <t>0.40±0.33</t>
  </si>
  <si>
    <t>0.51±0.29</t>
  </si>
  <si>
    <t>0.407</t>
  </si>
  <si>
    <t>0.534</t>
  </si>
  <si>
    <t>0.34±0.18</t>
  </si>
  <si>
    <t>0.41±0.12</t>
  </si>
  <si>
    <t>0.497</t>
  </si>
  <si>
    <t>PG(18:1/18:3)_2</t>
  </si>
  <si>
    <t>1.16±1.04</t>
  </si>
  <si>
    <t>1.51±0.98</t>
  </si>
  <si>
    <t>1.75±0.70</t>
  </si>
  <si>
    <t>1.10±0.77</t>
  </si>
  <si>
    <t>87.46±42.30</t>
  </si>
  <si>
    <t>0.537</t>
  </si>
  <si>
    <t>16.05±12.51</t>
  </si>
  <si>
    <t>0.240</t>
  </si>
  <si>
    <t>LPC(16:0)</t>
  </si>
  <si>
    <t>421.58±184.67</t>
  </si>
  <si>
    <t>366.47±127.73</t>
  </si>
  <si>
    <t>0.418</t>
  </si>
  <si>
    <t>0.543</t>
  </si>
  <si>
    <t>369.99±187.63</t>
  </si>
  <si>
    <t>190.80±125.61</t>
  </si>
  <si>
    <t>LPC(20:0)</t>
  </si>
  <si>
    <t>13.68±9.15</t>
  </si>
  <si>
    <t>17.15±11.44</t>
  </si>
  <si>
    <t>10.36±10.33</t>
  </si>
  <si>
    <t>6.27±7.67</t>
  </si>
  <si>
    <t>0.504</t>
  </si>
  <si>
    <t>PS(16:0/20:3)</t>
  </si>
  <si>
    <t>1.01±0.28</t>
  </si>
  <si>
    <t>1.16±0.58</t>
  </si>
  <si>
    <t>0.545</t>
  </si>
  <si>
    <t>1.06±0.62</t>
  </si>
  <si>
    <t>0.97±0.37</t>
  </si>
  <si>
    <t>0.784</t>
  </si>
  <si>
    <t>PI(18:1/18:3)_2</t>
  </si>
  <si>
    <t>0.24±0.12</t>
  </si>
  <si>
    <t>0.27±0.07</t>
  </si>
  <si>
    <t>0.423</t>
  </si>
  <si>
    <t>0.28±0.17</t>
  </si>
  <si>
    <t>0.19±0.08</t>
  </si>
  <si>
    <t>PC(15:0/18:1)</t>
  </si>
  <si>
    <t>11.70±6.32</t>
  </si>
  <si>
    <t>13.86±6.72</t>
  </si>
  <si>
    <t>4.63±4.40</t>
  </si>
  <si>
    <t>2.42±1.36</t>
  </si>
  <si>
    <t>PC(18:1/18:3)</t>
  </si>
  <si>
    <t>80.68±69.00</t>
  </si>
  <si>
    <t>61.71±35.59</t>
  </si>
  <si>
    <t>0.426</t>
  </si>
  <si>
    <t>37.93±12.05</t>
  </si>
  <si>
    <t>36.93±11.03</t>
  </si>
  <si>
    <t>0.896</t>
  </si>
  <si>
    <t>PG(16:0/18:0)</t>
  </si>
  <si>
    <t>4.02±6.29</t>
  </si>
  <si>
    <t>5.80±3.87</t>
  </si>
  <si>
    <t>1.83±1.39</t>
  </si>
  <si>
    <t>1.65±1.52</t>
  </si>
  <si>
    <t>0.850</t>
  </si>
  <si>
    <t>PE(O-18:0/18:3)</t>
  </si>
  <si>
    <t>7.10±4.45</t>
  </si>
  <si>
    <t>8.51±4.17</t>
  </si>
  <si>
    <t>0.554</t>
  </si>
  <si>
    <t>2.74±0.94</t>
  </si>
  <si>
    <t>2.12±1.72</t>
  </si>
  <si>
    <t>PC(18:1/18:1)</t>
  </si>
  <si>
    <t>454.35±276.31</t>
  </si>
  <si>
    <t>535.34±224.69</t>
  </si>
  <si>
    <t>0.568</t>
  </si>
  <si>
    <t>476.74±248.15</t>
  </si>
  <si>
    <t>477.55±95.08</t>
  </si>
  <si>
    <t>0.995</t>
  </si>
  <si>
    <t>3.93±1.51</t>
  </si>
  <si>
    <t>0.455</t>
  </si>
  <si>
    <t>0.185</t>
  </si>
  <si>
    <t>105.13±39.21</t>
  </si>
  <si>
    <t>0.580</t>
  </si>
  <si>
    <t>27.49±21.60</t>
  </si>
  <si>
    <t>0.567</t>
  </si>
  <si>
    <t>PE(16:0/18:3)</t>
  </si>
  <si>
    <t>18.99±14.30</t>
  </si>
  <si>
    <t>15.39±7.00</t>
  </si>
  <si>
    <t>12.45±4.82</t>
  </si>
  <si>
    <t>10.16±8.11</t>
  </si>
  <si>
    <t>0.596</t>
  </si>
  <si>
    <t>0.901</t>
  </si>
  <si>
    <t>PC(20:0/22:5)</t>
  </si>
  <si>
    <t>3.24±1.32</t>
  </si>
  <si>
    <t>3.81±2.42</t>
  </si>
  <si>
    <t>0.465</t>
  </si>
  <si>
    <t>0.581</t>
  </si>
  <si>
    <t>1.36±1.35</t>
  </si>
  <si>
    <t>0.99±1.07</t>
  </si>
  <si>
    <t>0.652</t>
  </si>
  <si>
    <t>CE(14:0)</t>
  </si>
  <si>
    <t>0.15±0.08</t>
  </si>
  <si>
    <t>0.582</t>
  </si>
  <si>
    <t>PC(18:2/18:3)</t>
  </si>
  <si>
    <t>8.48±4.26</t>
  </si>
  <si>
    <t>7.44±1.94</t>
  </si>
  <si>
    <t>0.585</t>
  </si>
  <si>
    <t>9.42±4.17</t>
  </si>
  <si>
    <t>7.48±2.55</t>
  </si>
  <si>
    <t>PG(16:0/16:1)_2</t>
  </si>
  <si>
    <t>8.69±21.48</t>
  </si>
  <si>
    <t>3.81±4.27</t>
  </si>
  <si>
    <t>0.475</t>
  </si>
  <si>
    <t>0.587</t>
  </si>
  <si>
    <t>3.48±1.80</t>
  </si>
  <si>
    <t>4.53±4.29</t>
  </si>
  <si>
    <t>0.615</t>
  </si>
  <si>
    <t>0.908</t>
  </si>
  <si>
    <t>PG(18:0/18:1)_2</t>
  </si>
  <si>
    <t>13.50±24.81</t>
  </si>
  <si>
    <t>19.75±14.53</t>
  </si>
  <si>
    <t>0.476</t>
  </si>
  <si>
    <t>6.69±4.96</t>
  </si>
  <si>
    <t>6.77±6.91</t>
  </si>
  <si>
    <t>0.985</t>
  </si>
  <si>
    <t>PC(15:0/22:6)</t>
  </si>
  <si>
    <t>0.70±0.56</t>
  </si>
  <si>
    <t>0.88±0.71</t>
  </si>
  <si>
    <t>0.590</t>
  </si>
  <si>
    <t>0.14±0.08</t>
  </si>
  <si>
    <t>0.887</t>
  </si>
  <si>
    <t>PC(20:0/16:1)</t>
  </si>
  <si>
    <t>2.70±1.02</t>
  </si>
  <si>
    <t>3.04±1.34</t>
  </si>
  <si>
    <t>1.42±0.94</t>
  </si>
  <si>
    <t>0.96±0.28</t>
  </si>
  <si>
    <t>SM(d18:1/20:3)</t>
  </si>
  <si>
    <t>13.15±3.07</t>
  </si>
  <si>
    <t>14.24±4.38</t>
  </si>
  <si>
    <t>16.82±3.86</t>
  </si>
  <si>
    <t>14.62±4.22</t>
  </si>
  <si>
    <t>CE(20:0)</t>
  </si>
  <si>
    <t>0.10±0.06</t>
  </si>
  <si>
    <t>0.11±0.02</t>
  </si>
  <si>
    <t>0.492</t>
  </si>
  <si>
    <t>0.595</t>
  </si>
  <si>
    <t>0.775</t>
  </si>
  <si>
    <t>LPE(18:3)</t>
  </si>
  <si>
    <t>7.72±9.13</t>
  </si>
  <si>
    <t>10.54±10.74</t>
  </si>
  <si>
    <t>0.495</t>
  </si>
  <si>
    <t>3.78±1.89</t>
  </si>
  <si>
    <t>1.93±1.28</t>
  </si>
  <si>
    <t>PC(16:0/14:1)</t>
  </si>
  <si>
    <t>4.86±3.14</t>
  </si>
  <si>
    <t>4.07±2.21</t>
  </si>
  <si>
    <t>0.493</t>
  </si>
  <si>
    <t>1.11±0.87</t>
  </si>
  <si>
    <t>PG(16:0/20:3)</t>
  </si>
  <si>
    <t>2.42±2.52</t>
  </si>
  <si>
    <t>3.12±2.36</t>
  </si>
  <si>
    <t>1.55±0.81</t>
  </si>
  <si>
    <t>1.55±1.00</t>
  </si>
  <si>
    <t>PS(16:0/18:2)</t>
  </si>
  <si>
    <t>0.55±0.22</t>
  </si>
  <si>
    <t>0.63±0.29</t>
  </si>
  <si>
    <t>0.98±0.51</t>
  </si>
  <si>
    <t>0.95±0.20</t>
  </si>
  <si>
    <t>PC(18:1/16:1)</t>
  </si>
  <si>
    <t>124.92±60.82</t>
  </si>
  <si>
    <t>141.37±57.65</t>
  </si>
  <si>
    <t>0.609</t>
  </si>
  <si>
    <t>76.95±55.52</t>
  </si>
  <si>
    <t>64.31±17.70</t>
  </si>
  <si>
    <t>LPC(22:1)</t>
  </si>
  <si>
    <t>1.05±0.71</t>
  </si>
  <si>
    <t>1.25±0.77</t>
  </si>
  <si>
    <t>0.637</t>
  </si>
  <si>
    <t>1.39±0.79</t>
  </si>
  <si>
    <t>1.01±0.95</t>
  </si>
  <si>
    <t>PC(14:0/14:0)</t>
  </si>
  <si>
    <t>11.95±11.73</t>
  </si>
  <si>
    <t>15.44±15.52</t>
  </si>
  <si>
    <t>2.66±2.68</t>
  </si>
  <si>
    <t>1.60±1.68</t>
  </si>
  <si>
    <t>0.488</t>
  </si>
  <si>
    <t>CE(16:0)</t>
  </si>
  <si>
    <t>0.20±0.14</t>
  </si>
  <si>
    <t>0.23±0.12</t>
  </si>
  <si>
    <t>0.556</t>
  </si>
  <si>
    <t>0.26±0.10</t>
  </si>
  <si>
    <t>PG(16:0/16:1)</t>
  </si>
  <si>
    <t>22.77±59.04</t>
  </si>
  <si>
    <t>11.83±12.75</t>
  </si>
  <si>
    <t>0.664</t>
  </si>
  <si>
    <t>6.27±5.33</t>
  </si>
  <si>
    <t>9.09±7.45</t>
  </si>
  <si>
    <t>0.505</t>
  </si>
  <si>
    <t>PI(16:0/20:1)</t>
  </si>
  <si>
    <t>0.11±0.05</t>
  </si>
  <si>
    <t>0.686</t>
  </si>
  <si>
    <t>0.916</t>
  </si>
  <si>
    <t>LPC(18:0)</t>
  </si>
  <si>
    <t>317.91±157.42</t>
  </si>
  <si>
    <t>351.89±150.99</t>
  </si>
  <si>
    <t>0.599</t>
  </si>
  <si>
    <t>0.703</t>
  </si>
  <si>
    <t>218.38±143.51</t>
  </si>
  <si>
    <t>118.79±84.49</t>
  </si>
  <si>
    <t>0.228</t>
  </si>
  <si>
    <t>LPE(16:0)</t>
  </si>
  <si>
    <t>14.15±17.45</t>
  </si>
  <si>
    <t>17.31±10.50</t>
  </si>
  <si>
    <t>0.714</t>
  </si>
  <si>
    <t>18.67±11.01</t>
  </si>
  <si>
    <t>18.35±14.98</t>
  </si>
  <si>
    <t>0.971</t>
  </si>
  <si>
    <t>20.39±10.18</t>
  </si>
  <si>
    <t>2.55±2.41</t>
  </si>
  <si>
    <t>10.44±4.75</t>
  </si>
  <si>
    <t>0.618</t>
  </si>
  <si>
    <t>0.720</t>
  </si>
  <si>
    <t>0.73±0.85</t>
  </si>
  <si>
    <t>CE(20:5)</t>
  </si>
  <si>
    <t>0.623</t>
  </si>
  <si>
    <t>0.723</t>
  </si>
  <si>
    <t>0.12±0.09</t>
  </si>
  <si>
    <t>0.909</t>
  </si>
  <si>
    <t>PI(18:0/22:4)</t>
  </si>
  <si>
    <t>0.17±0.08</t>
  </si>
  <si>
    <t>0.628</t>
  </si>
  <si>
    <t>0.726</t>
  </si>
  <si>
    <t>0.744</t>
  </si>
  <si>
    <t>PS(16:0/18:1)</t>
  </si>
  <si>
    <t>0.53±0.25</t>
  </si>
  <si>
    <t>0.58±0.26</t>
  </si>
  <si>
    <t>0.638</t>
  </si>
  <si>
    <t>0.736</t>
  </si>
  <si>
    <t>0.64±0.43</t>
  </si>
  <si>
    <t>0.63±0.26</t>
  </si>
  <si>
    <t>1.55±0.77</t>
  </si>
  <si>
    <t>0.643</t>
  </si>
  <si>
    <t>0.739</t>
  </si>
  <si>
    <t>0.37±0.25</t>
  </si>
  <si>
    <t>0.239</t>
  </si>
  <si>
    <t>CE(24:1)</t>
  </si>
  <si>
    <t>0.666</t>
  </si>
  <si>
    <t>0.763</t>
  </si>
  <si>
    <t>0.922</t>
  </si>
  <si>
    <t>35.35±13.57</t>
  </si>
  <si>
    <t>0.669</t>
  </si>
  <si>
    <t>0.765</t>
  </si>
  <si>
    <t>9.98±8.09</t>
  </si>
  <si>
    <t>11.52±4.96</t>
  </si>
  <si>
    <t>0.674</t>
  </si>
  <si>
    <t>1.77±1.27</t>
  </si>
  <si>
    <t>PG(16:0/16:0)</t>
  </si>
  <si>
    <t>4.73±12.42</t>
  </si>
  <si>
    <t>3.09±2.20</t>
  </si>
  <si>
    <t>0.676</t>
  </si>
  <si>
    <t>0.768</t>
  </si>
  <si>
    <t>1.81±1.26</t>
  </si>
  <si>
    <t>1.81±0.92</t>
  </si>
  <si>
    <t>PE(P-18:1/18:3)</t>
  </si>
  <si>
    <t>9.15±9.52</t>
  </si>
  <si>
    <t>10.52±6.01</t>
  </si>
  <si>
    <t>0.687</t>
  </si>
  <si>
    <t>0.778</t>
  </si>
  <si>
    <t>6.16±2.03</t>
  </si>
  <si>
    <t>2.76±1.77</t>
  </si>
  <si>
    <t>0.022</t>
  </si>
  <si>
    <t>PC(14:0/18:2)</t>
  </si>
  <si>
    <t>44.31±23.74</t>
  </si>
  <si>
    <t>48.51±28.29</t>
  </si>
  <si>
    <t>0.697</t>
  </si>
  <si>
    <t>17.39±8.11</t>
  </si>
  <si>
    <t>21.12±28.07</t>
  </si>
  <si>
    <t>0.774</t>
  </si>
  <si>
    <t>209.55±120.15</t>
  </si>
  <si>
    <t>28.68±28.16</t>
  </si>
  <si>
    <t>CE(18:0)</t>
  </si>
  <si>
    <t>0.15±0.09</t>
  </si>
  <si>
    <t>0.16±0.08</t>
  </si>
  <si>
    <t>0.12±0.04</t>
  </si>
  <si>
    <t>CE(20:2)</t>
  </si>
  <si>
    <t>0.09±0.08</t>
  </si>
  <si>
    <t>0.10±0.05</t>
  </si>
  <si>
    <t>0.707</t>
  </si>
  <si>
    <t>0.09±0.06</t>
  </si>
  <si>
    <t>0.290</t>
  </si>
  <si>
    <t>CE(22:0)</t>
  </si>
  <si>
    <t>0.09±0.10</t>
  </si>
  <si>
    <t>1.17±0.59</t>
  </si>
  <si>
    <t>0.725</t>
  </si>
  <si>
    <t>0.806</t>
  </si>
  <si>
    <t>0.29±0.26</t>
  </si>
  <si>
    <t>0.635</t>
  </si>
  <si>
    <t>PS(22:4/22:5)</t>
  </si>
  <si>
    <t>0.56±0.31</t>
  </si>
  <si>
    <t>0.50±0.42</t>
  </si>
  <si>
    <t>0.728</t>
  </si>
  <si>
    <t>0.25±0.16</t>
  </si>
  <si>
    <t>0.17±0.04</t>
  </si>
  <si>
    <t>0.394</t>
  </si>
  <si>
    <t>7.82±4.57</t>
  </si>
  <si>
    <t>0.733</t>
  </si>
  <si>
    <t>0.809</t>
  </si>
  <si>
    <t>14.11±13.56</t>
  </si>
  <si>
    <t>PI(16:0/16:0)</t>
  </si>
  <si>
    <t>0.13±0.06</t>
  </si>
  <si>
    <t>0.735</t>
  </si>
  <si>
    <t>0.15±0.04</t>
  </si>
  <si>
    <t>PG(16:0/18:2)</t>
  </si>
  <si>
    <t>33.71±83.85</t>
  </si>
  <si>
    <t>25.37±29.87</t>
  </si>
  <si>
    <t>0.761</t>
  </si>
  <si>
    <t>0.836</t>
  </si>
  <si>
    <t>18.66±13.48</t>
  </si>
  <si>
    <t>19.09±8.58</t>
  </si>
  <si>
    <t>4.55±2.07</t>
  </si>
  <si>
    <t>0.773</t>
  </si>
  <si>
    <t>0.844</t>
  </si>
  <si>
    <t>0.55±0.45</t>
  </si>
  <si>
    <t>PG(16:0/18:2)_2</t>
  </si>
  <si>
    <t>92.48±233.68</t>
  </si>
  <si>
    <t>70.25±88.19</t>
  </si>
  <si>
    <t>52.06±43.75</t>
  </si>
  <si>
    <t>53.44±25.16</t>
  </si>
  <si>
    <t>PG(16:1/18:2)</t>
  </si>
  <si>
    <t>13.33±17.03</t>
  </si>
  <si>
    <t>11.85±5.85</t>
  </si>
  <si>
    <t>0.789</t>
  </si>
  <si>
    <t>0.859</t>
  </si>
  <si>
    <t>3.08±1.31</t>
  </si>
  <si>
    <t>4.26±2.89</t>
  </si>
  <si>
    <t>PC(15:0/20:4)</t>
  </si>
  <si>
    <t>1.75±1.09</t>
  </si>
  <si>
    <t>1.65±0.77</t>
  </si>
  <si>
    <t>0.796</t>
  </si>
  <si>
    <t>0.862</t>
  </si>
  <si>
    <t>0.79±0.29</t>
  </si>
  <si>
    <t>0.78±0.60</t>
  </si>
  <si>
    <t>PG(16:1/18:1)</t>
  </si>
  <si>
    <t>25.10±51.62</t>
  </si>
  <si>
    <t>20.71±19.57</t>
  </si>
  <si>
    <t>8.73±6.69</t>
  </si>
  <si>
    <t>9.53±6.31</t>
  </si>
  <si>
    <t>0.852</t>
  </si>
  <si>
    <t>PC(12:0/16:1)</t>
  </si>
  <si>
    <t>2.85±1.73</t>
  </si>
  <si>
    <t>2.68±1.31</t>
  </si>
  <si>
    <t>4.79±2.93</t>
  </si>
  <si>
    <t>3.41±3.70</t>
  </si>
  <si>
    <t>0.529</t>
  </si>
  <si>
    <t>CE(16:1)</t>
  </si>
  <si>
    <t>0.14±0.05</t>
  </si>
  <si>
    <t>PE(18:1/18:3)</t>
  </si>
  <si>
    <t>162.50±137.30</t>
  </si>
  <si>
    <t>174.84±117.39</t>
  </si>
  <si>
    <t>0.818</t>
  </si>
  <si>
    <t>0.876</t>
  </si>
  <si>
    <t>93.42±31.34</t>
  </si>
  <si>
    <t>70.52±40.31</t>
  </si>
  <si>
    <t>PE(P-16:0/20:5)</t>
  </si>
  <si>
    <t>67.97±44.50</t>
  </si>
  <si>
    <t>64.22±31.92</t>
  </si>
  <si>
    <t>18.23±9.08</t>
  </si>
  <si>
    <t>8.52±7.47</t>
  </si>
  <si>
    <t>0.103</t>
  </si>
  <si>
    <t>PI(16:0/16:1)_2</t>
  </si>
  <si>
    <t>0.15±0.05</t>
  </si>
  <si>
    <t>0.840</t>
  </si>
  <si>
    <t>0.593</t>
  </si>
  <si>
    <t>0.900</t>
  </si>
  <si>
    <t>LPC(17:0)</t>
  </si>
  <si>
    <t>60.76±31.61</t>
  </si>
  <si>
    <t>63.30±32.54</t>
  </si>
  <si>
    <t>0.903</t>
  </si>
  <si>
    <t>23.65±19.00</t>
  </si>
  <si>
    <t>10.65±10.42</t>
  </si>
  <si>
    <t>PI(16:0/16:1)</t>
  </si>
  <si>
    <t>0.866</t>
  </si>
  <si>
    <t>0.164</t>
  </si>
  <si>
    <t>CE(17:0)</t>
  </si>
  <si>
    <t>0.30±0.23</t>
  </si>
  <si>
    <t>0.32±0.24</t>
  </si>
  <si>
    <t>0.921</t>
  </si>
  <si>
    <t>0.17±0.07</t>
  </si>
  <si>
    <t>PC(12:0/18:1)</t>
  </si>
  <si>
    <t>69.58±39.63</t>
  </si>
  <si>
    <t>67.19±36.67</t>
  </si>
  <si>
    <t>32.13±14.90</t>
  </si>
  <si>
    <t>19.10±14.36</t>
  </si>
  <si>
    <t>0.197</t>
  </si>
  <si>
    <t>PC(14:0/16:1)</t>
  </si>
  <si>
    <t>27.87±22.49</t>
  </si>
  <si>
    <t>29.00±14.07</t>
  </si>
  <si>
    <t>8.38±7.00</t>
  </si>
  <si>
    <t>4.99±3.40</t>
  </si>
  <si>
    <t>0.374</t>
  </si>
  <si>
    <t>PE(16:0/20:5)</t>
  </si>
  <si>
    <t>12.61±7.38</t>
  </si>
  <si>
    <t>12.20±5.87</t>
  </si>
  <si>
    <t>0.882</t>
  </si>
  <si>
    <t>4.94±1.95</t>
  </si>
  <si>
    <t>3.47±3.61</t>
  </si>
  <si>
    <t>PE(P-18:1/20:5)</t>
  </si>
  <si>
    <t>87.74±60.63</t>
  </si>
  <si>
    <t>91.33±48.57</t>
  </si>
  <si>
    <t>22.44±8.94</t>
  </si>
  <si>
    <t>11.47±10.42</t>
  </si>
  <si>
    <t>PG(16:1/18:0)</t>
  </si>
  <si>
    <t>8.85±19.15</t>
  </si>
  <si>
    <t>7.96±7.00</t>
  </si>
  <si>
    <t>2.21±1.65</t>
  </si>
  <si>
    <t>2.54±2.59</t>
  </si>
  <si>
    <t>0.812</t>
  </si>
  <si>
    <t>PG(18:0/18:2)</t>
  </si>
  <si>
    <t>65.80±166.88</t>
  </si>
  <si>
    <t>58.01±62.64</t>
  </si>
  <si>
    <t>25.86±14.80</t>
  </si>
  <si>
    <t>25.26±12.46</t>
  </si>
  <si>
    <t>PG(18:0/20:4)_2</t>
  </si>
  <si>
    <t>30.30±60.07</t>
  </si>
  <si>
    <t>33.06±21.67</t>
  </si>
  <si>
    <t>0.888</t>
  </si>
  <si>
    <t>10.95±6.36</t>
  </si>
  <si>
    <t>12.72±8.11</t>
  </si>
  <si>
    <t>11.15±4.34</t>
  </si>
  <si>
    <t>0.95±1.00</t>
  </si>
  <si>
    <t>0.447</t>
  </si>
  <si>
    <t>PE(18:1/20:5)</t>
  </si>
  <si>
    <t>110.58±64.34</t>
  </si>
  <si>
    <t>114.21±63.05</t>
  </si>
  <si>
    <t>0.891</t>
  </si>
  <si>
    <t>42.01±19.66</t>
  </si>
  <si>
    <t>24.63±16.08</t>
  </si>
  <si>
    <t>0.167</t>
  </si>
  <si>
    <t>PG(18:0/20:4)</t>
  </si>
  <si>
    <t>13.75±27.86</t>
  </si>
  <si>
    <t>14.97±11.15</t>
  </si>
  <si>
    <t>0.895</t>
  </si>
  <si>
    <t>5.69±3.06</t>
  </si>
  <si>
    <t>6.00±3.85</t>
  </si>
  <si>
    <t>0.892</t>
  </si>
  <si>
    <t>CE(22:1)</t>
  </si>
  <si>
    <t>0.18±0.13</t>
  </si>
  <si>
    <t>0.18±0.08</t>
  </si>
  <si>
    <t>0.914</t>
  </si>
  <si>
    <t>0.934</t>
  </si>
  <si>
    <t>0.19±0.11</t>
  </si>
  <si>
    <t>0.833</t>
  </si>
  <si>
    <t>PE(P-16:0/18:3)</t>
  </si>
  <si>
    <t>7.20±8.49</t>
  </si>
  <si>
    <t>7.52±4.55</t>
  </si>
  <si>
    <t>0.913</t>
  </si>
  <si>
    <t>3.83±1.42</t>
  </si>
  <si>
    <t>2.26±1.60</t>
  </si>
  <si>
    <t>PE(18:0/18:3)</t>
  </si>
  <si>
    <t>70.71±53.77</t>
  </si>
  <si>
    <t>68.72±38.51</t>
  </si>
  <si>
    <t>0.920</t>
  </si>
  <si>
    <t>40.41±11.80</t>
  </si>
  <si>
    <t>31.77±21.94</t>
  </si>
  <si>
    <t>1.10±0.65</t>
  </si>
  <si>
    <t>0.929</t>
  </si>
  <si>
    <t>0.944</t>
  </si>
  <si>
    <t>PC(16:0/22:2)</t>
  </si>
  <si>
    <t>0.47±0.35</t>
  </si>
  <si>
    <t>0.46±0.18</t>
  </si>
  <si>
    <t>0.64±0.36</t>
  </si>
  <si>
    <t>0.60±0.12</t>
  </si>
  <si>
    <t>0.813</t>
  </si>
  <si>
    <t>PE(O-16:0/20:5)</t>
  </si>
  <si>
    <t>4.51±3.01</t>
  </si>
  <si>
    <t>4.42±2.14</t>
  </si>
  <si>
    <t>0.937</t>
  </si>
  <si>
    <t>1.22±0.63</t>
  </si>
  <si>
    <t>0.70±0.52</t>
  </si>
  <si>
    <t>0.195</t>
  </si>
  <si>
    <t>1.18±0.91</t>
  </si>
  <si>
    <t>0.948</t>
  </si>
  <si>
    <t>4.39±1.99</t>
  </si>
  <si>
    <t>PI(18:1/18:3)</t>
  </si>
  <si>
    <t>0.09±0.09</t>
  </si>
  <si>
    <t>0.05±0.01</t>
  </si>
  <si>
    <t>0.270</t>
  </si>
  <si>
    <t>PG(18:0/18:2)_2</t>
  </si>
  <si>
    <t>18.55±45.57</t>
  </si>
  <si>
    <t>18.12±19.50</t>
  </si>
  <si>
    <t>0.980</t>
  </si>
  <si>
    <t>8.81±4.85</t>
  </si>
  <si>
    <t>7.82±3.62</t>
  </si>
  <si>
    <t>0.731</t>
  </si>
  <si>
    <t>LPC(24:1)</t>
  </si>
  <si>
    <t>1.07±0.66</t>
  </si>
  <si>
    <t>1.07±0.61</t>
  </si>
  <si>
    <t>0.990</t>
  </si>
  <si>
    <t>0.99±0.71</t>
  </si>
  <si>
    <t>0.70±0.73</t>
  </si>
  <si>
    <t>0.536</t>
  </si>
  <si>
    <t>DAG(12:0/16:0)</t>
  </si>
  <si>
    <t>0.06±0.03</t>
  </si>
  <si>
    <t>0.07±0.02</t>
  </si>
  <si>
    <t>0.906</t>
  </si>
  <si>
    <t>DAG(12:0/18:1)</t>
  </si>
  <si>
    <t>0.38±0.28</t>
  </si>
  <si>
    <t>0.63±0.52</t>
  </si>
  <si>
    <t>0.55±0.40</t>
  </si>
  <si>
    <t>DAG(12:0/18:2)</t>
  </si>
  <si>
    <t>0.27±0.27</t>
  </si>
  <si>
    <t>0.21±0.18</t>
  </si>
  <si>
    <t>DAG(14:0/16:0)</t>
  </si>
  <si>
    <t>0.39±0.24</t>
  </si>
  <si>
    <t>0.48±0.38</t>
  </si>
  <si>
    <t>0.446</t>
  </si>
  <si>
    <t>0.58±0.47</t>
  </si>
  <si>
    <t>0.39±0.42</t>
  </si>
  <si>
    <t>DAG(14:0/18:1)</t>
  </si>
  <si>
    <t>1.33±0.90</t>
  </si>
  <si>
    <t>1.49±1.17</t>
  </si>
  <si>
    <t>0.722</t>
  </si>
  <si>
    <t>1.29±0.75</t>
  </si>
  <si>
    <t>0.99±0.45</t>
  </si>
  <si>
    <t>0.490</t>
  </si>
  <si>
    <t>DAG(14:0/18:2)</t>
  </si>
  <si>
    <t>1.96±1.17</t>
  </si>
  <si>
    <t>2.51±1.69</t>
  </si>
  <si>
    <t>1.30±0.83</t>
  </si>
  <si>
    <t>0.85±0.27</t>
  </si>
  <si>
    <t>0.295</t>
  </si>
  <si>
    <t>DAG(14:0/18:3)</t>
  </si>
  <si>
    <t>0.69±0.44</t>
  </si>
  <si>
    <t>0.76±0.32</t>
  </si>
  <si>
    <t>0.671</t>
  </si>
  <si>
    <t>0.30±0.24</t>
  </si>
  <si>
    <t>DAG(14:0/20:0)</t>
  </si>
  <si>
    <t>0.33±0.28</t>
  </si>
  <si>
    <t>0.37±0.18</t>
  </si>
  <si>
    <t>0.27±0.11</t>
  </si>
  <si>
    <t>0.578</t>
  </si>
  <si>
    <t>DAG(14:0/22:6)</t>
  </si>
  <si>
    <t>0.68±0.45</t>
  </si>
  <si>
    <t>0.96±0.57</t>
  </si>
  <si>
    <t>0.193</t>
  </si>
  <si>
    <t>0.932</t>
  </si>
  <si>
    <t>DAG(14:1/18:1)</t>
  </si>
  <si>
    <t>0.69±0.36</t>
  </si>
  <si>
    <t>0.80±0.42</t>
  </si>
  <si>
    <t>0.67±0.26</t>
  </si>
  <si>
    <t>0.71±0.10</t>
  </si>
  <si>
    <t>0.58±0.29</t>
  </si>
  <si>
    <t>0.808</t>
  </si>
  <si>
    <t>DAG(15:0/18:2)</t>
  </si>
  <si>
    <t>0.66±0.31</t>
  </si>
  <si>
    <t>0.89±0.53</t>
  </si>
  <si>
    <t>0.28±0.07</t>
  </si>
  <si>
    <t>0.22±0.08</t>
  </si>
  <si>
    <t>DAG(16:0/16:0)</t>
  </si>
  <si>
    <t>0.42±0.13</t>
  </si>
  <si>
    <t>0.38±0.13</t>
  </si>
  <si>
    <t>0.52±0.22</t>
  </si>
  <si>
    <t>DAG(16:0/16:1)</t>
  </si>
  <si>
    <t>1.01±0.61</t>
  </si>
  <si>
    <t>0.92±0.49</t>
  </si>
  <si>
    <t>0.704</t>
  </si>
  <si>
    <t>0.72±0.55</t>
  </si>
  <si>
    <t>0.84±0.44</t>
  </si>
  <si>
    <t>0.732</t>
  </si>
  <si>
    <t>DAG(16:0/18:0)</t>
  </si>
  <si>
    <t>DAG(16:0/18:1)</t>
  </si>
  <si>
    <t>3.36±1.41</t>
  </si>
  <si>
    <t>3.47±1.78</t>
  </si>
  <si>
    <t>0.868</t>
  </si>
  <si>
    <t>5.13±3.61</t>
  </si>
  <si>
    <t>4.79±1.62</t>
  </si>
  <si>
    <t>0.858</t>
  </si>
  <si>
    <t>DAG(16:0/18:2)</t>
  </si>
  <si>
    <t>3.20±0.91</t>
  </si>
  <si>
    <t>3.92±2.02</t>
  </si>
  <si>
    <t>0.254</t>
  </si>
  <si>
    <t>5.00±3.98</t>
  </si>
  <si>
    <t>4.53±0.89</t>
  </si>
  <si>
    <t>DAG(16:0/18:3)</t>
  </si>
  <si>
    <t>1.61±0.71</t>
  </si>
  <si>
    <t>1.35±0.68</t>
  </si>
  <si>
    <t>1.03±0.68</t>
  </si>
  <si>
    <t>0.89±0.19</t>
  </si>
  <si>
    <t>0.684</t>
  </si>
  <si>
    <t>0.889</t>
  </si>
  <si>
    <t>DAG(16:0/20:4)</t>
  </si>
  <si>
    <t>0.44±0.19</t>
  </si>
  <si>
    <t>0.47±0.15</t>
  </si>
  <si>
    <t>0.743</t>
  </si>
  <si>
    <t>0.29±0.11</t>
  </si>
  <si>
    <t>0.50±0.23</t>
  </si>
  <si>
    <t>0.08±0.07</t>
  </si>
  <si>
    <t>0.364</t>
  </si>
  <si>
    <t>1.34±0.82</t>
  </si>
  <si>
    <t>0.20±0.04</t>
  </si>
  <si>
    <t>1.26±1.01</t>
  </si>
  <si>
    <t>0.060</t>
  </si>
  <si>
    <t>0.30±0.08</t>
  </si>
  <si>
    <t>DAG(16:1/18:0)</t>
  </si>
  <si>
    <t>0.44±0.18</t>
  </si>
  <si>
    <t>0.46±0.20</t>
  </si>
  <si>
    <t>0.26±0.08</t>
  </si>
  <si>
    <t>DAG(16:1/18:1)</t>
  </si>
  <si>
    <t>3.40±1.29</t>
  </si>
  <si>
    <t>3.62±1.96</t>
  </si>
  <si>
    <t>4.43±2.62</t>
  </si>
  <si>
    <t>4.39±1.65</t>
  </si>
  <si>
    <t>0.979</t>
  </si>
  <si>
    <t>DAG(16:1/18:2)</t>
  </si>
  <si>
    <t>3.83±1.50</t>
  </si>
  <si>
    <t>5.03±3.26</t>
  </si>
  <si>
    <t>0.243</t>
  </si>
  <si>
    <t>4.92±3.33</t>
  </si>
  <si>
    <t>4.43±1.63</t>
  </si>
  <si>
    <t>0.782</t>
  </si>
  <si>
    <t>DAG(16:1/18:3)</t>
  </si>
  <si>
    <t>1.49±0.79</t>
  </si>
  <si>
    <t>1.44±0.75</t>
  </si>
  <si>
    <t>0.84±0.62</t>
  </si>
  <si>
    <t>0.71±0.33</t>
  </si>
  <si>
    <t>0.696</t>
  </si>
  <si>
    <t>DAG(16:1/20:2)</t>
  </si>
  <si>
    <t>0.29±0.22</t>
  </si>
  <si>
    <t>0.33±0.19</t>
  </si>
  <si>
    <t>0.640</t>
  </si>
  <si>
    <t>0.16±0.03</t>
  </si>
  <si>
    <t>0.404</t>
  </si>
  <si>
    <t>DAG(16:1/20:4)</t>
  </si>
  <si>
    <t>0.70±0.69</t>
  </si>
  <si>
    <t>0.73±0.46</t>
  </si>
  <si>
    <t>0.39±0.31</t>
  </si>
  <si>
    <t>0.21±0.04</t>
  </si>
  <si>
    <t>1.06±0.97</t>
  </si>
  <si>
    <t>0.16±0.06</t>
  </si>
  <si>
    <t>0.457</t>
  </si>
  <si>
    <t>0.842</t>
  </si>
  <si>
    <t>DAG(18:0/18:1)</t>
  </si>
  <si>
    <t>0.88±0.51</t>
  </si>
  <si>
    <t>1.26±0.86</t>
  </si>
  <si>
    <t>1.12±0.51</t>
  </si>
  <si>
    <t>1.28±0.53</t>
  </si>
  <si>
    <t>0.646</t>
  </si>
  <si>
    <t>0.872</t>
  </si>
  <si>
    <t>DAG(18:0/18:2)</t>
  </si>
  <si>
    <t>0.92±0.31</t>
  </si>
  <si>
    <t>1.27±0.94</t>
  </si>
  <si>
    <t>1.05±0.35</t>
  </si>
  <si>
    <t>0.860</t>
  </si>
  <si>
    <t>9.78±7.34</t>
  </si>
  <si>
    <t>16.80±5.75</t>
  </si>
  <si>
    <t>0.584</t>
  </si>
  <si>
    <t>10.59±9.01</t>
  </si>
  <si>
    <t>0.110</t>
  </si>
  <si>
    <t>13.79±3.78</t>
  </si>
  <si>
    <t>0.48±0.33</t>
  </si>
  <si>
    <t>0.74±0.28</t>
  </si>
  <si>
    <t>DAG(18:1/20:2)</t>
  </si>
  <si>
    <t>0.35±0.21</t>
  </si>
  <si>
    <t>0.472</t>
  </si>
  <si>
    <t>0.40±0.11</t>
  </si>
  <si>
    <t>0.28±0.08</t>
  </si>
  <si>
    <t>DAG(18:1/20:3)</t>
  </si>
  <si>
    <t>0.57±0.30</t>
  </si>
  <si>
    <t>0.71±0.49</t>
  </si>
  <si>
    <t>0.92±0.75</t>
  </si>
  <si>
    <t>0.48±0.14</t>
  </si>
  <si>
    <t>DAG(18:1/20:4)</t>
  </si>
  <si>
    <t>1.26±1.03</t>
  </si>
  <si>
    <t>1.40±0.88</t>
  </si>
  <si>
    <t>1.64±1.03</t>
  </si>
  <si>
    <t>0.88±0.38</t>
  </si>
  <si>
    <t>0.170</t>
  </si>
  <si>
    <t>DAG(18:1/20:5)</t>
  </si>
  <si>
    <t>1.50±0.95</t>
  </si>
  <si>
    <t>0.94±0.58</t>
  </si>
  <si>
    <t>0.92±1.03</t>
  </si>
  <si>
    <t>0.25±0.11</t>
  </si>
  <si>
    <t>DAG(18:1/22:4)</t>
  </si>
  <si>
    <t>1.06±0.96</t>
  </si>
  <si>
    <t>DAG(18:1/22:6)</t>
  </si>
  <si>
    <t>0.58±0.25</t>
  </si>
  <si>
    <t>1.35±1.44</t>
  </si>
  <si>
    <t>0.066</t>
  </si>
  <si>
    <t>0.49±0.23</t>
  </si>
  <si>
    <t>0.38±0.07</t>
  </si>
  <si>
    <t>DAG(18:2/20:3)</t>
  </si>
  <si>
    <t>0.31±0.09</t>
  </si>
  <si>
    <t>0.39±0.22</t>
  </si>
  <si>
    <t>0.282</t>
  </si>
  <si>
    <t>0.84±1.19</t>
  </si>
  <si>
    <t>0.22±0.07</t>
  </si>
  <si>
    <t>DAG(18:2/20:4)</t>
  </si>
  <si>
    <t>1.31±1.25</t>
  </si>
  <si>
    <t>1.53±1.01</t>
  </si>
  <si>
    <t>1.53±1.19</t>
  </si>
  <si>
    <t>0.59±0.32</t>
  </si>
  <si>
    <t>0.139</t>
  </si>
  <si>
    <t>DAG(18:2/20:5)</t>
  </si>
  <si>
    <t>1.49±1.26</t>
  </si>
  <si>
    <t>1.03±0.56</t>
  </si>
  <si>
    <t>0.77±0.75</t>
  </si>
  <si>
    <t>DAG(18:2/22:4)</t>
  </si>
  <si>
    <t>0.43±0.35</t>
  </si>
  <si>
    <t>0.19±0.06</t>
  </si>
  <si>
    <t>0.21±0.05</t>
  </si>
  <si>
    <t>DAG(18:2/22:5)</t>
  </si>
  <si>
    <t>0.41±0.15</t>
  </si>
  <si>
    <t>0.76±0.56</t>
  </si>
  <si>
    <t>0.27±0.14</t>
  </si>
  <si>
    <t>0.16±0.05</t>
  </si>
  <si>
    <t>0.120</t>
  </si>
  <si>
    <t>DAG(18:2/22:6)</t>
  </si>
  <si>
    <t>0.40±0.18</t>
  </si>
  <si>
    <t>0.82±0.65</t>
  </si>
  <si>
    <t>0.27±0.09</t>
  </si>
  <si>
    <t>0.28±0.13</t>
  </si>
  <si>
    <t>0.855</t>
  </si>
  <si>
    <t>DAG(20:0/20:0)</t>
  </si>
  <si>
    <t>MAG(16:0)</t>
  </si>
  <si>
    <t>1.31±1.00</t>
  </si>
  <si>
    <t>2.02±1.26</t>
  </si>
  <si>
    <t>1.44±0.94</t>
  </si>
  <si>
    <t>1.34±0.53</t>
  </si>
  <si>
    <t>0.848</t>
  </si>
  <si>
    <t>MAG(16:1)</t>
  </si>
  <si>
    <t>0.49±0.37</t>
  </si>
  <si>
    <t>0.64±0.37</t>
  </si>
  <si>
    <t>0.52±0.36</t>
  </si>
  <si>
    <t>0.48±0.22</t>
  </si>
  <si>
    <t>MAG(18:0)</t>
  </si>
  <si>
    <t>1.84±1.86</t>
  </si>
  <si>
    <t>2.02±1.61</t>
  </si>
  <si>
    <t>1.98±1.26</t>
  </si>
  <si>
    <t>1.67±0.81</t>
  </si>
  <si>
    <t>0.659</t>
  </si>
  <si>
    <t>0.874</t>
  </si>
  <si>
    <t>MAG(18:2)</t>
  </si>
  <si>
    <t>5.16±3.95</t>
  </si>
  <si>
    <t>7.73±5.28</t>
  </si>
  <si>
    <t>4.94±3.04</t>
  </si>
  <si>
    <t>5.37±1.77</t>
  </si>
  <si>
    <t>0.798</t>
  </si>
  <si>
    <t>MAG(20:4)</t>
  </si>
  <si>
    <t>0.61±0.46</t>
  </si>
  <si>
    <t>0.41±0.28</t>
  </si>
  <si>
    <t>0.496</t>
  </si>
  <si>
    <t>MAG(22:5)</t>
  </si>
  <si>
    <t>0.23±0.17</t>
  </si>
  <si>
    <t>0.214</t>
  </si>
  <si>
    <t>0.22±0.17</t>
  </si>
  <si>
    <t>0.794</t>
  </si>
  <si>
    <t>44.20±31.49</t>
  </si>
  <si>
    <t>22.65±8.51</t>
  </si>
  <si>
    <t>TAG48:0-FA16:0</t>
  </si>
  <si>
    <t>175.07±130.11</t>
  </si>
  <si>
    <t>132.03±114.57</t>
  </si>
  <si>
    <t>54.96±23.85</t>
  </si>
  <si>
    <t>104.61±49.72</t>
  </si>
  <si>
    <t>40.36±30.54</t>
  </si>
  <si>
    <t>0.759</t>
  </si>
  <si>
    <t>9.09±3.56</t>
  </si>
  <si>
    <t>TAG48:1-FA12:0</t>
  </si>
  <si>
    <t>16.47±13.04</t>
  </si>
  <si>
    <t>16.32±10.50</t>
  </si>
  <si>
    <t>0.975</t>
  </si>
  <si>
    <t>9.07±7.70</t>
  </si>
  <si>
    <t>14.63±12.71</t>
  </si>
  <si>
    <t>0.419</t>
  </si>
  <si>
    <t>TAG48:1-FA14:0</t>
  </si>
  <si>
    <t>244.92±155.95</t>
  </si>
  <si>
    <t>196.34±146.77</t>
  </si>
  <si>
    <t>0.445</t>
  </si>
  <si>
    <t>142.28±112.94</t>
  </si>
  <si>
    <t>221.82±97.03</t>
  </si>
  <si>
    <t>TAG48:1-FA14:1</t>
  </si>
  <si>
    <t>6.29±2.71</t>
  </si>
  <si>
    <t>5.93±4.75</t>
  </si>
  <si>
    <t>2.77±2.58</t>
  </si>
  <si>
    <t>3.73±1.91</t>
  </si>
  <si>
    <t>0.533</t>
  </si>
  <si>
    <t>TAG48:1-FA16:0</t>
  </si>
  <si>
    <t>419.97±269.99</t>
  </si>
  <si>
    <t>357.95±324.17</t>
  </si>
  <si>
    <t>0.614</t>
  </si>
  <si>
    <t>193.66±124.15</t>
  </si>
  <si>
    <t>355.53±192.31</t>
  </si>
  <si>
    <t>TAG48:1-FA16:1</t>
  </si>
  <si>
    <t>117.47±77.44</t>
  </si>
  <si>
    <t>115.97±156.68</t>
  </si>
  <si>
    <t>26.87±16.49</t>
  </si>
  <si>
    <t>67.45±47.83</t>
  </si>
  <si>
    <t>0.097</t>
  </si>
  <si>
    <t>TAG48:1-FA18:0</t>
  </si>
  <si>
    <t>48.74±29.42</t>
  </si>
  <si>
    <t>49.37±39.82</t>
  </si>
  <si>
    <t>0.965</t>
  </si>
  <si>
    <t>13.14±10.00</t>
  </si>
  <si>
    <t>21.52±15.31</t>
  </si>
  <si>
    <t>TAG48:1-FA18:1</t>
  </si>
  <si>
    <t>221.21±132.50</t>
  </si>
  <si>
    <t>182.53±121.42</t>
  </si>
  <si>
    <t>0.470</t>
  </si>
  <si>
    <t>123.03±87.62</t>
  </si>
  <si>
    <t>182.91±88.49</t>
  </si>
  <si>
    <t>0.314</t>
  </si>
  <si>
    <t>TAG48:2-FA12:0</t>
  </si>
  <si>
    <t>46.06±31.80</t>
  </si>
  <si>
    <t>56.96±51.12</t>
  </si>
  <si>
    <t>47.53±20.63</t>
  </si>
  <si>
    <t>55.51±38.52</t>
  </si>
  <si>
    <t>TAG48:2-FA14:0</t>
  </si>
  <si>
    <t>214.54±115.32</t>
  </si>
  <si>
    <t>203.81±143.53</t>
  </si>
  <si>
    <t>0.841</t>
  </si>
  <si>
    <t>123.26±104.15</t>
  </si>
  <si>
    <t>141.02±88.28</t>
  </si>
  <si>
    <t>0.781</t>
  </si>
  <si>
    <t>TAG48:2-FA14:1</t>
  </si>
  <si>
    <t>34.12±14.52</t>
  </si>
  <si>
    <t>30.05±17.11</t>
  </si>
  <si>
    <t>0.535</t>
  </si>
  <si>
    <t>28.41±24.69</t>
  </si>
  <si>
    <t>33.05±19.84</t>
  </si>
  <si>
    <t>0.756</t>
  </si>
  <si>
    <t>TAG48:2-FA16:0</t>
  </si>
  <si>
    <t>212.28±112.62</t>
  </si>
  <si>
    <t>206.77±188.89</t>
  </si>
  <si>
    <t>92.95±59.68</t>
  </si>
  <si>
    <t>138.73±95.05</t>
  </si>
  <si>
    <t>0.380</t>
  </si>
  <si>
    <t>TAG48:2-FA16:1</t>
  </si>
  <si>
    <t>244.49±145.26</t>
  </si>
  <si>
    <t>251.51±273.41</t>
  </si>
  <si>
    <t>129.88±103.14</t>
  </si>
  <si>
    <t>163.30±116.43</t>
  </si>
  <si>
    <t>17.47±10.69</t>
  </si>
  <si>
    <t>0.485</t>
  </si>
  <si>
    <t>8.78±9.02</t>
  </si>
  <si>
    <t>TAG48:2-FA18:1</t>
  </si>
  <si>
    <t>224.88±115.14</t>
  </si>
  <si>
    <t>219.91±120.52</t>
  </si>
  <si>
    <t>0.919</t>
  </si>
  <si>
    <t>174.50±108.32</t>
  </si>
  <si>
    <t>223.99±131.81</t>
  </si>
  <si>
    <t>TAG48:2-FA18:2</t>
  </si>
  <si>
    <t>91.83±42.68</t>
  </si>
  <si>
    <t>95.83±62.37</t>
  </si>
  <si>
    <t>43.17±21.37</t>
  </si>
  <si>
    <t>57.28±34.20</t>
  </si>
  <si>
    <t>TAG48:3-FA12:0</t>
  </si>
  <si>
    <t>38.25±17.12</t>
  </si>
  <si>
    <t>63.57±62.01</t>
  </si>
  <si>
    <t>0.166</t>
  </si>
  <si>
    <t>48.87±26.63</t>
  </si>
  <si>
    <t>63.45±40.27</t>
  </si>
  <si>
    <t>0.512</t>
  </si>
  <si>
    <t>TAG48:3-FA14:0</t>
  </si>
  <si>
    <t>98.35±50.14</t>
  </si>
  <si>
    <t>102.06±67.28</t>
  </si>
  <si>
    <t>36.51±18.20</t>
  </si>
  <si>
    <t>49.53±30.32</t>
  </si>
  <si>
    <t>0.425</t>
  </si>
  <si>
    <t>TAG48:3-FA14:1</t>
  </si>
  <si>
    <t>48.05±16.94</t>
  </si>
  <si>
    <t>52.40±31.85</t>
  </si>
  <si>
    <t>0.672</t>
  </si>
  <si>
    <t>33.32±18.86</t>
  </si>
  <si>
    <t>52.25±34.60</t>
  </si>
  <si>
    <t>48.30±29.57</t>
  </si>
  <si>
    <t>0.627</t>
  </si>
  <si>
    <t>24.95±12.74</t>
  </si>
  <si>
    <t>0.336</t>
  </si>
  <si>
    <t>TAG48:3-FA16:1</t>
  </si>
  <si>
    <t>165.57±86.30</t>
  </si>
  <si>
    <t>211.78±240.20</t>
  </si>
  <si>
    <t>0.519</t>
  </si>
  <si>
    <t>82.78±48.02</t>
  </si>
  <si>
    <t>119.97±84.29</t>
  </si>
  <si>
    <t>TAG48:3-FA18:1</t>
  </si>
  <si>
    <t>88.89±34.33</t>
  </si>
  <si>
    <t>112.48±67.40</t>
  </si>
  <si>
    <t>85.41±37.00</t>
  </si>
  <si>
    <t>108.85±57.63</t>
  </si>
  <si>
    <t>TAG48:3-FA18:2</t>
  </si>
  <si>
    <t>95.93±32.32</t>
  </si>
  <si>
    <t>131.19±81.39</t>
  </si>
  <si>
    <t>0.160</t>
  </si>
  <si>
    <t>80.69±29.67</t>
  </si>
  <si>
    <t>110.08±56.27</t>
  </si>
  <si>
    <t>19.93±12.52</t>
  </si>
  <si>
    <t>0.310</t>
  </si>
  <si>
    <t>7.09±4.46</t>
  </si>
  <si>
    <t>0.553</t>
  </si>
  <si>
    <t>TAG48:4-FA12:0</t>
  </si>
  <si>
    <t>19.83±13.81</t>
  </si>
  <si>
    <t>28.86±26.87</t>
  </si>
  <si>
    <t>0.297</t>
  </si>
  <si>
    <t>20.91±14.04</t>
  </si>
  <si>
    <t>24.01±14.66</t>
  </si>
  <si>
    <t>0.742</t>
  </si>
  <si>
    <t>28.99±13.00</t>
  </si>
  <si>
    <t>7.40±5.27</t>
  </si>
  <si>
    <t>31.25±21.42</t>
  </si>
  <si>
    <t>17.71±11.18</t>
  </si>
  <si>
    <t>0.285</t>
  </si>
  <si>
    <t>9.86±4.81</t>
  </si>
  <si>
    <t>4.07±1.50</t>
  </si>
  <si>
    <t>52.53±43.39</t>
  </si>
  <si>
    <t>22.83±14.27</t>
  </si>
  <si>
    <t>0.252</t>
  </si>
  <si>
    <t>TAG48:4-FA18:1</t>
  </si>
  <si>
    <t>27.27±15.04</t>
  </si>
  <si>
    <t>27.20±15.09</t>
  </si>
  <si>
    <t>14.42±4.86</t>
  </si>
  <si>
    <t>17.23±5.93</t>
  </si>
  <si>
    <t>0.434</t>
  </si>
  <si>
    <t>TAG48:4-FA18:2</t>
  </si>
  <si>
    <t>37.56±10.12</t>
  </si>
  <si>
    <t>62.16±45.20</t>
  </si>
  <si>
    <t>43.11±21.15</t>
  </si>
  <si>
    <t>53.60±26.69</t>
  </si>
  <si>
    <t>0.507</t>
  </si>
  <si>
    <t>TAG48:4-FA18:3</t>
  </si>
  <si>
    <t>40.76±23.14</t>
  </si>
  <si>
    <t>36.08±19.05</t>
  </si>
  <si>
    <t>0.601</t>
  </si>
  <si>
    <t>12.74±3.57</t>
  </si>
  <si>
    <t>17.54±10.21</t>
  </si>
  <si>
    <t>1.83±1.19</t>
  </si>
  <si>
    <t>0.33±0.18</t>
  </si>
  <si>
    <t>TAG48:5-FA18:2</t>
  </si>
  <si>
    <t>12.03±4.25</t>
  </si>
  <si>
    <t>13.53±7.25</t>
  </si>
  <si>
    <t>7.92±3.30</t>
  </si>
  <si>
    <t>8.30±2.20</t>
  </si>
  <si>
    <t>TAG48:5-FA18:3</t>
  </si>
  <si>
    <t>15.68±7.74</t>
  </si>
  <si>
    <t>16.13±9.23</t>
  </si>
  <si>
    <t>0.897</t>
  </si>
  <si>
    <t>6.77±2.10</t>
  </si>
  <si>
    <t>7.50±4.48</t>
  </si>
  <si>
    <t>0.745</t>
  </si>
  <si>
    <t>29.14±14.93</t>
  </si>
  <si>
    <t>8.37±3.92</t>
  </si>
  <si>
    <t>0.769</t>
  </si>
  <si>
    <t>TAG50:0-FA16:0</t>
  </si>
  <si>
    <t>233.41±115.06</t>
  </si>
  <si>
    <t>188.11±116.74</t>
  </si>
  <si>
    <t>0.352</t>
  </si>
  <si>
    <t>127.43±61.18</t>
  </si>
  <si>
    <t>246.93±134.80</t>
  </si>
  <si>
    <t>99.30±59.34</t>
  </si>
  <si>
    <t>64.41±32.71</t>
  </si>
  <si>
    <t>TAG50:1-FA14:0</t>
  </si>
  <si>
    <t>199.55±98.86</t>
  </si>
  <si>
    <t>179.19±92.84</t>
  </si>
  <si>
    <t>0.612</t>
  </si>
  <si>
    <t>85.00±50.36</t>
  </si>
  <si>
    <t>119.07±51.42</t>
  </si>
  <si>
    <t>TAG50:1-FA16:0</t>
  </si>
  <si>
    <t>1158.46±467.48</t>
  </si>
  <si>
    <t>1004.78±536.55</t>
  </si>
  <si>
    <t>763.77±474.57</t>
  </si>
  <si>
    <t>1618.60±897.51</t>
  </si>
  <si>
    <t>148.89±162.48</t>
  </si>
  <si>
    <t>99.67±66.22</t>
  </si>
  <si>
    <t>309.89±225.27</t>
  </si>
  <si>
    <t>0.787</t>
  </si>
  <si>
    <t>162.41±71.20</t>
  </si>
  <si>
    <t>TAG50:1-FA18:1</t>
  </si>
  <si>
    <t>726.71±360.01</t>
  </si>
  <si>
    <t>616.22±334.33</t>
  </si>
  <si>
    <t>453.45±229.92</t>
  </si>
  <si>
    <t>939.87±462.70</t>
  </si>
  <si>
    <t>4.07±2.05</t>
  </si>
  <si>
    <t>0.84±0.17</t>
  </si>
  <si>
    <t>TAG50:2-FA14:0</t>
  </si>
  <si>
    <t>423.98±180.14</t>
  </si>
  <si>
    <t>383.01±155.75</t>
  </si>
  <si>
    <t>0.564</t>
  </si>
  <si>
    <t>422.50±315.46</t>
  </si>
  <si>
    <t>516.02±265.15</t>
  </si>
  <si>
    <t>0.630</t>
  </si>
  <si>
    <t>TAG50:2-FA14:1</t>
  </si>
  <si>
    <t>24.78±11.33</t>
  </si>
  <si>
    <t>22.96±9.70</t>
  </si>
  <si>
    <t>13.79±9.43</t>
  </si>
  <si>
    <t>15.79±7.29</t>
  </si>
  <si>
    <t>TAG50:2-FA16:0</t>
  </si>
  <si>
    <t>965.86±405.75</t>
  </si>
  <si>
    <t>857.38±655.90</t>
  </si>
  <si>
    <t>0.624</t>
  </si>
  <si>
    <t>490.41±170.87</t>
  </si>
  <si>
    <t>1243.44±807.92</t>
  </si>
  <si>
    <t>TAG50:2-FA16:1</t>
  </si>
  <si>
    <t>625.54±305.24</t>
  </si>
  <si>
    <t>571.30±536.56</t>
  </si>
  <si>
    <t>0.758</t>
  </si>
  <si>
    <t>340.08±128.01</t>
  </si>
  <si>
    <t>759.43±492.63</t>
  </si>
  <si>
    <t>0.088</t>
  </si>
  <si>
    <t>140.46±108.47</t>
  </si>
  <si>
    <t>0.946</t>
  </si>
  <si>
    <t>53.87±25.06</t>
  </si>
  <si>
    <t>TAG50:2-FA18:1</t>
  </si>
  <si>
    <t>1119.10±465.48</t>
  </si>
  <si>
    <t>1001.33±492.04</t>
  </si>
  <si>
    <t>0.555</t>
  </si>
  <si>
    <t>871.74±449.71</t>
  </si>
  <si>
    <t>1375.08±710.62</t>
  </si>
  <si>
    <t>1.15±0.72</t>
  </si>
  <si>
    <t>TAG50:3-FA14:0</t>
  </si>
  <si>
    <t>249.48±85.46</t>
  </si>
  <si>
    <t>269.40±121.60</t>
  </si>
  <si>
    <t>222.25±124.24</t>
  </si>
  <si>
    <t>240.10±96.43</t>
  </si>
  <si>
    <t>TAG50:3-FA14:1</t>
  </si>
  <si>
    <t>76.84±34.95</t>
  </si>
  <si>
    <t>77.46±28.19</t>
  </si>
  <si>
    <t>0.964</t>
  </si>
  <si>
    <t>91.77±68.62</t>
  </si>
  <si>
    <t>103.22±54.63</t>
  </si>
  <si>
    <t>TAG50:3-FA16:0</t>
  </si>
  <si>
    <t>316.85±157.40</t>
  </si>
  <si>
    <t>307.80±270.27</t>
  </si>
  <si>
    <t>173.06±56.01</t>
  </si>
  <si>
    <t>334.27±207.88</t>
  </si>
  <si>
    <t>TAG50:3-FA16:1</t>
  </si>
  <si>
    <t>540.02±247.29</t>
  </si>
  <si>
    <t>608.27±586.16</t>
  </si>
  <si>
    <t>367.48±157.28</t>
  </si>
  <si>
    <t>734.11±489.93</t>
  </si>
  <si>
    <t>28.77±13.57</t>
  </si>
  <si>
    <t>8.34±3.42</t>
  </si>
  <si>
    <t>TAG50:3-FA18:1</t>
  </si>
  <si>
    <t>551.31±176.70</t>
  </si>
  <si>
    <t>597.93±298.73</t>
  </si>
  <si>
    <t>479.53±264.25</t>
  </si>
  <si>
    <t>639.29±314.81</t>
  </si>
  <si>
    <t>0.408</t>
  </si>
  <si>
    <t>TAG50:3-FA18:2</t>
  </si>
  <si>
    <t>368.70±130.91</t>
  </si>
  <si>
    <t>411.86±225.12</t>
  </si>
  <si>
    <t>0.562</t>
  </si>
  <si>
    <t>298.86±108.98</t>
  </si>
  <si>
    <t>437.15±195.14</t>
  </si>
  <si>
    <t>TAG50:3-FA18:3</t>
  </si>
  <si>
    <t>54.93±41.46</t>
  </si>
  <si>
    <t>38.77±27.69</t>
  </si>
  <si>
    <t>15.91±9.98</t>
  </si>
  <si>
    <t>24.73±16.05</t>
  </si>
  <si>
    <t>1.50±0.87</t>
  </si>
  <si>
    <t>0.959</t>
  </si>
  <si>
    <t>TAG50:4-FA14:0</t>
  </si>
  <si>
    <t>69.25±20.11</t>
  </si>
  <si>
    <t>78.38±34.41</t>
  </si>
  <si>
    <t>50.53±18.72</t>
  </si>
  <si>
    <t>53.44±19.38</t>
  </si>
  <si>
    <t>0.816</t>
  </si>
  <si>
    <t>TAG50:4-FA14:1</t>
  </si>
  <si>
    <t>42.83±18.89</t>
  </si>
  <si>
    <t>55.55±32.57</t>
  </si>
  <si>
    <t>44.30±26.80</t>
  </si>
  <si>
    <t>54.12±23.65</t>
  </si>
  <si>
    <t>0.560</t>
  </si>
  <si>
    <t>TAG50:4-FA16:0</t>
  </si>
  <si>
    <t>56.82±36.12</t>
  </si>
  <si>
    <t>46.88±31.45</t>
  </si>
  <si>
    <t>0.487</t>
  </si>
  <si>
    <t>19.94±11.14</t>
  </si>
  <si>
    <t>26.17±15.34</t>
  </si>
  <si>
    <t>0.479</t>
  </si>
  <si>
    <t>TAG50:4-FA16:1</t>
  </si>
  <si>
    <t>146.96±68.43</t>
  </si>
  <si>
    <t>171.13±160.70</t>
  </si>
  <si>
    <t>82.43±28.77</t>
  </si>
  <si>
    <t>152.89±86.33</t>
  </si>
  <si>
    <t>TAG50:4-FA18:1</t>
  </si>
  <si>
    <t>99.48±24.29</t>
  </si>
  <si>
    <t>105.24±34.91</t>
  </si>
  <si>
    <t>64.54±27.40</t>
  </si>
  <si>
    <t>80.27±33.00</t>
  </si>
  <si>
    <t>TAG50:4-FA18:2</t>
  </si>
  <si>
    <t>124.19±39.40</t>
  </si>
  <si>
    <t>175.98±95.66</t>
  </si>
  <si>
    <t>115.31±40.27</t>
  </si>
  <si>
    <t>156.70±60.24</t>
  </si>
  <si>
    <t>TAG50:4-FA18:3</t>
  </si>
  <si>
    <t>75.09±41.07</t>
  </si>
  <si>
    <t>68.96±40.12</t>
  </si>
  <si>
    <t>0.717</t>
  </si>
  <si>
    <t>32.09±9.92</t>
  </si>
  <si>
    <t>43.94±23.96</t>
  </si>
  <si>
    <t>1.86±0.85</t>
  </si>
  <si>
    <t>0.74±0.36</t>
  </si>
  <si>
    <t>3.25±2.19</t>
  </si>
  <si>
    <t>0.64±0.30</t>
  </si>
  <si>
    <t>26.11±13.03</t>
  </si>
  <si>
    <t>11.18±4.80</t>
  </si>
  <si>
    <t>TAG50:5-FA16:0</t>
  </si>
  <si>
    <t>14.56±8.37</t>
  </si>
  <si>
    <t>9.05±4.92</t>
  </si>
  <si>
    <t>3.82±4.97</t>
  </si>
  <si>
    <t>2.25±0.70</t>
  </si>
  <si>
    <t>0.526</t>
  </si>
  <si>
    <t>21.58±7.98</t>
  </si>
  <si>
    <t>12.08±2.81</t>
  </si>
  <si>
    <t>TAG50:5-FA18:2</t>
  </si>
  <si>
    <t>44.13±13.64</t>
  </si>
  <si>
    <t>53.41±23.15</t>
  </si>
  <si>
    <t>31.14±11.61</t>
  </si>
  <si>
    <t>32.26±8.76</t>
  </si>
  <si>
    <t>56.14±34.88</t>
  </si>
  <si>
    <t>27.67±16.59</t>
  </si>
  <si>
    <t>6.01±3.93</t>
  </si>
  <si>
    <t>0.776</t>
  </si>
  <si>
    <t>1.71±0.95</t>
  </si>
  <si>
    <t>4.06±2.52</t>
  </si>
  <si>
    <t>1.21±0.77</t>
  </si>
  <si>
    <t>TAG52:0-FA16:0</t>
  </si>
  <si>
    <t>96.73±46.04</t>
  </si>
  <si>
    <t>96.87±40.61</t>
  </si>
  <si>
    <t>0.994</t>
  </si>
  <si>
    <t>60.02±37.19</t>
  </si>
  <si>
    <t>82.25±32.73</t>
  </si>
  <si>
    <t>0.349</t>
  </si>
  <si>
    <t>TAG52:0-FA18:0</t>
  </si>
  <si>
    <t>123.07±53.47</t>
  </si>
  <si>
    <t>123.05±51.26</t>
  </si>
  <si>
    <t>74.85±49.52</t>
  </si>
  <si>
    <t>108.41±49.10</t>
  </si>
  <si>
    <t>TAG52:0-FA20:0</t>
  </si>
  <si>
    <t>17.77±9.07</t>
  </si>
  <si>
    <t>21.87±9.32</t>
  </si>
  <si>
    <t>6.68±3.16</t>
  </si>
  <si>
    <t>5.39±1.18</t>
  </si>
  <si>
    <t>TAG52:1-FA16:0</t>
  </si>
  <si>
    <t>801.41±322.56</t>
  </si>
  <si>
    <t>720.33±268.02</t>
  </si>
  <si>
    <t>537.92±392.00</t>
  </si>
  <si>
    <t>1016.75±438.76</t>
  </si>
  <si>
    <t>67.31±46.63</t>
  </si>
  <si>
    <t>32.54±15.25</t>
  </si>
  <si>
    <t>TAG52:1-FA18:0</t>
  </si>
  <si>
    <t>748.03±304.30</t>
  </si>
  <si>
    <t>707.52±292.71</t>
  </si>
  <si>
    <t>496.82±332.60</t>
  </si>
  <si>
    <t>854.05±409.42</t>
  </si>
  <si>
    <t>TAG52:1-FA18:1</t>
  </si>
  <si>
    <t>790.56±307.59</t>
  </si>
  <si>
    <t>691.16±255.75</t>
  </si>
  <si>
    <t>534.70±348.87</t>
  </si>
  <si>
    <t>1106.11±493.53</t>
  </si>
  <si>
    <t>0.062</t>
  </si>
  <si>
    <t>65.59±29.34</t>
  </si>
  <si>
    <t>0.760</t>
  </si>
  <si>
    <t>18.41±8.31</t>
  </si>
  <si>
    <t>8.37±2.82</t>
  </si>
  <si>
    <t>4.96±1.46</t>
  </si>
  <si>
    <t>23.83±10.92</t>
  </si>
  <si>
    <t>0.960</t>
  </si>
  <si>
    <t>7.76±4.26</t>
  </si>
  <si>
    <t>393.74±249.40</t>
  </si>
  <si>
    <t>0.802</t>
  </si>
  <si>
    <t>394.78±207.54</t>
  </si>
  <si>
    <t>618.49±337.59</t>
  </si>
  <si>
    <t>634.04±325.65</t>
  </si>
  <si>
    <t>TAG52:2-FA18:2</t>
  </si>
  <si>
    <t>282.83±88.94</t>
  </si>
  <si>
    <t>288.30±160.60</t>
  </si>
  <si>
    <t>0.917</t>
  </si>
  <si>
    <t>168.51±101.91</t>
  </si>
  <si>
    <t>389.73±201.83</t>
  </si>
  <si>
    <t>30.07±16.41</t>
  </si>
  <si>
    <t>7.37±2.64</t>
  </si>
  <si>
    <t>0.873</t>
  </si>
  <si>
    <t>22.09±9.45</t>
  </si>
  <si>
    <t>0.569</t>
  </si>
  <si>
    <t>11.64±4.69</t>
  </si>
  <si>
    <t>TAG52:2-FA20:2</t>
  </si>
  <si>
    <t>1.96±0.82</t>
  </si>
  <si>
    <t>1.87±1.25</t>
  </si>
  <si>
    <t>0.834</t>
  </si>
  <si>
    <t>1.78±2.42</t>
  </si>
  <si>
    <t>1.26±0.59</t>
  </si>
  <si>
    <t>0.883</t>
  </si>
  <si>
    <t>9.04±4.72</t>
  </si>
  <si>
    <t>0.953</t>
  </si>
  <si>
    <t>3.42±1.60</t>
  </si>
  <si>
    <t>TAG52:3-FA16:1</t>
  </si>
  <si>
    <t>904.22±236.46</t>
  </si>
  <si>
    <t>878.07±575.25</t>
  </si>
  <si>
    <t>698.82±205.40</t>
  </si>
  <si>
    <t>1436.32±781.63</t>
  </si>
  <si>
    <t>175.26±129.01</t>
  </si>
  <si>
    <t>114.52±58.85</t>
  </si>
  <si>
    <t>TAG52:3-FA18:2</t>
  </si>
  <si>
    <t>777.49±189.69</t>
  </si>
  <si>
    <t>750.79±301.14</t>
  </si>
  <si>
    <t>0.793</t>
  </si>
  <si>
    <t>671.96±362.66</t>
  </si>
  <si>
    <t>1543.41±759.42</t>
  </si>
  <si>
    <t>TAG52:3-FA18:3</t>
  </si>
  <si>
    <t>53.59±39.22</t>
  </si>
  <si>
    <t>36.93±23.25</t>
  </si>
  <si>
    <t>0.235</t>
  </si>
  <si>
    <t>23.29±14.77</t>
  </si>
  <si>
    <t>30.12±14.50</t>
  </si>
  <si>
    <t>6.78±3.26</t>
  </si>
  <si>
    <t>5.69±2.78</t>
  </si>
  <si>
    <t>0.082</t>
  </si>
  <si>
    <t>11.39±5.02</t>
  </si>
  <si>
    <t>6.17±2.94</t>
  </si>
  <si>
    <t>6.56±3.09</t>
  </si>
  <si>
    <t>0.649</t>
  </si>
  <si>
    <t>4.34±1.97</t>
  </si>
  <si>
    <t>0.356</t>
  </si>
  <si>
    <t>TAG52:3-FA20:3</t>
  </si>
  <si>
    <t>2.88±1.29</t>
  </si>
  <si>
    <t>2.59±1.86</t>
  </si>
  <si>
    <t>0.656</t>
  </si>
  <si>
    <t>1.79±2.21</t>
  </si>
  <si>
    <t>0.64±0.28</t>
  </si>
  <si>
    <t>0.300</t>
  </si>
  <si>
    <t>TAG52:3-FA22:1</t>
  </si>
  <si>
    <t>1.11±0.36</t>
  </si>
  <si>
    <t>1.07±0.51</t>
  </si>
  <si>
    <t>0.97±0.43</t>
  </si>
  <si>
    <t>1.81±0.97</t>
  </si>
  <si>
    <t>5.76±2.71</t>
  </si>
  <si>
    <t>1.64±0.85</t>
  </si>
  <si>
    <t>TAG52:4-FA16:0</t>
  </si>
  <si>
    <t>298.21±153.39</t>
  </si>
  <si>
    <t>272.91±164.96</t>
  </si>
  <si>
    <t>0.702</t>
  </si>
  <si>
    <t>366.26±251.09</t>
  </si>
  <si>
    <t>501.00±242.79</t>
  </si>
  <si>
    <t>TAG52:4-FA16:1</t>
  </si>
  <si>
    <t>463.30±140.20</t>
  </si>
  <si>
    <t>565.64±340.17</t>
  </si>
  <si>
    <t>544.00±175.53</t>
  </si>
  <si>
    <t>927.19±432.06</t>
  </si>
  <si>
    <t>0.091</t>
  </si>
  <si>
    <t>TAG52:4-FA18:0</t>
  </si>
  <si>
    <t>38.03±23.62</t>
  </si>
  <si>
    <t>31.27±16.82</t>
  </si>
  <si>
    <t>0.441</t>
  </si>
  <si>
    <t>10.99±8.85</t>
  </si>
  <si>
    <t>12.63±6.12</t>
  </si>
  <si>
    <t>TAG52:4-FA18:1</t>
  </si>
  <si>
    <t>667.41±203.92</t>
  </si>
  <si>
    <t>685.49±360.58</t>
  </si>
  <si>
    <t>656.85±216.10</t>
  </si>
  <si>
    <t>1049.41±536.56</t>
  </si>
  <si>
    <t>TAG52:4-FA18:2</t>
  </si>
  <si>
    <t>521.99±162.17</t>
  </si>
  <si>
    <t>639.52±356.33</t>
  </si>
  <si>
    <t>815.74±316.33</t>
  </si>
  <si>
    <t>1211.51±583.80</t>
  </si>
  <si>
    <t>0.207</t>
  </si>
  <si>
    <t>TAG52:4-FA18:3</t>
  </si>
  <si>
    <t>217.30±154.31</t>
  </si>
  <si>
    <t>169.28±131.99</t>
  </si>
  <si>
    <t>0.429</t>
  </si>
  <si>
    <t>160.37±101.96</t>
  </si>
  <si>
    <t>217.03±115.24</t>
  </si>
  <si>
    <t>TAG52:4-FA20:0</t>
  </si>
  <si>
    <t>2.45±1.15</t>
  </si>
  <si>
    <t>2.23±0.95</t>
  </si>
  <si>
    <t>0.622</t>
  </si>
  <si>
    <t>2.75±1.99</t>
  </si>
  <si>
    <t>3.32±1.54</t>
  </si>
  <si>
    <t>TAG52:4-FA20:2</t>
  </si>
  <si>
    <t>5.25±2.02</t>
  </si>
  <si>
    <t>5.47±2.30</t>
  </si>
  <si>
    <t>0.811</t>
  </si>
  <si>
    <t>2.47±1.78</t>
  </si>
  <si>
    <t>2.66±0.72</t>
  </si>
  <si>
    <t>0.837</t>
  </si>
  <si>
    <t>TAG52:4-FA20:3</t>
  </si>
  <si>
    <t>8.07±2.85</t>
  </si>
  <si>
    <t>7.28±3.45</t>
  </si>
  <si>
    <t>0.542</t>
  </si>
  <si>
    <t>4.04±2.78</t>
  </si>
  <si>
    <t>2.97±1.54</t>
  </si>
  <si>
    <t>8.70±8.48</t>
  </si>
  <si>
    <t>0.724</t>
  </si>
  <si>
    <t>2.74±1.75</t>
  </si>
  <si>
    <t>TAG52:4-FA22:1</t>
  </si>
  <si>
    <t>2.26±0.88</t>
  </si>
  <si>
    <t>2.16±1.23</t>
  </si>
  <si>
    <t>0.824</t>
  </si>
  <si>
    <t>2.40±0.75</t>
  </si>
  <si>
    <t>3.77±1.43</t>
  </si>
  <si>
    <t>0.91±0.44</t>
  </si>
  <si>
    <t>0.213</t>
  </si>
  <si>
    <t>0.51±0.12</t>
  </si>
  <si>
    <t>10.71±6.07</t>
  </si>
  <si>
    <t>0.957</t>
  </si>
  <si>
    <t>2.03±1.16</t>
  </si>
  <si>
    <t>0.875</t>
  </si>
  <si>
    <t>TAG52:5-FA16:0</t>
  </si>
  <si>
    <t>91.23±53.23</t>
  </si>
  <si>
    <t>82.43±56.41</t>
  </si>
  <si>
    <t>100.72±119.29</t>
  </si>
  <si>
    <t>94.45±37.80</t>
  </si>
  <si>
    <t>TAG52:5-FA16:1</t>
  </si>
  <si>
    <t>203.42±93.17</t>
  </si>
  <si>
    <t>231.37±171.06</t>
  </si>
  <si>
    <t>235.45±120.58</t>
  </si>
  <si>
    <t>323.04±134.53</t>
  </si>
  <si>
    <t>TAG52:5-FA18:1</t>
  </si>
  <si>
    <t>198.72±94.30</t>
  </si>
  <si>
    <t>189.16±128.62</t>
  </si>
  <si>
    <t>140.97±73.88</t>
  </si>
  <si>
    <t>154.33±68.42</t>
  </si>
  <si>
    <t>TAG52:5-FA18:2</t>
  </si>
  <si>
    <t>201.22±71.76</t>
  </si>
  <si>
    <t>252.00±132.11</t>
  </si>
  <si>
    <t>356.10±226.57</t>
  </si>
  <si>
    <t>429.56±171.68</t>
  </si>
  <si>
    <t>0.586</t>
  </si>
  <si>
    <t>TAG52:5-FA18:3</t>
  </si>
  <si>
    <t>202.73±123.07</t>
  </si>
  <si>
    <t>196.46±165.67</t>
  </si>
  <si>
    <t>192.20±144.76</t>
  </si>
  <si>
    <t>221.71±101.63</t>
  </si>
  <si>
    <t>6.18±2.51</t>
  </si>
  <si>
    <t>2.32±0.82</t>
  </si>
  <si>
    <t>27.36±19.93</t>
  </si>
  <si>
    <t>0.890</t>
  </si>
  <si>
    <t>8.75±4.90</t>
  </si>
  <si>
    <t>TAG52:5-FA20:5</t>
  </si>
  <si>
    <t>11.32±10.48</t>
  </si>
  <si>
    <t>7.44±8.27</t>
  </si>
  <si>
    <t>0.41±0.20</t>
  </si>
  <si>
    <t>0.43±0.15</t>
  </si>
  <si>
    <t>10.30±5.93</t>
  </si>
  <si>
    <t>3.47±0.91</t>
  </si>
  <si>
    <t>8.45±4.82</t>
  </si>
  <si>
    <t>1.08±0.69</t>
  </si>
  <si>
    <t>TAG52:6-FA18:1</t>
  </si>
  <si>
    <t>45.72±23.97</t>
  </si>
  <si>
    <t>32.57±14.93</t>
  </si>
  <si>
    <t>23.54±31.93</t>
  </si>
  <si>
    <t>11.32±1.43</t>
  </si>
  <si>
    <t>TAG52:6-FA18:2</t>
  </si>
  <si>
    <t>72.71±44.60</t>
  </si>
  <si>
    <t>76.93±42.96</t>
  </si>
  <si>
    <t>80.47±91.33</t>
  </si>
  <si>
    <t>55.41±18.26</t>
  </si>
  <si>
    <t>22.71±13.46</t>
  </si>
  <si>
    <t>5.44±2.76</t>
  </si>
  <si>
    <t>0.420</t>
  </si>
  <si>
    <t>9.25±6.46</t>
  </si>
  <si>
    <t>2.43±0.60</t>
  </si>
  <si>
    <t>0.409</t>
  </si>
  <si>
    <t>21.69±10.78</t>
  </si>
  <si>
    <t>0.942</t>
  </si>
  <si>
    <t>6.48±1.41</t>
  </si>
  <si>
    <t>12.89±5.43</t>
  </si>
  <si>
    <t>4.03±0.87</t>
  </si>
  <si>
    <t>0.771</t>
  </si>
  <si>
    <t>TAG52:7-FA20:5</t>
  </si>
  <si>
    <t>17.84±14.24</t>
  </si>
  <si>
    <t>12.70±10.35</t>
  </si>
  <si>
    <t>1.48±1.10</t>
  </si>
  <si>
    <t>0.90±0.52</t>
  </si>
  <si>
    <t>7.25±6.40</t>
  </si>
  <si>
    <t>1.83±0.91</t>
  </si>
  <si>
    <t>26.94±26.13</t>
  </si>
  <si>
    <t>0.923</t>
  </si>
  <si>
    <t>4.57±2.72</t>
  </si>
  <si>
    <t>TAG52:8-FA18:2</t>
  </si>
  <si>
    <t>9.96±8.16</t>
  </si>
  <si>
    <t>7.83±4.78</t>
  </si>
  <si>
    <t>4.81±8.47</t>
  </si>
  <si>
    <t>2.18±0.83</t>
  </si>
  <si>
    <t>0.530</t>
  </si>
  <si>
    <t>TAG54:0-FA16:0</t>
  </si>
  <si>
    <t>15.49±8.96</t>
  </si>
  <si>
    <t>20.69±11.02</t>
  </si>
  <si>
    <t>8.01±6.67</t>
  </si>
  <si>
    <t>7.03±4.19</t>
  </si>
  <si>
    <t>TAG54:0-FA18:0</t>
  </si>
  <si>
    <t>47.42±21.19</t>
  </si>
  <si>
    <t>60.86±23.27</t>
  </si>
  <si>
    <t>30.93±23.07</t>
  </si>
  <si>
    <t>43.67±20.92</t>
  </si>
  <si>
    <t>TAG54:1-FA16:0</t>
  </si>
  <si>
    <t>114.22±49.61</t>
  </si>
  <si>
    <t>132.69±52.59</t>
  </si>
  <si>
    <t>63.28±45.85</t>
  </si>
  <si>
    <t>70.83±31.70</t>
  </si>
  <si>
    <t>TAG54:1-FA18:0</t>
  </si>
  <si>
    <t>453.87±198.11</t>
  </si>
  <si>
    <t>494.72±155.16</t>
  </si>
  <si>
    <t>0.588</t>
  </si>
  <si>
    <t>382.45±247.37</t>
  </si>
  <si>
    <t>546.34±209.34</t>
  </si>
  <si>
    <t>TAG54:1-FA18:1</t>
  </si>
  <si>
    <t>395.38±168.18</t>
  </si>
  <si>
    <t>417.57±134.41</t>
  </si>
  <si>
    <t>342.79±189.60</t>
  </si>
  <si>
    <t>450.42±170.31</t>
  </si>
  <si>
    <t>0.376</t>
  </si>
  <si>
    <t>TAG54:1-FA20:0</t>
  </si>
  <si>
    <t>134.46±60.06</t>
  </si>
  <si>
    <t>154.48±60.64</t>
  </si>
  <si>
    <t>0.428</t>
  </si>
  <si>
    <t>67.38±41.51</t>
  </si>
  <si>
    <t>84.16±26.00</t>
  </si>
  <si>
    <t>TAG54:1-FA20:1</t>
  </si>
  <si>
    <t>9.38±3.76</t>
  </si>
  <si>
    <t>10.13±2.85</t>
  </si>
  <si>
    <t>0.597</t>
  </si>
  <si>
    <t>6.48±3.56</t>
  </si>
  <si>
    <t>10.37±3.73</t>
  </si>
  <si>
    <t>TAG54:2-FA16:0</t>
  </si>
  <si>
    <t>105.81±35.65</t>
  </si>
  <si>
    <t>103.55±28.69</t>
  </si>
  <si>
    <t>75.95±52.12</t>
  </si>
  <si>
    <t>108.44±40.83</t>
  </si>
  <si>
    <t>TAG54:2-FA18:0</t>
  </si>
  <si>
    <t>1177.67±371.13</t>
  </si>
  <si>
    <t>1137.08±296.36</t>
  </si>
  <si>
    <t>883.36±671.24</t>
  </si>
  <si>
    <t>1563.16±608.81</t>
  </si>
  <si>
    <t>TAG54:2-FA18:2</t>
  </si>
  <si>
    <t>149.99±54.51</t>
  </si>
  <si>
    <t>155.25±48.56</t>
  </si>
  <si>
    <t>95.59±61.07</t>
  </si>
  <si>
    <t>185.87±65.34</t>
  </si>
  <si>
    <t>130.42±45.54</t>
  </si>
  <si>
    <t>65.01±13.91</t>
  </si>
  <si>
    <t>0.234</t>
  </si>
  <si>
    <t>TAG54:2-FA20:1</t>
  </si>
  <si>
    <t>65.16±21.93</t>
  </si>
  <si>
    <t>58.19±12.60</t>
  </si>
  <si>
    <t>55.05±39.25</t>
  </si>
  <si>
    <t>87.84±26.47</t>
  </si>
  <si>
    <t>TAG54:2-FA20:2</t>
  </si>
  <si>
    <t>1.99±0.72</t>
  </si>
  <si>
    <t>2.12±0.91</t>
  </si>
  <si>
    <t>3.43±4.43</t>
  </si>
  <si>
    <t>2.26±0.58</t>
  </si>
  <si>
    <t>0.592</t>
  </si>
  <si>
    <t>TAG54:3-FA16:0</t>
  </si>
  <si>
    <t>39.37±15.04</t>
  </si>
  <si>
    <t>33.16±12.14</t>
  </si>
  <si>
    <t>46.07±51.93</t>
  </si>
  <si>
    <t>41.33±10.64</t>
  </si>
  <si>
    <t>48.18±23.07</t>
  </si>
  <si>
    <t>0.705</t>
  </si>
  <si>
    <t>27.81±10.96</t>
  </si>
  <si>
    <t>TAG54:3-FA18:3</t>
  </si>
  <si>
    <t>25.63±16.72</t>
  </si>
  <si>
    <t>19.47±7.19</t>
  </si>
  <si>
    <t>0.276</t>
  </si>
  <si>
    <t>11.98±10.80</t>
  </si>
  <si>
    <t>11.36±3.53</t>
  </si>
  <si>
    <t>TAG54:3-FA20:1</t>
  </si>
  <si>
    <t>53.39±17.41</t>
  </si>
  <si>
    <t>49.88±17.41</t>
  </si>
  <si>
    <t>33.98±23.04</t>
  </si>
  <si>
    <t>49.00±16.49</t>
  </si>
  <si>
    <t>TAG54:3-FA20:3</t>
  </si>
  <si>
    <t>2.92±1.12</t>
  </si>
  <si>
    <t>2.68±1.24</t>
  </si>
  <si>
    <t>0.619</t>
  </si>
  <si>
    <t>4.39±6.65</t>
  </si>
  <si>
    <t>1.34±0.61</t>
  </si>
  <si>
    <t>TAG54:4-FA16:1</t>
  </si>
  <si>
    <t>20.27±8.52</t>
  </si>
  <si>
    <t>18.39±8.29</t>
  </si>
  <si>
    <t>0.594</t>
  </si>
  <si>
    <t>14.52±9.38</t>
  </si>
  <si>
    <t>18.73±8.32</t>
  </si>
  <si>
    <t>TAG54:4-FA18:0</t>
  </si>
  <si>
    <t>190.98±95.92</t>
  </si>
  <si>
    <t>171.27±71.06</t>
  </si>
  <si>
    <t>0.583</t>
  </si>
  <si>
    <t>192.90±122.21</t>
  </si>
  <si>
    <t>234.97±83.69</t>
  </si>
  <si>
    <t>0.552</t>
  </si>
  <si>
    <t>TAG54:4-FA18:3</t>
  </si>
  <si>
    <t>132.37±81.01</t>
  </si>
  <si>
    <t>98.46±54.01</t>
  </si>
  <si>
    <t>96.30±59.58</t>
  </si>
  <si>
    <t>104.98±33.40</t>
  </si>
  <si>
    <t>TAG54:4-FA20:1</t>
  </si>
  <si>
    <t>16.72±8.02</t>
  </si>
  <si>
    <t>14.89±5.94</t>
  </si>
  <si>
    <t>10.09±6.99</t>
  </si>
  <si>
    <t>13.94±6.49</t>
  </si>
  <si>
    <t>TAG54:4-FA20:2</t>
  </si>
  <si>
    <t>14.68±4.07</t>
  </si>
  <si>
    <t>12.85±6.14</t>
  </si>
  <si>
    <t>28.21±33.63</t>
  </si>
  <si>
    <t>17.05±8.02</t>
  </si>
  <si>
    <t>TAG54:4-FA20:3</t>
  </si>
  <si>
    <t>17.83±6.33</t>
  </si>
  <si>
    <t>14.41±6.31</t>
  </si>
  <si>
    <t>0.201</t>
  </si>
  <si>
    <t>27.94±37.17</t>
  </si>
  <si>
    <t>11.83±5.95</t>
  </si>
  <si>
    <t>10.15±9.52</t>
  </si>
  <si>
    <t>0.679</t>
  </si>
  <si>
    <t>4.42±2.43</t>
  </si>
  <si>
    <t>TAG54:4-FA22:1</t>
  </si>
  <si>
    <t>5.73±1.84</t>
  </si>
  <si>
    <t>5.63±1.77</t>
  </si>
  <si>
    <t>0.902</t>
  </si>
  <si>
    <t>9.03±3.24</t>
  </si>
  <si>
    <t>15.57±5.04</t>
  </si>
  <si>
    <t>0.62±0.27</t>
  </si>
  <si>
    <t>TAG54:5-FA16:0</t>
  </si>
  <si>
    <t>42.30±19.26</t>
  </si>
  <si>
    <t>36.72±26.54</t>
  </si>
  <si>
    <t>0.557</t>
  </si>
  <si>
    <t>16.61±17.06</t>
  </si>
  <si>
    <t>12.08±6.65</t>
  </si>
  <si>
    <t>0.610</t>
  </si>
  <si>
    <t>TAG54:5-FA16:1</t>
  </si>
  <si>
    <t>12.92±4.71</t>
  </si>
  <si>
    <t>12.61±6.88</t>
  </si>
  <si>
    <t>0.894</t>
  </si>
  <si>
    <t>10.13±10.44</t>
  </si>
  <si>
    <t>9.08±3.23</t>
  </si>
  <si>
    <t>0.843</t>
  </si>
  <si>
    <t>TAG54:5-FA18:1</t>
  </si>
  <si>
    <t>718.46±296.78</t>
  </si>
  <si>
    <t>706.39±376.46</t>
  </si>
  <si>
    <t>1128.27±462.93</t>
  </si>
  <si>
    <t>1459.80±494.21</t>
  </si>
  <si>
    <t>571.17±274.64</t>
  </si>
  <si>
    <t>1592.07±562.47</t>
  </si>
  <si>
    <t>0.238</t>
  </si>
  <si>
    <t>TAG54:5-FA18:3</t>
  </si>
  <si>
    <t>316.15±213.70</t>
  </si>
  <si>
    <t>266.30±215.79</t>
  </si>
  <si>
    <t>370.54±203.91</t>
  </si>
  <si>
    <t>423.73±134.84</t>
  </si>
  <si>
    <t>0.648</t>
  </si>
  <si>
    <t>TAG54:5-FA20:2</t>
  </si>
  <si>
    <t>6.13±2.12</t>
  </si>
  <si>
    <t>5.16±2.34</t>
  </si>
  <si>
    <t>9.44±12.28</t>
  </si>
  <si>
    <t>4.66±1.56</t>
  </si>
  <si>
    <t>TAG54:5-FA20:3</t>
  </si>
  <si>
    <t>15.93±4.92</t>
  </si>
  <si>
    <t>14.58±6.04</t>
  </si>
  <si>
    <t>29.42±38.10</t>
  </si>
  <si>
    <t>10.50±4.75</t>
  </si>
  <si>
    <t>0.324</t>
  </si>
  <si>
    <t>46.19±37.79</t>
  </si>
  <si>
    <t>31.50±16.95</t>
  </si>
  <si>
    <t>TAG54:5-FA20:5</t>
  </si>
  <si>
    <t>8.73±7.90</t>
  </si>
  <si>
    <t>5.49±5.63</t>
  </si>
  <si>
    <t>0.65±0.40</t>
  </si>
  <si>
    <t>0.61±0.21</t>
  </si>
  <si>
    <t>TAG54:5-FA22:1</t>
  </si>
  <si>
    <t>4.30±1.83</t>
  </si>
  <si>
    <t>4.14±2.27</t>
  </si>
  <si>
    <t>8.98±5.42</t>
  </si>
  <si>
    <t>11.82±3.54</t>
  </si>
  <si>
    <t>0.366</t>
  </si>
  <si>
    <t>2.92±1.90</t>
  </si>
  <si>
    <t>0.111</t>
  </si>
  <si>
    <t>0.87±0.40</t>
  </si>
  <si>
    <t>18.62±13.97</t>
  </si>
  <si>
    <t>1.42±0.57</t>
  </si>
  <si>
    <t>0.783</t>
  </si>
  <si>
    <t>28.34±21.41</t>
  </si>
  <si>
    <t>5.85±2.69</t>
  </si>
  <si>
    <t>22.61±13.72</t>
  </si>
  <si>
    <t>6.79±2.59</t>
  </si>
  <si>
    <t>TAG54:6-FA18:1</t>
  </si>
  <si>
    <t>188.80±92.92</t>
  </si>
  <si>
    <t>185.97±111.78</t>
  </si>
  <si>
    <t>344.46±317.19</t>
  </si>
  <si>
    <t>294.45±109.31</t>
  </si>
  <si>
    <t>219.15±119.09</t>
  </si>
  <si>
    <t>565.10±239.48</t>
  </si>
  <si>
    <t>0.750</t>
  </si>
  <si>
    <t>TAG54:6-FA18:3</t>
  </si>
  <si>
    <t>161.61±99.63</t>
  </si>
  <si>
    <t>164.30±112.98</t>
  </si>
  <si>
    <t>0.951</t>
  </si>
  <si>
    <t>342.46±330.23</t>
  </si>
  <si>
    <t>285.48±106.38</t>
  </si>
  <si>
    <t>0.734</t>
  </si>
  <si>
    <t>TAG54:6-FA20:3</t>
  </si>
  <si>
    <t>7.00±2.30</t>
  </si>
  <si>
    <t>7.06±2.86</t>
  </si>
  <si>
    <t>11.24±16.47</t>
  </si>
  <si>
    <t>3.36±1.20</t>
  </si>
  <si>
    <t>TAG54:6-FA20:4</t>
  </si>
  <si>
    <t>55.67±23.28</t>
  </si>
  <si>
    <t>53.45±40.29</t>
  </si>
  <si>
    <t>27.74±14.51</t>
  </si>
  <si>
    <t>30.79±15.99</t>
  </si>
  <si>
    <t>TAG54:6-FA20:5</t>
  </si>
  <si>
    <t>45.14±37.98</t>
  </si>
  <si>
    <t>28.93±29.07</t>
  </si>
  <si>
    <t>5.72±3.69</t>
  </si>
  <si>
    <t>3.54±1.91</t>
  </si>
  <si>
    <t>24.68±16.03</t>
  </si>
  <si>
    <t>1.95±1.22</t>
  </si>
  <si>
    <t>13.34±11.65</t>
  </si>
  <si>
    <t>2.54±1.14</t>
  </si>
  <si>
    <t>21.19±18.53</t>
  </si>
  <si>
    <t>3.76±1.41</t>
  </si>
  <si>
    <t>TAG54:7-FA18:2</t>
  </si>
  <si>
    <t>57.66±31.65</t>
  </si>
  <si>
    <t>64.59±33.49</t>
  </si>
  <si>
    <t>202.84±295.64</t>
  </si>
  <si>
    <t>119.76±86.60</t>
  </si>
  <si>
    <t>TAG54:7-FA20:4</t>
  </si>
  <si>
    <t>25.62±13.11</t>
  </si>
  <si>
    <t>27.53±24.16</t>
  </si>
  <si>
    <t>0.807</t>
  </si>
  <si>
    <t>11.03±7.89</t>
  </si>
  <si>
    <t>10.19±4.30</t>
  </si>
  <si>
    <t>TAG54:7-FA20:5</t>
  </si>
  <si>
    <t>52.78±43.59</t>
  </si>
  <si>
    <t>39.35±39.57</t>
  </si>
  <si>
    <t>0.444</t>
  </si>
  <si>
    <t>8.81±8.65</t>
  </si>
  <si>
    <t>4.88±2.23</t>
  </si>
  <si>
    <t>13.04±9.13</t>
  </si>
  <si>
    <t>1.13±0.50</t>
  </si>
  <si>
    <t>0.532</t>
  </si>
  <si>
    <t>22.45±18.19</t>
  </si>
  <si>
    <t>4.46±1.48</t>
  </si>
  <si>
    <t>TAG54:8-FA20:4</t>
  </si>
  <si>
    <t>8.73±5.91</t>
  </si>
  <si>
    <t>7.74±5.53</t>
  </si>
  <si>
    <t>2.36±2.55</t>
  </si>
  <si>
    <t>1.12±0.44</t>
  </si>
  <si>
    <t>TAG54:8-FA20:5</t>
  </si>
  <si>
    <t>25.22±22.18</t>
  </si>
  <si>
    <t>19.94±20.99</t>
  </si>
  <si>
    <t>3.43±3.06</t>
  </si>
  <si>
    <t>1.95±0.65</t>
  </si>
  <si>
    <t>TAG54:8-FA22:6</t>
  </si>
  <si>
    <t>5.79±2.62</t>
  </si>
  <si>
    <t>12.11±10.21</t>
  </si>
  <si>
    <t>2.47±1.48</t>
  </si>
  <si>
    <t>2.03±0.47</t>
  </si>
  <si>
    <t>0.565</t>
  </si>
  <si>
    <t>0.853</t>
  </si>
  <si>
    <t>TAG56:1-FA16:0</t>
  </si>
  <si>
    <t>25.28±16.72</t>
  </si>
  <si>
    <t>32.34±17.01</t>
  </si>
  <si>
    <t>17.34±17.59</t>
  </si>
  <si>
    <t>14.68±9.34</t>
  </si>
  <si>
    <t>0.780</t>
  </si>
  <si>
    <t>TAG56:1-FA18:1</t>
  </si>
  <si>
    <t>101.37±55.87</t>
  </si>
  <si>
    <t>138.32±76.39</t>
  </si>
  <si>
    <t>67.73±58.81</t>
  </si>
  <si>
    <t>61.20±27.65</t>
  </si>
  <si>
    <t>TAG56:10-FA18:2</t>
  </si>
  <si>
    <t>41.09±18.68</t>
  </si>
  <si>
    <t>46.54±17.52</t>
  </si>
  <si>
    <t>0.473</t>
  </si>
  <si>
    <t>31.35±14.89</t>
  </si>
  <si>
    <t>35.49±9.37</t>
  </si>
  <si>
    <t>TAG56:2-FA16:0</t>
  </si>
  <si>
    <t>15.00±7.63</t>
  </si>
  <si>
    <t>20.59±9.20</t>
  </si>
  <si>
    <t>12.89±9.51</t>
  </si>
  <si>
    <t>11.96±7.27</t>
  </si>
  <si>
    <t>TAG56:2-FA18:0</t>
  </si>
  <si>
    <t>70.21±40.45</t>
  </si>
  <si>
    <t>92.92±44.18</t>
  </si>
  <si>
    <t>52.96±34.72</t>
  </si>
  <si>
    <t>63.56±30.12</t>
  </si>
  <si>
    <t>TAG56:2-FA20:0</t>
  </si>
  <si>
    <t>297.05±158.77</t>
  </si>
  <si>
    <t>344.41±176.88</t>
  </si>
  <si>
    <t>201.45±149.84</t>
  </si>
  <si>
    <t>209.66±83.09</t>
  </si>
  <si>
    <t>TAG56:2-FA20:1</t>
  </si>
  <si>
    <t>48.23±28.25</t>
  </si>
  <si>
    <t>54.18±27.10</t>
  </si>
  <si>
    <t>45.39±29.18</t>
  </si>
  <si>
    <t>59.26±25.22</t>
  </si>
  <si>
    <t>0.449</t>
  </si>
  <si>
    <t>TAG56:3-FA18:0</t>
  </si>
  <si>
    <t>22.64±10.62</t>
  </si>
  <si>
    <t>24.91±9.84</t>
  </si>
  <si>
    <t>31.52±43.29</t>
  </si>
  <si>
    <t>26.29±7.67</t>
  </si>
  <si>
    <t>TAG56:3-FA18:1</t>
  </si>
  <si>
    <t>290.30±133.44</t>
  </si>
  <si>
    <t>290.36±139.38</t>
  </si>
  <si>
    <t>246.09±158.90</t>
  </si>
  <si>
    <t>402.99±132.03</t>
  </si>
  <si>
    <t>0.130</t>
  </si>
  <si>
    <t>TAG56:3-FA18:2</t>
  </si>
  <si>
    <t>118.17±64.36</t>
  </si>
  <si>
    <t>131.71±68.15</t>
  </si>
  <si>
    <t>81.35±50.24</t>
  </si>
  <si>
    <t>93.96±35.24</t>
  </si>
  <si>
    <t>0.665</t>
  </si>
  <si>
    <t>TAG56:3-FA20:0</t>
  </si>
  <si>
    <t>144.69±81.04</t>
  </si>
  <si>
    <t>162.97±86.88</t>
  </si>
  <si>
    <t>83.88±51.69</t>
  </si>
  <si>
    <t>119.05±37.68</t>
  </si>
  <si>
    <t>TAG56:3-FA20:1</t>
  </si>
  <si>
    <t>123.08±66.87</t>
  </si>
  <si>
    <t>114.32±49.90</t>
  </si>
  <si>
    <t>123.60±73.63</t>
  </si>
  <si>
    <t>211.27±62.75</t>
  </si>
  <si>
    <t>TAG56:3-FA20:2</t>
  </si>
  <si>
    <t>7.89±3.27</t>
  </si>
  <si>
    <t>7.77±3.20</t>
  </si>
  <si>
    <t>18.28±26.59</t>
  </si>
  <si>
    <t>11.31±2.27</t>
  </si>
  <si>
    <t>TAG56:4-FA16:0</t>
  </si>
  <si>
    <t>2.29±0.96</t>
  </si>
  <si>
    <t>2.49±1.59</t>
  </si>
  <si>
    <t>0.708</t>
  </si>
  <si>
    <t>1.16±1.42</t>
  </si>
  <si>
    <t>0.91±0.41</t>
  </si>
  <si>
    <t>TAG56:4-FA18:0</t>
  </si>
  <si>
    <t>12.74±5.17</t>
  </si>
  <si>
    <t>11.97±5.49</t>
  </si>
  <si>
    <t>0.727</t>
  </si>
  <si>
    <t>22.46±38.84</t>
  </si>
  <si>
    <t>7.39±2.29</t>
  </si>
  <si>
    <t>TAG56:4-FA18:1</t>
  </si>
  <si>
    <t>97.92±41.02</t>
  </si>
  <si>
    <t>96.43±40.36</t>
  </si>
  <si>
    <t>148.70±139.83</t>
  </si>
  <si>
    <t>137.82±22.20</t>
  </si>
  <si>
    <t>TAG56:4-FA18:2</t>
  </si>
  <si>
    <t>70.54±42.00</t>
  </si>
  <si>
    <t>70.57±35.07</t>
  </si>
  <si>
    <t>74.87±49.16</t>
  </si>
  <si>
    <t>92.31±24.24</t>
  </si>
  <si>
    <t>0.511</t>
  </si>
  <si>
    <t>TAG56:4-FA20:1</t>
  </si>
  <si>
    <t>60.71±33.52</t>
  </si>
  <si>
    <t>60.82±30.12</t>
  </si>
  <si>
    <t>82.93±64.13</t>
  </si>
  <si>
    <t>99.13±26.19</t>
  </si>
  <si>
    <t>TAG56:4-FA20:2</t>
  </si>
  <si>
    <t>20.74±7.26</t>
  </si>
  <si>
    <t>17.92±8.47</t>
  </si>
  <si>
    <t>70.69±102.23</t>
  </si>
  <si>
    <t>34.10±11.98</t>
  </si>
  <si>
    <t>TAG56:4-FA20:3</t>
  </si>
  <si>
    <t>9.71±3.08</t>
  </si>
  <si>
    <t>9.46±2.78</t>
  </si>
  <si>
    <t>22.35±34.52</t>
  </si>
  <si>
    <t>5.87±2.69</t>
  </si>
  <si>
    <t>4.63±3.41</t>
  </si>
  <si>
    <t>1.65±0.65</t>
  </si>
  <si>
    <t>1.49±1.02</t>
  </si>
  <si>
    <t>0.62±0.22</t>
  </si>
  <si>
    <t>11.24±7.11</t>
  </si>
  <si>
    <t>2.82±1.37</t>
  </si>
  <si>
    <t>TAG56:5-FA18:0</t>
  </si>
  <si>
    <t>19.95±8.49</t>
  </si>
  <si>
    <t>17.95±11.41</t>
  </si>
  <si>
    <t>0.626</t>
  </si>
  <si>
    <t>10.33±12.76</t>
  </si>
  <si>
    <t>5.85±2.10</t>
  </si>
  <si>
    <t>TAG56:5-FA18:1</t>
  </si>
  <si>
    <t>55.73±21.02</t>
  </si>
  <si>
    <t>49.87±20.83</t>
  </si>
  <si>
    <t>88.21±89.14</t>
  </si>
  <si>
    <t>51.21±18.15</t>
  </si>
  <si>
    <t>TAG56:5-FA18:2</t>
  </si>
  <si>
    <t>23.82±13.47</t>
  </si>
  <si>
    <t>25.01±12.64</t>
  </si>
  <si>
    <t>75.03±79.70</t>
  </si>
  <si>
    <t>36.27±11.67</t>
  </si>
  <si>
    <t>TAG56:5-FA20:1</t>
  </si>
  <si>
    <t>16.69±9.66</t>
  </si>
  <si>
    <t>14.90±7.20</t>
  </si>
  <si>
    <t>30.71±28.22</t>
  </si>
  <si>
    <t>20.66±7.11</t>
  </si>
  <si>
    <t>TAG56:5-FA20:2</t>
  </si>
  <si>
    <t>12.27±5.65</t>
  </si>
  <si>
    <t>11.94±5.95</t>
  </si>
  <si>
    <t>59.83±73.53</t>
  </si>
  <si>
    <t>17.44±4.72</t>
  </si>
  <si>
    <t>TAG56:5-FA20:3</t>
  </si>
  <si>
    <t>25.93±8.04</t>
  </si>
  <si>
    <t>23.21±7.27</t>
  </si>
  <si>
    <t>64.53±74.64</t>
  </si>
  <si>
    <t>23.34±10.22</t>
  </si>
  <si>
    <t>29.99±19.34</t>
  </si>
  <si>
    <t>17.26±7.18</t>
  </si>
  <si>
    <t>5.31±3.66</t>
  </si>
  <si>
    <t>0.299</t>
  </si>
  <si>
    <t>2.85±1.65</t>
  </si>
  <si>
    <t>13.03±10.18</t>
  </si>
  <si>
    <t>0.86±0.45</t>
  </si>
  <si>
    <t>0.972</t>
  </si>
  <si>
    <t>27.83±17.97</t>
  </si>
  <si>
    <t>0.701</t>
  </si>
  <si>
    <t>3.74±2.68</t>
  </si>
  <si>
    <t>11.36±8.17</t>
  </si>
  <si>
    <t>1.84±0.80</t>
  </si>
  <si>
    <t>TAG56:6-FA18:1</t>
  </si>
  <si>
    <t>76.51±27.27</t>
  </si>
  <si>
    <t>70.38±33.02</t>
  </si>
  <si>
    <t>51.22±46.23</t>
  </si>
  <si>
    <t>38.48±17.86</t>
  </si>
  <si>
    <t>TAG56:6-FA18:2</t>
  </si>
  <si>
    <t>15.33±7.28</t>
  </si>
  <si>
    <t>16.02±6.86</t>
  </si>
  <si>
    <t>0.815</t>
  </si>
  <si>
    <t>53.22±69.84</t>
  </si>
  <si>
    <t>14.97±4.30</t>
  </si>
  <si>
    <t>TAG56:6-FA20:2</t>
  </si>
  <si>
    <t>4.56±1.78</t>
  </si>
  <si>
    <t>4.77±2.73</t>
  </si>
  <si>
    <t>28.39±38.17</t>
  </si>
  <si>
    <t>4.87±1.62</t>
  </si>
  <si>
    <t>TAG56:6-FA20:3</t>
  </si>
  <si>
    <t>15.79±6.40</t>
  </si>
  <si>
    <t>16.12±6.08</t>
  </si>
  <si>
    <t>0.898</t>
  </si>
  <si>
    <t>62.07±82.68</t>
  </si>
  <si>
    <t>13.46±3.65</t>
  </si>
  <si>
    <t>TAG56:6-FA20:4</t>
  </si>
  <si>
    <t>77.63±27.77</t>
  </si>
  <si>
    <t>72.76±40.04</t>
  </si>
  <si>
    <t>0.729</t>
  </si>
  <si>
    <t>51.60±26.67</t>
  </si>
  <si>
    <t>62.32±27.12</t>
  </si>
  <si>
    <t>0.547</t>
  </si>
  <si>
    <t>TAG56:6-FA22:4</t>
  </si>
  <si>
    <t>2.96±1.03</t>
  </si>
  <si>
    <t>4.10±2.14</t>
  </si>
  <si>
    <t>2.06±1.09</t>
  </si>
  <si>
    <t>2.01±0.75</t>
  </si>
  <si>
    <t>43.10±32.40</t>
  </si>
  <si>
    <t>0.653</t>
  </si>
  <si>
    <t>5.25±2.03</t>
  </si>
  <si>
    <t>8.90±9.06</t>
  </si>
  <si>
    <t>1.63±0.54</t>
  </si>
  <si>
    <t>15.73±9.81</t>
  </si>
  <si>
    <t>1.98±0.48</t>
  </si>
  <si>
    <t>13.84±8.32</t>
  </si>
  <si>
    <t>1.61±0.62</t>
  </si>
  <si>
    <t>9.50±3.08</t>
  </si>
  <si>
    <t>0.090</t>
  </si>
  <si>
    <t>2.38±0.93</t>
  </si>
  <si>
    <t>TAG56:7-FA18:1</t>
  </si>
  <si>
    <t>55.61±20.70</t>
  </si>
  <si>
    <t>52.48±32.61</t>
  </si>
  <si>
    <t>28.88±17.58</t>
  </si>
  <si>
    <t>17.57±4.88</t>
  </si>
  <si>
    <t>0.220</t>
  </si>
  <si>
    <t>TAG56:7-FA18:2</t>
  </si>
  <si>
    <t>22.37±7.72</t>
  </si>
  <si>
    <t>24.40±12.76</t>
  </si>
  <si>
    <t>31.52±43.74</t>
  </si>
  <si>
    <t>14.32±4.73</t>
  </si>
  <si>
    <t>TAG56:7-FA18:3</t>
  </si>
  <si>
    <t>5.80±3.94</t>
  </si>
  <si>
    <t>5.27±2.94</t>
  </si>
  <si>
    <t>13.74±22.14</t>
  </si>
  <si>
    <t>2.20±0.73</t>
  </si>
  <si>
    <t>TAG56:7-FA20:3</t>
  </si>
  <si>
    <t>7.16±2.51</t>
  </si>
  <si>
    <t>7.24±2.88</t>
  </si>
  <si>
    <t>34.62±55.93</t>
  </si>
  <si>
    <t>4.39±1.21</t>
  </si>
  <si>
    <t>0.283</t>
  </si>
  <si>
    <t>TAG56:7-FA20:4</t>
  </si>
  <si>
    <t>50.15±18.73</t>
  </si>
  <si>
    <t>52.88±30.48</t>
  </si>
  <si>
    <t>49.86±31.81</t>
  </si>
  <si>
    <t>40.54±13.18</t>
  </si>
  <si>
    <t>0.577</t>
  </si>
  <si>
    <t>TAG56:7-FA20:5</t>
  </si>
  <si>
    <t>58.28±42.05</t>
  </si>
  <si>
    <t>40.65±41.32</t>
  </si>
  <si>
    <t>0.315</t>
  </si>
  <si>
    <t>15.32±11.52</t>
  </si>
  <si>
    <t>7.56±2.87</t>
  </si>
  <si>
    <t>0.199</t>
  </si>
  <si>
    <t>TAG56:7-FA22:4</t>
  </si>
  <si>
    <t>1.46±0.59</t>
  </si>
  <si>
    <t>2.13±1.18</t>
  </si>
  <si>
    <t>0.97±0.42</t>
  </si>
  <si>
    <t>0.80±0.24</t>
  </si>
  <si>
    <t>0.460</t>
  </si>
  <si>
    <t>31.19±20.68</t>
  </si>
  <si>
    <t>4.40±1.11</t>
  </si>
  <si>
    <t>TAG56:7-FA22:6</t>
  </si>
  <si>
    <t>19.65±7.41</t>
  </si>
  <si>
    <t>33.58±29.37</t>
  </si>
  <si>
    <t>11.03±3.27</t>
  </si>
  <si>
    <t>10.28±2.97</t>
  </si>
  <si>
    <t>0.718</t>
  </si>
  <si>
    <t>TAG56:8-FA16:0</t>
  </si>
  <si>
    <t>9.66±3.53</t>
  </si>
  <si>
    <t>13.18±5.60</t>
  </si>
  <si>
    <t>7.88±7.43</t>
  </si>
  <si>
    <t>6.47±2.99</t>
  </si>
  <si>
    <t>10.30±6.42</t>
  </si>
  <si>
    <t>1.62±0.71</t>
  </si>
  <si>
    <t>TAG56:8-FA18:1</t>
  </si>
  <si>
    <t>53.67±22.18</t>
  </si>
  <si>
    <t>68.76±21.21</t>
  </si>
  <si>
    <t>33.67±23.40</t>
  </si>
  <si>
    <t>29.93±12.57</t>
  </si>
  <si>
    <t>TAG56:8-FA18:2</t>
  </si>
  <si>
    <t>18.31±8.35</t>
  </si>
  <si>
    <t>21.41±15.80</t>
  </si>
  <si>
    <t>14.69±15.67</t>
  </si>
  <si>
    <t>7.52±4.66</t>
  </si>
  <si>
    <t>TAG56:8-FA18:3</t>
  </si>
  <si>
    <t>9.84±5.23</t>
  </si>
  <si>
    <t>9.78±6.55</t>
  </si>
  <si>
    <t>9.68±15.05</t>
  </si>
  <si>
    <t>2.28±1.21</t>
  </si>
  <si>
    <t>TAG56:8-FA20:4</t>
  </si>
  <si>
    <t>22.55±9.65</t>
  </si>
  <si>
    <t>23.87±14.86</t>
  </si>
  <si>
    <t>23.45±22.54</t>
  </si>
  <si>
    <t>15.11±8.39</t>
  </si>
  <si>
    <t>0.478</t>
  </si>
  <si>
    <t>TAG56:8-FA20:5</t>
  </si>
  <si>
    <t>41.06±30.65</t>
  </si>
  <si>
    <t>36.93±38.05</t>
  </si>
  <si>
    <t>12.83±9.02</t>
  </si>
  <si>
    <t>6.99±2.69</t>
  </si>
  <si>
    <t>0.219</t>
  </si>
  <si>
    <t>15.93±12.12</t>
  </si>
  <si>
    <t>0.138</t>
  </si>
  <si>
    <t>1.95±0.68</t>
  </si>
  <si>
    <t>TAG56:8-FA22:6</t>
  </si>
  <si>
    <t>14.53±7.10</t>
  </si>
  <si>
    <t>26.64±19.56</t>
  </si>
  <si>
    <t>10.87±2.71</t>
  </si>
  <si>
    <t>9.22±2.93</t>
  </si>
  <si>
    <t>TAG56:9-FA18:3</t>
  </si>
  <si>
    <t>7.84±4.59</t>
  </si>
  <si>
    <t>7.93±6.47</t>
  </si>
  <si>
    <t>0.967</t>
  </si>
  <si>
    <t>4.76±6.52</t>
  </si>
  <si>
    <t>1.22±0.75</t>
  </si>
  <si>
    <t>0.284</t>
  </si>
  <si>
    <t>TAG56:9-FA20:4</t>
  </si>
  <si>
    <t>9.61±5.33</t>
  </si>
  <si>
    <t>9.90±7.92</t>
  </si>
  <si>
    <t>7.15±9.80</t>
  </si>
  <si>
    <t>2.94±1.87</t>
  </si>
  <si>
    <t>0.395</t>
  </si>
  <si>
    <t>TAG56:9-FA20:5</t>
  </si>
  <si>
    <t>19.89±16.76</t>
  </si>
  <si>
    <t>16.03±16.07</t>
  </si>
  <si>
    <t>0.574</t>
  </si>
  <si>
    <t>6.70±4.81</t>
  </si>
  <si>
    <t>3.07±1.67</t>
  </si>
  <si>
    <t>TAG56:9-FA22:6</t>
  </si>
  <si>
    <t>7.03±3.91</t>
  </si>
  <si>
    <t>12.95±10.58</t>
  </si>
  <si>
    <t>4.08±1.21</t>
  </si>
  <si>
    <t>3.05±1.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18" fillId="0" borderId="11" xfId="0" applyFont="1" applyBorder="1"/>
    <xf numFmtId="0" fontId="18" fillId="0" borderId="11" xfId="0" applyFont="1" applyBorder="1" applyAlignment="1">
      <alignment horizontal="center"/>
    </xf>
    <xf numFmtId="164" fontId="18" fillId="0" borderId="11" xfId="0" applyNumberFormat="1" applyFont="1" applyBorder="1" applyAlignment="1">
      <alignment horizontal="center"/>
    </xf>
    <xf numFmtId="0" fontId="18" fillId="0" borderId="0" xfId="0" applyFont="1"/>
    <xf numFmtId="0" fontId="19" fillId="0" borderId="0" xfId="0" applyFont="1" applyAlignment="1">
      <alignment horizontal="center"/>
    </xf>
    <xf numFmtId="164" fontId="18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0" fontId="18" fillId="0" borderId="12" xfId="0" applyFont="1" applyBorder="1"/>
    <xf numFmtId="0" fontId="19" fillId="0" borderId="12" xfId="0" applyFont="1" applyBorder="1" applyAlignment="1">
      <alignment horizontal="center"/>
    </xf>
    <xf numFmtId="164" fontId="18" fillId="0" borderId="12" xfId="0" applyNumberFormat="1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0" fontId="18" fillId="0" borderId="10" xfId="0" applyFont="1" applyBorder="1"/>
    <xf numFmtId="0" fontId="19" fillId="0" borderId="10" xfId="0" applyFont="1" applyBorder="1" applyAlignment="1">
      <alignment horizontal="center"/>
    </xf>
    <xf numFmtId="164" fontId="18" fillId="0" borderId="10" xfId="0" applyNumberFormat="1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15" fontId="0" fillId="0" borderId="0" xfId="0" applyNumberFormat="1"/>
    <xf numFmtId="11" fontId="0" fillId="0" borderId="0" xfId="0" applyNumberFormat="1"/>
    <xf numFmtId="165" fontId="18" fillId="0" borderId="11" xfId="0" applyNumberFormat="1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D00BF-02A9-1048-BE61-4E653DC155A2}">
  <dimension ref="A1:AF39"/>
  <sheetViews>
    <sheetView workbookViewId="0">
      <selection sqref="A1:XFD1048576"/>
    </sheetView>
  </sheetViews>
  <sheetFormatPr baseColWidth="10" defaultRowHeight="16" x14ac:dyDescent="0.2"/>
  <cols>
    <col min="2" max="2" width="14.5" bestFit="1" customWidth="1"/>
    <col min="3" max="3" width="24.5" bestFit="1" customWidth="1"/>
    <col min="5" max="5" width="8.83203125" customWidth="1"/>
    <col min="10" max="10" width="17" customWidth="1"/>
    <col min="11" max="11" width="10" customWidth="1"/>
  </cols>
  <sheetData>
    <row r="1" spans="1:32" x14ac:dyDescent="0.2">
      <c r="A1" t="s">
        <v>470</v>
      </c>
      <c r="B1" t="s">
        <v>471</v>
      </c>
      <c r="C1" t="s">
        <v>472</v>
      </c>
      <c r="D1" t="s">
        <v>473</v>
      </c>
      <c r="E1" t="s">
        <v>474</v>
      </c>
      <c r="F1" t="s">
        <v>475</v>
      </c>
      <c r="G1" t="s">
        <v>476</v>
      </c>
      <c r="H1" t="s">
        <v>477</v>
      </c>
      <c r="I1" t="s">
        <v>478</v>
      </c>
      <c r="J1" t="s">
        <v>479</v>
      </c>
      <c r="K1" t="s">
        <v>480</v>
      </c>
      <c r="L1" t="s">
        <v>481</v>
      </c>
      <c r="M1" t="s">
        <v>482</v>
      </c>
      <c r="N1" t="s">
        <v>483</v>
      </c>
      <c r="O1" t="s">
        <v>484</v>
      </c>
      <c r="P1" t="s">
        <v>485</v>
      </c>
      <c r="Q1" t="s">
        <v>486</v>
      </c>
      <c r="R1" t="s">
        <v>487</v>
      </c>
      <c r="S1" t="s">
        <v>488</v>
      </c>
      <c r="T1" t="s">
        <v>489</v>
      </c>
      <c r="U1" t="s">
        <v>490</v>
      </c>
      <c r="V1" t="s">
        <v>491</v>
      </c>
      <c r="W1" t="s">
        <v>492</v>
      </c>
      <c r="X1" t="s">
        <v>493</v>
      </c>
      <c r="Y1" t="s">
        <v>494</v>
      </c>
      <c r="Z1" t="s">
        <v>495</v>
      </c>
      <c r="AA1" t="s">
        <v>496</v>
      </c>
      <c r="AB1" t="s">
        <v>497</v>
      </c>
      <c r="AC1" t="s">
        <v>498</v>
      </c>
      <c r="AD1" t="s">
        <v>499</v>
      </c>
      <c r="AE1" t="s">
        <v>500</v>
      </c>
      <c r="AF1" t="s">
        <v>501</v>
      </c>
    </row>
    <row r="3" spans="1:32" x14ac:dyDescent="0.2">
      <c r="A3">
        <v>5</v>
      </c>
      <c r="B3" t="s">
        <v>502</v>
      </c>
      <c r="C3" t="s">
        <v>503</v>
      </c>
      <c r="D3" s="16">
        <v>40852</v>
      </c>
      <c r="E3" t="s">
        <v>504</v>
      </c>
      <c r="F3" t="s">
        <v>505</v>
      </c>
      <c r="G3" t="s">
        <v>506</v>
      </c>
      <c r="H3">
        <v>8.8000000000000007</v>
      </c>
      <c r="I3">
        <v>37.700000000000003</v>
      </c>
      <c r="J3" t="s">
        <v>507</v>
      </c>
      <c r="K3" t="s">
        <v>508</v>
      </c>
      <c r="L3" t="s">
        <v>509</v>
      </c>
      <c r="M3">
        <v>95</v>
      </c>
      <c r="N3">
        <v>3</v>
      </c>
      <c r="O3" t="s">
        <v>510</v>
      </c>
      <c r="P3">
        <v>0</v>
      </c>
      <c r="Q3">
        <v>0</v>
      </c>
      <c r="R3" t="s">
        <v>508</v>
      </c>
      <c r="S3" t="s">
        <v>511</v>
      </c>
      <c r="T3" t="s">
        <v>510</v>
      </c>
      <c r="U3">
        <v>0</v>
      </c>
      <c r="V3">
        <v>0</v>
      </c>
      <c r="W3" t="s">
        <v>512</v>
      </c>
      <c r="X3">
        <v>1</v>
      </c>
      <c r="Y3">
        <v>0.2</v>
      </c>
      <c r="Z3">
        <v>0.59899999999999998</v>
      </c>
      <c r="AA3">
        <v>6.56</v>
      </c>
      <c r="AB3">
        <v>0.51800000000000002</v>
      </c>
      <c r="AC3">
        <v>6.76</v>
      </c>
      <c r="AD3">
        <v>0.52700000000000002</v>
      </c>
      <c r="AE3">
        <v>8.0000000000000002E-3</v>
      </c>
      <c r="AF3">
        <v>0.2</v>
      </c>
    </row>
    <row r="4" spans="1:32" x14ac:dyDescent="0.2">
      <c r="A4">
        <v>54</v>
      </c>
      <c r="B4" t="s">
        <v>502</v>
      </c>
      <c r="C4" t="s">
        <v>513</v>
      </c>
      <c r="D4" s="16">
        <v>40863</v>
      </c>
      <c r="E4" t="s">
        <v>514</v>
      </c>
      <c r="F4" t="s">
        <v>505</v>
      </c>
      <c r="G4" t="s">
        <v>506</v>
      </c>
      <c r="H4">
        <v>8.4</v>
      </c>
      <c r="J4" t="s">
        <v>507</v>
      </c>
      <c r="K4" t="s">
        <v>508</v>
      </c>
      <c r="L4" t="s">
        <v>509</v>
      </c>
      <c r="M4">
        <v>95</v>
      </c>
      <c r="N4">
        <v>3</v>
      </c>
      <c r="O4" t="s">
        <v>510</v>
      </c>
      <c r="P4">
        <v>0</v>
      </c>
      <c r="Q4">
        <v>0</v>
      </c>
      <c r="R4" t="s">
        <v>508</v>
      </c>
      <c r="S4" t="s">
        <v>511</v>
      </c>
      <c r="T4" t="s">
        <v>512</v>
      </c>
      <c r="U4">
        <v>2</v>
      </c>
      <c r="V4">
        <v>0.3</v>
      </c>
      <c r="W4" t="s">
        <v>510</v>
      </c>
      <c r="X4">
        <v>0</v>
      </c>
      <c r="Y4">
        <v>0</v>
      </c>
      <c r="Z4" t="s">
        <v>511</v>
      </c>
      <c r="AA4">
        <v>7.92</v>
      </c>
      <c r="AB4" t="s">
        <v>511</v>
      </c>
      <c r="AC4">
        <v>7.26</v>
      </c>
      <c r="AD4" t="s">
        <v>511</v>
      </c>
      <c r="AE4" t="s">
        <v>511</v>
      </c>
      <c r="AF4">
        <v>-0.66</v>
      </c>
    </row>
    <row r="5" spans="1:32" x14ac:dyDescent="0.2">
      <c r="A5">
        <v>57</v>
      </c>
      <c r="B5" t="s">
        <v>502</v>
      </c>
      <c r="C5" t="s">
        <v>513</v>
      </c>
      <c r="D5" s="16">
        <v>40863</v>
      </c>
      <c r="E5" t="s">
        <v>514</v>
      </c>
      <c r="F5" t="s">
        <v>505</v>
      </c>
      <c r="G5" t="s">
        <v>506</v>
      </c>
      <c r="H5">
        <v>8.1999999999999993</v>
      </c>
      <c r="I5">
        <v>38.799999999999997</v>
      </c>
      <c r="J5" t="s">
        <v>507</v>
      </c>
      <c r="K5" t="s">
        <v>508</v>
      </c>
      <c r="L5" t="s">
        <v>509</v>
      </c>
      <c r="M5">
        <v>95</v>
      </c>
      <c r="N5">
        <v>3</v>
      </c>
      <c r="O5" t="s">
        <v>510</v>
      </c>
      <c r="P5">
        <v>0</v>
      </c>
      <c r="Q5">
        <v>0</v>
      </c>
      <c r="R5" t="s">
        <v>508</v>
      </c>
      <c r="S5" t="s">
        <v>511</v>
      </c>
      <c r="T5" t="s">
        <v>510</v>
      </c>
      <c r="U5">
        <v>0</v>
      </c>
      <c r="V5">
        <v>0</v>
      </c>
      <c r="W5" t="s">
        <v>510</v>
      </c>
      <c r="X5">
        <v>0</v>
      </c>
      <c r="Y5">
        <v>0</v>
      </c>
      <c r="Z5">
        <v>0.57499999999999996</v>
      </c>
      <c r="AA5">
        <v>8.18</v>
      </c>
      <c r="AB5">
        <v>0.57499999999999996</v>
      </c>
      <c r="AC5">
        <v>7.43</v>
      </c>
      <c r="AD5">
        <v>0.54800000000000004</v>
      </c>
      <c r="AE5">
        <v>-2.5999999999999999E-2</v>
      </c>
      <c r="AF5">
        <v>-0.75</v>
      </c>
    </row>
    <row r="6" spans="1:32" x14ac:dyDescent="0.2">
      <c r="A6">
        <v>78</v>
      </c>
      <c r="B6" t="s">
        <v>502</v>
      </c>
      <c r="C6" t="s">
        <v>513</v>
      </c>
      <c r="D6" s="16">
        <v>40863</v>
      </c>
      <c r="E6" t="s">
        <v>514</v>
      </c>
      <c r="F6" t="s">
        <v>505</v>
      </c>
      <c r="G6" t="s">
        <v>506</v>
      </c>
      <c r="H6">
        <v>8.1999999999999993</v>
      </c>
      <c r="I6">
        <v>38.299999999999997</v>
      </c>
      <c r="J6" t="s">
        <v>507</v>
      </c>
      <c r="K6" t="s">
        <v>508</v>
      </c>
      <c r="L6" t="s">
        <v>509</v>
      </c>
      <c r="M6">
        <v>95</v>
      </c>
      <c r="N6">
        <v>3</v>
      </c>
      <c r="O6" t="s">
        <v>510</v>
      </c>
      <c r="P6">
        <v>0</v>
      </c>
      <c r="Q6">
        <v>0</v>
      </c>
      <c r="R6" t="s">
        <v>508</v>
      </c>
      <c r="S6" t="s">
        <v>511</v>
      </c>
      <c r="T6" t="s">
        <v>510</v>
      </c>
      <c r="U6">
        <v>0</v>
      </c>
      <c r="V6">
        <v>0</v>
      </c>
      <c r="W6" t="s">
        <v>510</v>
      </c>
      <c r="X6">
        <v>0</v>
      </c>
      <c r="Y6">
        <v>0</v>
      </c>
      <c r="Z6">
        <v>0.57699999999999996</v>
      </c>
      <c r="AA6">
        <v>7.75</v>
      </c>
      <c r="AB6">
        <v>0.56200000000000006</v>
      </c>
      <c r="AC6">
        <v>7.18</v>
      </c>
      <c r="AD6">
        <v>0.54100000000000004</v>
      </c>
      <c r="AE6">
        <v>-2.1000000000000001E-2</v>
      </c>
      <c r="AF6">
        <v>-0.56999999999999995</v>
      </c>
    </row>
    <row r="7" spans="1:32" x14ac:dyDescent="0.2">
      <c r="A7">
        <v>112</v>
      </c>
      <c r="B7" t="s">
        <v>502</v>
      </c>
      <c r="C7" t="s">
        <v>515</v>
      </c>
      <c r="D7" s="16">
        <v>40864</v>
      </c>
      <c r="E7" t="s">
        <v>516</v>
      </c>
      <c r="F7" t="s">
        <v>505</v>
      </c>
      <c r="G7" t="s">
        <v>506</v>
      </c>
      <c r="H7">
        <v>9.8000000000000007</v>
      </c>
      <c r="I7">
        <v>37.5</v>
      </c>
      <c r="J7" t="s">
        <v>507</v>
      </c>
      <c r="K7" t="s">
        <v>508</v>
      </c>
      <c r="L7" t="s">
        <v>509</v>
      </c>
      <c r="M7">
        <v>95</v>
      </c>
      <c r="N7">
        <v>3</v>
      </c>
      <c r="O7" t="s">
        <v>510</v>
      </c>
      <c r="P7">
        <v>0</v>
      </c>
      <c r="Q7">
        <v>0</v>
      </c>
      <c r="R7" t="s">
        <v>508</v>
      </c>
      <c r="S7" t="s">
        <v>511</v>
      </c>
      <c r="T7" t="s">
        <v>510</v>
      </c>
      <c r="U7">
        <v>0</v>
      </c>
      <c r="V7">
        <v>0</v>
      </c>
      <c r="W7" t="s">
        <v>512</v>
      </c>
      <c r="X7">
        <v>1</v>
      </c>
      <c r="Y7">
        <v>0.2</v>
      </c>
      <c r="Z7">
        <v>0.63</v>
      </c>
      <c r="AA7">
        <v>8.7100000000000009</v>
      </c>
      <c r="AB7">
        <v>0.59699999999999998</v>
      </c>
      <c r="AC7">
        <v>8.01</v>
      </c>
      <c r="AD7">
        <v>0.57399999999999995</v>
      </c>
      <c r="AE7">
        <v>-2.3E-2</v>
      </c>
      <c r="AF7">
        <v>-0.7</v>
      </c>
    </row>
    <row r="8" spans="1:32" x14ac:dyDescent="0.2">
      <c r="A8">
        <v>121</v>
      </c>
      <c r="B8" t="s">
        <v>502</v>
      </c>
      <c r="C8" t="s">
        <v>515</v>
      </c>
      <c r="D8" s="16">
        <v>40864</v>
      </c>
      <c r="E8" t="s">
        <v>516</v>
      </c>
      <c r="F8" t="s">
        <v>517</v>
      </c>
      <c r="G8" t="s">
        <v>506</v>
      </c>
      <c r="H8">
        <v>10.199999999999999</v>
      </c>
      <c r="I8">
        <v>39.4</v>
      </c>
      <c r="J8" t="s">
        <v>518</v>
      </c>
      <c r="K8" t="s">
        <v>508</v>
      </c>
      <c r="L8" t="s">
        <v>509</v>
      </c>
      <c r="M8">
        <v>95</v>
      </c>
      <c r="N8">
        <v>3</v>
      </c>
      <c r="O8" t="s">
        <v>510</v>
      </c>
      <c r="P8">
        <v>0</v>
      </c>
      <c r="Q8">
        <v>0</v>
      </c>
      <c r="R8" t="s">
        <v>508</v>
      </c>
      <c r="S8" t="s">
        <v>511</v>
      </c>
      <c r="T8" t="s">
        <v>510</v>
      </c>
      <c r="U8">
        <v>0</v>
      </c>
      <c r="V8">
        <v>0</v>
      </c>
      <c r="W8" t="s">
        <v>510</v>
      </c>
      <c r="X8">
        <v>0</v>
      </c>
      <c r="Y8">
        <v>0</v>
      </c>
      <c r="Z8">
        <v>0.63200000000000001</v>
      </c>
      <c r="AA8">
        <v>9.1999999999999993</v>
      </c>
      <c r="AB8">
        <v>0.60399999999999998</v>
      </c>
      <c r="AC8">
        <v>8.73</v>
      </c>
      <c r="AD8">
        <v>0.59</v>
      </c>
      <c r="AE8">
        <v>-1.4E-2</v>
      </c>
      <c r="AF8">
        <v>-0.47</v>
      </c>
    </row>
    <row r="9" spans="1:32" x14ac:dyDescent="0.2">
      <c r="A9">
        <v>129</v>
      </c>
      <c r="B9" t="s">
        <v>502</v>
      </c>
      <c r="C9" t="s">
        <v>515</v>
      </c>
      <c r="D9" s="16">
        <v>40864</v>
      </c>
      <c r="E9" t="s">
        <v>516</v>
      </c>
      <c r="F9" t="s">
        <v>517</v>
      </c>
      <c r="G9" t="s">
        <v>506</v>
      </c>
      <c r="H9">
        <v>9.1</v>
      </c>
      <c r="I9">
        <v>36.5</v>
      </c>
      <c r="J9" t="s">
        <v>518</v>
      </c>
      <c r="K9" t="s">
        <v>508</v>
      </c>
      <c r="L9" t="s">
        <v>509</v>
      </c>
      <c r="M9">
        <v>95</v>
      </c>
      <c r="N9">
        <v>3</v>
      </c>
      <c r="O9" t="s">
        <v>510</v>
      </c>
      <c r="P9">
        <v>0</v>
      </c>
      <c r="Q9">
        <v>0</v>
      </c>
      <c r="R9" t="s">
        <v>508</v>
      </c>
      <c r="S9" t="s">
        <v>511</v>
      </c>
      <c r="T9" t="s">
        <v>512</v>
      </c>
      <c r="U9">
        <v>1</v>
      </c>
      <c r="V9">
        <v>0.2</v>
      </c>
      <c r="W9" t="s">
        <v>510</v>
      </c>
      <c r="X9">
        <v>0</v>
      </c>
      <c r="Y9">
        <v>0</v>
      </c>
      <c r="Z9">
        <v>0.61399999999999999</v>
      </c>
      <c r="AA9">
        <v>7.95</v>
      </c>
      <c r="AB9">
        <v>0.57599999999999996</v>
      </c>
      <c r="AC9">
        <v>7.15</v>
      </c>
      <c r="AD9">
        <v>0.54700000000000004</v>
      </c>
      <c r="AE9">
        <v>-2.9000000000000001E-2</v>
      </c>
      <c r="AF9">
        <v>-0.8</v>
      </c>
    </row>
    <row r="10" spans="1:32" x14ac:dyDescent="0.2">
      <c r="A10">
        <v>32</v>
      </c>
      <c r="B10" t="s">
        <v>502</v>
      </c>
      <c r="C10" t="s">
        <v>503</v>
      </c>
      <c r="D10" s="16">
        <v>40852</v>
      </c>
      <c r="E10" t="s">
        <v>504</v>
      </c>
      <c r="F10" t="s">
        <v>517</v>
      </c>
      <c r="G10" t="s">
        <v>519</v>
      </c>
      <c r="H10">
        <v>8.1999999999999993</v>
      </c>
      <c r="I10">
        <v>35.9</v>
      </c>
      <c r="J10" t="s">
        <v>520</v>
      </c>
      <c r="K10" t="s">
        <v>508</v>
      </c>
      <c r="L10" t="s">
        <v>509</v>
      </c>
      <c r="M10">
        <v>95</v>
      </c>
      <c r="N10">
        <v>7</v>
      </c>
      <c r="O10" t="s">
        <v>510</v>
      </c>
      <c r="P10">
        <v>0</v>
      </c>
      <c r="Q10">
        <v>0</v>
      </c>
      <c r="R10" t="s">
        <v>508</v>
      </c>
      <c r="S10" t="s">
        <v>511</v>
      </c>
      <c r="T10" t="s">
        <v>510</v>
      </c>
      <c r="U10">
        <v>0</v>
      </c>
      <c r="V10">
        <v>0</v>
      </c>
      <c r="W10" t="s">
        <v>510</v>
      </c>
      <c r="X10">
        <v>0</v>
      </c>
      <c r="Y10">
        <v>0</v>
      </c>
      <c r="Z10">
        <v>0.58699999999999997</v>
      </c>
      <c r="AA10">
        <v>5.69</v>
      </c>
      <c r="AB10">
        <v>0.48499999999999999</v>
      </c>
      <c r="AC10">
        <v>5.77</v>
      </c>
      <c r="AD10">
        <v>0.48899999999999999</v>
      </c>
      <c r="AE10">
        <v>4.0000000000000001E-3</v>
      </c>
      <c r="AF10">
        <v>0.08</v>
      </c>
    </row>
    <row r="11" spans="1:32" x14ac:dyDescent="0.2">
      <c r="A11">
        <v>25</v>
      </c>
      <c r="B11" t="s">
        <v>502</v>
      </c>
      <c r="C11" t="s">
        <v>503</v>
      </c>
      <c r="D11" s="16">
        <v>40852</v>
      </c>
      <c r="E11" t="s">
        <v>504</v>
      </c>
      <c r="F11" t="s">
        <v>505</v>
      </c>
      <c r="G11" t="s">
        <v>519</v>
      </c>
      <c r="H11">
        <v>10.4</v>
      </c>
      <c r="I11">
        <v>39</v>
      </c>
      <c r="J11" t="s">
        <v>521</v>
      </c>
      <c r="K11" t="s">
        <v>508</v>
      </c>
      <c r="L11" t="s">
        <v>509</v>
      </c>
      <c r="M11">
        <v>95</v>
      </c>
      <c r="N11">
        <v>7</v>
      </c>
      <c r="O11" t="s">
        <v>510</v>
      </c>
      <c r="P11">
        <v>0</v>
      </c>
      <c r="Q11">
        <v>0</v>
      </c>
      <c r="R11" t="s">
        <v>508</v>
      </c>
      <c r="S11" t="s">
        <v>511</v>
      </c>
      <c r="T11" t="s">
        <v>510</v>
      </c>
      <c r="U11">
        <v>0</v>
      </c>
      <c r="V11">
        <v>0</v>
      </c>
      <c r="W11" t="s">
        <v>510</v>
      </c>
      <c r="X11">
        <v>0</v>
      </c>
      <c r="Y11">
        <v>0</v>
      </c>
      <c r="Z11">
        <v>0.63900000000000001</v>
      </c>
      <c r="AA11">
        <v>7.18</v>
      </c>
      <c r="AB11">
        <v>0.53800000000000003</v>
      </c>
      <c r="AC11">
        <v>7.15</v>
      </c>
      <c r="AD11">
        <v>0.53700000000000003</v>
      </c>
      <c r="AE11">
        <v>-1E-3</v>
      </c>
      <c r="AF11">
        <v>-0.03</v>
      </c>
    </row>
    <row r="12" spans="1:32" x14ac:dyDescent="0.2">
      <c r="A12">
        <v>26</v>
      </c>
      <c r="B12" t="s">
        <v>502</v>
      </c>
      <c r="C12" t="s">
        <v>503</v>
      </c>
      <c r="D12" s="16">
        <v>40852</v>
      </c>
      <c r="E12" t="s">
        <v>504</v>
      </c>
      <c r="F12" t="s">
        <v>517</v>
      </c>
      <c r="G12" t="s">
        <v>519</v>
      </c>
      <c r="H12">
        <v>8.1</v>
      </c>
      <c r="I12">
        <v>37.299999999999997</v>
      </c>
      <c r="J12" t="s">
        <v>520</v>
      </c>
      <c r="K12" t="s">
        <v>508</v>
      </c>
      <c r="L12" t="s">
        <v>509</v>
      </c>
      <c r="M12">
        <v>95</v>
      </c>
      <c r="N12">
        <v>7</v>
      </c>
      <c r="O12" t="s">
        <v>510</v>
      </c>
      <c r="P12">
        <v>0</v>
      </c>
      <c r="Q12">
        <v>0</v>
      </c>
      <c r="R12" t="s">
        <v>508</v>
      </c>
      <c r="S12" t="s">
        <v>511</v>
      </c>
      <c r="T12" t="s">
        <v>512</v>
      </c>
      <c r="U12">
        <v>1</v>
      </c>
      <c r="V12">
        <v>0.2</v>
      </c>
      <c r="W12" t="s">
        <v>512</v>
      </c>
      <c r="X12">
        <v>1</v>
      </c>
      <c r="Y12">
        <v>0.2</v>
      </c>
      <c r="Z12">
        <v>0.57799999999999996</v>
      </c>
      <c r="AA12">
        <v>6.31</v>
      </c>
      <c r="AB12">
        <v>0.50900000000000001</v>
      </c>
      <c r="AC12">
        <v>6.59</v>
      </c>
      <c r="AD12">
        <v>0.52100000000000002</v>
      </c>
      <c r="AE12">
        <v>1.2E-2</v>
      </c>
      <c r="AF12">
        <v>0.28000000000000003</v>
      </c>
    </row>
    <row r="13" spans="1:32" x14ac:dyDescent="0.2">
      <c r="A13">
        <v>108</v>
      </c>
      <c r="B13" t="s">
        <v>502</v>
      </c>
      <c r="C13" t="s">
        <v>515</v>
      </c>
      <c r="D13" s="16">
        <v>40864</v>
      </c>
      <c r="E13" t="s">
        <v>516</v>
      </c>
      <c r="F13" t="s">
        <v>517</v>
      </c>
      <c r="G13" t="s">
        <v>506</v>
      </c>
      <c r="H13">
        <v>8.6999999999999993</v>
      </c>
      <c r="I13">
        <v>37.5</v>
      </c>
      <c r="J13" t="s">
        <v>518</v>
      </c>
      <c r="K13" t="s">
        <v>508</v>
      </c>
      <c r="L13" t="s">
        <v>509</v>
      </c>
      <c r="M13">
        <v>95</v>
      </c>
      <c r="N13">
        <v>7</v>
      </c>
      <c r="O13" t="s">
        <v>510</v>
      </c>
      <c r="P13">
        <v>0</v>
      </c>
      <c r="Q13">
        <v>0</v>
      </c>
      <c r="R13" t="s">
        <v>508</v>
      </c>
      <c r="S13" t="s">
        <v>511</v>
      </c>
      <c r="T13" t="s">
        <v>510</v>
      </c>
      <c r="U13">
        <v>0</v>
      </c>
      <c r="V13">
        <v>0</v>
      </c>
      <c r="W13" t="s">
        <v>512</v>
      </c>
      <c r="X13">
        <v>1</v>
      </c>
      <c r="Y13">
        <v>0.2</v>
      </c>
      <c r="Z13">
        <v>0.59699999999999998</v>
      </c>
      <c r="AA13">
        <v>7.76</v>
      </c>
      <c r="AB13">
        <v>0.56499999999999995</v>
      </c>
      <c r="AC13">
        <v>7.4</v>
      </c>
      <c r="AD13">
        <v>0.55200000000000005</v>
      </c>
      <c r="AE13">
        <v>-1.2999999999999999E-2</v>
      </c>
      <c r="AF13">
        <v>-0.36</v>
      </c>
    </row>
    <row r="14" spans="1:32" x14ac:dyDescent="0.2">
      <c r="A14">
        <v>113</v>
      </c>
      <c r="B14" t="s">
        <v>502</v>
      </c>
      <c r="C14" t="s">
        <v>515</v>
      </c>
      <c r="D14" s="16">
        <v>40864</v>
      </c>
      <c r="E14" t="s">
        <v>516</v>
      </c>
      <c r="F14" t="s">
        <v>517</v>
      </c>
      <c r="G14" t="s">
        <v>506</v>
      </c>
      <c r="H14">
        <v>8.4</v>
      </c>
      <c r="I14">
        <v>36.9</v>
      </c>
      <c r="J14" t="s">
        <v>518</v>
      </c>
      <c r="K14" t="s">
        <v>508</v>
      </c>
      <c r="L14" t="s">
        <v>509</v>
      </c>
      <c r="M14">
        <v>95</v>
      </c>
      <c r="N14">
        <v>7</v>
      </c>
      <c r="O14" t="s">
        <v>510</v>
      </c>
      <c r="P14">
        <v>0</v>
      </c>
      <c r="Q14">
        <v>0</v>
      </c>
      <c r="R14" t="s">
        <v>508</v>
      </c>
      <c r="S14" t="s">
        <v>511</v>
      </c>
      <c r="T14" t="s">
        <v>510</v>
      </c>
      <c r="U14">
        <v>0</v>
      </c>
      <c r="V14">
        <v>0</v>
      </c>
      <c r="W14" t="s">
        <v>510</v>
      </c>
      <c r="X14">
        <v>0</v>
      </c>
      <c r="Y14">
        <v>0</v>
      </c>
      <c r="Z14">
        <v>0.59</v>
      </c>
      <c r="AA14">
        <v>7.54</v>
      </c>
      <c r="AB14">
        <v>0.56000000000000005</v>
      </c>
      <c r="AC14">
        <v>6.94</v>
      </c>
      <c r="AD14">
        <v>0.53700000000000003</v>
      </c>
      <c r="AE14">
        <v>-2.3E-2</v>
      </c>
      <c r="AF14">
        <v>-0.6</v>
      </c>
    </row>
    <row r="15" spans="1:32" x14ac:dyDescent="0.2">
      <c r="A15">
        <v>136</v>
      </c>
      <c r="B15" t="s">
        <v>502</v>
      </c>
      <c r="C15" t="s">
        <v>515</v>
      </c>
      <c r="D15" s="16">
        <v>40864</v>
      </c>
      <c r="E15" t="s">
        <v>516</v>
      </c>
      <c r="F15" t="s">
        <v>517</v>
      </c>
      <c r="G15" t="s">
        <v>506</v>
      </c>
      <c r="H15">
        <v>9.3000000000000007</v>
      </c>
      <c r="I15">
        <v>38.799999999999997</v>
      </c>
      <c r="J15" t="s">
        <v>518</v>
      </c>
      <c r="K15" t="s">
        <v>508</v>
      </c>
      <c r="L15" t="s">
        <v>509</v>
      </c>
      <c r="M15">
        <v>95</v>
      </c>
      <c r="N15">
        <v>7</v>
      </c>
      <c r="O15" t="s">
        <v>510</v>
      </c>
      <c r="P15">
        <v>0</v>
      </c>
      <c r="Q15">
        <v>0</v>
      </c>
      <c r="R15" t="s">
        <v>508</v>
      </c>
      <c r="S15" t="s">
        <v>511</v>
      </c>
      <c r="T15" t="s">
        <v>510</v>
      </c>
      <c r="U15">
        <v>0</v>
      </c>
      <c r="V15">
        <v>0</v>
      </c>
      <c r="W15" t="s">
        <v>510</v>
      </c>
      <c r="X15">
        <v>0</v>
      </c>
      <c r="Y15">
        <v>0</v>
      </c>
      <c r="Z15">
        <v>0.61</v>
      </c>
      <c r="AA15">
        <v>8</v>
      </c>
      <c r="AB15">
        <v>0.56799999999999995</v>
      </c>
      <c r="AC15">
        <v>6.97</v>
      </c>
      <c r="AD15">
        <v>0.53100000000000003</v>
      </c>
      <c r="AE15">
        <v>-3.7999999999999999E-2</v>
      </c>
      <c r="AF15">
        <v>-1.03</v>
      </c>
    </row>
    <row r="16" spans="1:32" x14ac:dyDescent="0.2">
      <c r="A16">
        <v>72</v>
      </c>
      <c r="B16" t="s">
        <v>502</v>
      </c>
      <c r="C16" t="s">
        <v>513</v>
      </c>
      <c r="D16" s="16">
        <v>40863</v>
      </c>
      <c r="E16" t="s">
        <v>514</v>
      </c>
      <c r="F16" t="s">
        <v>505</v>
      </c>
      <c r="G16" t="s">
        <v>519</v>
      </c>
      <c r="H16">
        <v>8.8000000000000007</v>
      </c>
      <c r="I16">
        <v>40.1</v>
      </c>
      <c r="J16" t="s">
        <v>521</v>
      </c>
      <c r="K16" t="s">
        <v>508</v>
      </c>
      <c r="L16" t="s">
        <v>509</v>
      </c>
      <c r="M16">
        <v>95</v>
      </c>
      <c r="N16">
        <v>13</v>
      </c>
      <c r="O16" t="s">
        <v>510</v>
      </c>
      <c r="P16">
        <v>0</v>
      </c>
      <c r="Q16">
        <v>0</v>
      </c>
      <c r="R16" t="s">
        <v>508</v>
      </c>
      <c r="S16" t="s">
        <v>511</v>
      </c>
      <c r="T16" t="s">
        <v>512</v>
      </c>
      <c r="U16">
        <v>57</v>
      </c>
      <c r="V16">
        <v>9.5</v>
      </c>
      <c r="W16" t="s">
        <v>512</v>
      </c>
      <c r="X16">
        <v>0</v>
      </c>
      <c r="Y16">
        <v>0</v>
      </c>
      <c r="Z16">
        <v>0.58899999999999997</v>
      </c>
      <c r="AA16">
        <v>8.07</v>
      </c>
      <c r="AB16">
        <v>0.56599999999999995</v>
      </c>
      <c r="AC16">
        <v>7.28</v>
      </c>
      <c r="AD16">
        <v>0.53800000000000003</v>
      </c>
      <c r="AE16">
        <v>-2.8000000000000001E-2</v>
      </c>
      <c r="AF16">
        <v>-0.79</v>
      </c>
    </row>
    <row r="17" spans="1:32" x14ac:dyDescent="0.2">
      <c r="A17">
        <v>17</v>
      </c>
      <c r="B17" t="s">
        <v>502</v>
      </c>
      <c r="C17" t="s">
        <v>503</v>
      </c>
      <c r="D17" s="16">
        <v>40852</v>
      </c>
      <c r="E17" t="s">
        <v>504</v>
      </c>
      <c r="F17" t="s">
        <v>505</v>
      </c>
      <c r="G17" t="s">
        <v>506</v>
      </c>
      <c r="H17">
        <v>10.1</v>
      </c>
      <c r="I17">
        <v>38.299999999999997</v>
      </c>
      <c r="J17" t="s">
        <v>507</v>
      </c>
      <c r="K17" t="s">
        <v>508</v>
      </c>
      <c r="L17" t="s">
        <v>522</v>
      </c>
      <c r="M17">
        <v>85</v>
      </c>
      <c r="N17">
        <v>3</v>
      </c>
      <c r="O17" t="s">
        <v>510</v>
      </c>
      <c r="P17">
        <v>0</v>
      </c>
      <c r="Q17">
        <v>0</v>
      </c>
      <c r="R17" t="s">
        <v>523</v>
      </c>
      <c r="S17" s="17">
        <v>8.7599999999999996E-7</v>
      </c>
      <c r="T17" t="s">
        <v>510</v>
      </c>
      <c r="U17">
        <v>0</v>
      </c>
      <c r="V17">
        <v>0</v>
      </c>
      <c r="W17" t="s">
        <v>510</v>
      </c>
      <c r="X17">
        <v>0</v>
      </c>
      <c r="Y17">
        <v>0</v>
      </c>
      <c r="Z17">
        <v>0.63400000000000001</v>
      </c>
      <c r="AA17">
        <v>7.69</v>
      </c>
      <c r="AB17">
        <v>0.56000000000000005</v>
      </c>
      <c r="AC17">
        <v>7.14</v>
      </c>
      <c r="AD17">
        <v>0.53900000000000003</v>
      </c>
      <c r="AE17">
        <v>-0.02</v>
      </c>
      <c r="AF17">
        <v>-0.55000000000000004</v>
      </c>
    </row>
    <row r="18" spans="1:32" x14ac:dyDescent="0.2">
      <c r="A18">
        <v>35</v>
      </c>
      <c r="B18" t="s">
        <v>502</v>
      </c>
      <c r="C18" t="s">
        <v>503</v>
      </c>
      <c r="D18" s="16">
        <v>40852</v>
      </c>
      <c r="E18" t="s">
        <v>504</v>
      </c>
      <c r="F18" t="s">
        <v>505</v>
      </c>
      <c r="G18" t="s">
        <v>519</v>
      </c>
      <c r="H18">
        <v>6.9</v>
      </c>
      <c r="I18">
        <v>36.700000000000003</v>
      </c>
      <c r="J18" t="s">
        <v>521</v>
      </c>
      <c r="K18" t="s">
        <v>508</v>
      </c>
      <c r="L18" t="s">
        <v>522</v>
      </c>
      <c r="M18">
        <v>95</v>
      </c>
      <c r="N18">
        <v>7</v>
      </c>
      <c r="O18" t="s">
        <v>512</v>
      </c>
      <c r="P18">
        <v>8</v>
      </c>
      <c r="Q18">
        <v>1.33</v>
      </c>
      <c r="R18" t="s">
        <v>508</v>
      </c>
      <c r="S18" t="s">
        <v>511</v>
      </c>
      <c r="T18" t="s">
        <v>512</v>
      </c>
      <c r="U18">
        <v>705</v>
      </c>
      <c r="V18">
        <v>117.5</v>
      </c>
      <c r="W18" t="s">
        <v>512</v>
      </c>
      <c r="X18">
        <v>132</v>
      </c>
      <c r="Y18">
        <v>22</v>
      </c>
      <c r="Z18">
        <v>0.53600000000000003</v>
      </c>
      <c r="AA18">
        <v>6.18</v>
      </c>
      <c r="AB18">
        <v>0.50600000000000001</v>
      </c>
      <c r="AC18">
        <v>5.8</v>
      </c>
      <c r="AD18">
        <v>0.48799999999999999</v>
      </c>
      <c r="AE18">
        <v>-1.7999999999999999E-2</v>
      </c>
      <c r="AF18">
        <v>-0.38</v>
      </c>
    </row>
    <row r="19" spans="1:32" x14ac:dyDescent="0.2">
      <c r="A19">
        <v>8</v>
      </c>
      <c r="B19" t="s">
        <v>502</v>
      </c>
      <c r="C19" t="s">
        <v>503</v>
      </c>
      <c r="D19" s="16">
        <v>40852</v>
      </c>
      <c r="E19" t="s">
        <v>504</v>
      </c>
      <c r="F19" t="s">
        <v>517</v>
      </c>
      <c r="G19" t="s">
        <v>519</v>
      </c>
      <c r="H19">
        <v>8.5</v>
      </c>
      <c r="I19">
        <v>37.9</v>
      </c>
      <c r="J19" t="s">
        <v>524</v>
      </c>
      <c r="K19" t="s">
        <v>508</v>
      </c>
      <c r="L19" t="s">
        <v>522</v>
      </c>
      <c r="M19">
        <v>95</v>
      </c>
      <c r="N19">
        <v>7</v>
      </c>
      <c r="O19" t="s">
        <v>512</v>
      </c>
      <c r="P19">
        <v>6</v>
      </c>
      <c r="Q19">
        <v>1</v>
      </c>
      <c r="R19" t="s">
        <v>523</v>
      </c>
      <c r="S19" s="17">
        <v>2.3600000000000001E-5</v>
      </c>
      <c r="T19" t="s">
        <v>512</v>
      </c>
      <c r="U19">
        <v>281</v>
      </c>
      <c r="V19">
        <v>46.8</v>
      </c>
      <c r="W19" t="s">
        <v>512</v>
      </c>
      <c r="X19">
        <v>51</v>
      </c>
      <c r="Y19">
        <v>8.5</v>
      </c>
      <c r="Z19">
        <v>0.58899999999999997</v>
      </c>
      <c r="AA19">
        <v>6.84</v>
      </c>
      <c r="AB19">
        <v>0.52900000000000003</v>
      </c>
      <c r="AC19">
        <v>6.3</v>
      </c>
      <c r="AD19">
        <v>0.50600000000000001</v>
      </c>
      <c r="AE19">
        <v>-2.3E-2</v>
      </c>
      <c r="AF19">
        <v>-0.54</v>
      </c>
    </row>
    <row r="20" spans="1:32" x14ac:dyDescent="0.2">
      <c r="A20">
        <v>63</v>
      </c>
      <c r="B20" t="s">
        <v>502</v>
      </c>
      <c r="C20" t="s">
        <v>513</v>
      </c>
      <c r="D20" s="16">
        <v>40863</v>
      </c>
      <c r="E20" t="s">
        <v>514</v>
      </c>
      <c r="F20" t="s">
        <v>505</v>
      </c>
      <c r="G20" t="s">
        <v>519</v>
      </c>
      <c r="H20">
        <v>9</v>
      </c>
      <c r="I20">
        <v>39</v>
      </c>
      <c r="J20" t="s">
        <v>521</v>
      </c>
      <c r="K20" t="s">
        <v>508</v>
      </c>
      <c r="L20" t="s">
        <v>522</v>
      </c>
      <c r="M20">
        <v>95</v>
      </c>
      <c r="N20">
        <v>7</v>
      </c>
      <c r="O20" t="s">
        <v>510</v>
      </c>
      <c r="P20">
        <v>0</v>
      </c>
      <c r="Q20">
        <v>0</v>
      </c>
      <c r="R20" t="s">
        <v>523</v>
      </c>
      <c r="S20" s="17">
        <v>4.1200000000000004E-6</v>
      </c>
      <c r="T20" t="s">
        <v>512</v>
      </c>
      <c r="U20">
        <v>8</v>
      </c>
      <c r="V20">
        <v>1.3</v>
      </c>
      <c r="W20" t="s">
        <v>512</v>
      </c>
      <c r="X20">
        <v>82</v>
      </c>
      <c r="Y20">
        <v>13.7</v>
      </c>
      <c r="Z20">
        <v>0.6</v>
      </c>
      <c r="AA20">
        <v>8.4700000000000006</v>
      </c>
      <c r="AB20">
        <v>0.58299999999999996</v>
      </c>
      <c r="AC20">
        <v>8.24</v>
      </c>
      <c r="AD20">
        <v>0.57599999999999996</v>
      </c>
      <c r="AE20">
        <v>-8.0000000000000002E-3</v>
      </c>
      <c r="AF20">
        <v>-0.23</v>
      </c>
    </row>
    <row r="21" spans="1:32" x14ac:dyDescent="0.2">
      <c r="A21">
        <v>74</v>
      </c>
      <c r="B21" t="s">
        <v>502</v>
      </c>
      <c r="C21" t="s">
        <v>513</v>
      </c>
      <c r="D21" s="16">
        <v>40863</v>
      </c>
      <c r="E21" t="s">
        <v>514</v>
      </c>
      <c r="F21" t="s">
        <v>505</v>
      </c>
      <c r="G21" t="s">
        <v>519</v>
      </c>
      <c r="H21">
        <v>10.1</v>
      </c>
      <c r="I21">
        <v>39.4</v>
      </c>
      <c r="J21" t="s">
        <v>521</v>
      </c>
      <c r="K21" t="s">
        <v>508</v>
      </c>
      <c r="L21" t="s">
        <v>522</v>
      </c>
      <c r="M21">
        <v>95</v>
      </c>
      <c r="N21">
        <v>7</v>
      </c>
      <c r="O21" t="s">
        <v>510</v>
      </c>
      <c r="P21">
        <v>0</v>
      </c>
      <c r="Q21">
        <v>0</v>
      </c>
      <c r="R21" t="s">
        <v>523</v>
      </c>
      <c r="S21" s="17">
        <v>1.2300000000000001E-6</v>
      </c>
      <c r="T21" t="s">
        <v>512</v>
      </c>
      <c r="U21">
        <v>14</v>
      </c>
      <c r="V21">
        <v>2.2999999999999998</v>
      </c>
      <c r="W21" t="s">
        <v>512</v>
      </c>
      <c r="X21">
        <v>11</v>
      </c>
      <c r="Y21">
        <v>1.8</v>
      </c>
      <c r="Z21">
        <v>0.63</v>
      </c>
      <c r="AA21">
        <v>9.5299999999999994</v>
      </c>
      <c r="AB21">
        <v>0.61399999999999999</v>
      </c>
      <c r="AC21">
        <v>8.57</v>
      </c>
      <c r="AD21">
        <v>0.58499999999999996</v>
      </c>
      <c r="AE21">
        <v>-2.9000000000000001E-2</v>
      </c>
      <c r="AF21">
        <v>-0.96</v>
      </c>
    </row>
    <row r="22" spans="1:32" x14ac:dyDescent="0.2">
      <c r="A22">
        <v>86</v>
      </c>
      <c r="B22" t="s">
        <v>502</v>
      </c>
      <c r="C22" t="s">
        <v>513</v>
      </c>
      <c r="D22" s="16">
        <v>40863</v>
      </c>
      <c r="E22" t="s">
        <v>514</v>
      </c>
      <c r="F22" t="s">
        <v>505</v>
      </c>
      <c r="G22" t="s">
        <v>506</v>
      </c>
      <c r="H22">
        <v>8.1</v>
      </c>
      <c r="I22">
        <v>37.5</v>
      </c>
      <c r="J22" t="s">
        <v>507</v>
      </c>
      <c r="K22" t="s">
        <v>508</v>
      </c>
      <c r="L22" t="s">
        <v>522</v>
      </c>
      <c r="M22">
        <v>95</v>
      </c>
      <c r="N22">
        <v>7</v>
      </c>
      <c r="O22" t="s">
        <v>512</v>
      </c>
      <c r="P22">
        <v>8</v>
      </c>
      <c r="Q22">
        <v>1.33</v>
      </c>
      <c r="R22" t="s">
        <v>523</v>
      </c>
      <c r="S22" s="17">
        <v>6.3199999999999996E-6</v>
      </c>
      <c r="T22" t="s">
        <v>512</v>
      </c>
      <c r="U22">
        <v>216</v>
      </c>
      <c r="V22">
        <v>36</v>
      </c>
      <c r="W22" t="s">
        <v>512</v>
      </c>
      <c r="X22">
        <v>91</v>
      </c>
      <c r="Y22">
        <v>15.2</v>
      </c>
      <c r="Z22">
        <v>0.57699999999999996</v>
      </c>
      <c r="AA22">
        <v>7.91</v>
      </c>
      <c r="AB22">
        <v>0.57099999999999995</v>
      </c>
      <c r="AC22">
        <v>7.23</v>
      </c>
      <c r="AD22">
        <v>0.54600000000000004</v>
      </c>
      <c r="AE22">
        <v>-2.5000000000000001E-2</v>
      </c>
      <c r="AF22">
        <v>-0.68</v>
      </c>
    </row>
    <row r="23" spans="1:32" x14ac:dyDescent="0.2">
      <c r="A23">
        <v>116</v>
      </c>
      <c r="B23" t="s">
        <v>502</v>
      </c>
      <c r="C23" t="s">
        <v>515</v>
      </c>
      <c r="D23" s="16">
        <v>40864</v>
      </c>
      <c r="E23" t="s">
        <v>516</v>
      </c>
      <c r="F23" t="s">
        <v>517</v>
      </c>
      <c r="G23" t="s">
        <v>506</v>
      </c>
      <c r="H23">
        <v>8.5</v>
      </c>
      <c r="I23">
        <v>36</v>
      </c>
      <c r="J23" t="s">
        <v>518</v>
      </c>
      <c r="K23" t="s">
        <v>508</v>
      </c>
      <c r="L23" t="s">
        <v>522</v>
      </c>
      <c r="M23">
        <v>95</v>
      </c>
      <c r="N23">
        <v>7</v>
      </c>
      <c r="O23" t="s">
        <v>512</v>
      </c>
      <c r="P23">
        <v>7</v>
      </c>
      <c r="Q23">
        <v>1.17</v>
      </c>
      <c r="R23" t="s">
        <v>523</v>
      </c>
      <c r="S23">
        <v>3.6557499999999998E-4</v>
      </c>
      <c r="T23" t="s">
        <v>512</v>
      </c>
      <c r="U23">
        <v>251</v>
      </c>
      <c r="V23">
        <v>41.8</v>
      </c>
      <c r="W23" t="s">
        <v>512</v>
      </c>
      <c r="X23">
        <v>8</v>
      </c>
      <c r="Y23">
        <v>1.3</v>
      </c>
      <c r="Z23">
        <v>0.59699999999999998</v>
      </c>
      <c r="AA23">
        <v>7.88</v>
      </c>
      <c r="AB23">
        <v>0.57599999999999996</v>
      </c>
      <c r="AC23">
        <v>7.24</v>
      </c>
      <c r="AD23">
        <v>0.55300000000000005</v>
      </c>
      <c r="AE23">
        <v>-2.4E-2</v>
      </c>
      <c r="AF23">
        <v>-0.64</v>
      </c>
    </row>
    <row r="24" spans="1:32" x14ac:dyDescent="0.2">
      <c r="A24">
        <v>9</v>
      </c>
      <c r="B24" t="s">
        <v>502</v>
      </c>
      <c r="C24" t="s">
        <v>503</v>
      </c>
      <c r="D24" s="16">
        <v>40852</v>
      </c>
      <c r="E24" t="s">
        <v>504</v>
      </c>
      <c r="F24" t="s">
        <v>517</v>
      </c>
      <c r="G24" t="s">
        <v>506</v>
      </c>
      <c r="H24">
        <v>7.6</v>
      </c>
      <c r="I24">
        <v>36.799999999999997</v>
      </c>
      <c r="J24" t="s">
        <v>518</v>
      </c>
      <c r="K24" t="s">
        <v>508</v>
      </c>
      <c r="L24" t="s">
        <v>522</v>
      </c>
      <c r="M24">
        <v>95</v>
      </c>
      <c r="N24">
        <v>13</v>
      </c>
      <c r="O24" t="s">
        <v>512</v>
      </c>
      <c r="P24">
        <v>9</v>
      </c>
      <c r="Q24">
        <v>1.5</v>
      </c>
      <c r="R24" t="s">
        <v>523</v>
      </c>
      <c r="S24">
        <v>1.0684E-4</v>
      </c>
      <c r="T24" t="s">
        <v>512</v>
      </c>
      <c r="U24">
        <v>366</v>
      </c>
      <c r="V24">
        <v>61</v>
      </c>
      <c r="W24" t="s">
        <v>512</v>
      </c>
      <c r="X24">
        <v>45</v>
      </c>
      <c r="Y24">
        <v>7.5</v>
      </c>
      <c r="Z24">
        <v>0.56299999999999994</v>
      </c>
      <c r="AA24">
        <v>6.49</v>
      </c>
      <c r="AB24">
        <v>0.51900000000000002</v>
      </c>
      <c r="AC24">
        <v>5.54</v>
      </c>
      <c r="AD24">
        <v>0.47499999999999998</v>
      </c>
      <c r="AE24">
        <v>-4.3999999999999997E-2</v>
      </c>
      <c r="AF24">
        <v>-0.95</v>
      </c>
    </row>
    <row r="25" spans="1:32" x14ac:dyDescent="0.2">
      <c r="A25">
        <v>16</v>
      </c>
      <c r="B25" t="s">
        <v>502</v>
      </c>
      <c r="C25" t="s">
        <v>503</v>
      </c>
      <c r="D25" s="16">
        <v>40852</v>
      </c>
      <c r="E25" t="s">
        <v>504</v>
      </c>
      <c r="F25" t="s">
        <v>517</v>
      </c>
      <c r="G25" t="s">
        <v>506</v>
      </c>
      <c r="H25">
        <v>8.3000000000000007</v>
      </c>
      <c r="I25">
        <v>36.6</v>
      </c>
      <c r="J25" t="s">
        <v>518</v>
      </c>
      <c r="K25" t="s">
        <v>508</v>
      </c>
      <c r="L25" t="s">
        <v>522</v>
      </c>
      <c r="M25">
        <v>95</v>
      </c>
      <c r="N25">
        <v>13</v>
      </c>
      <c r="O25" t="s">
        <v>512</v>
      </c>
      <c r="P25">
        <v>1</v>
      </c>
      <c r="Q25">
        <v>0.17</v>
      </c>
      <c r="R25" t="s">
        <v>523</v>
      </c>
      <c r="S25" s="17">
        <v>2.58E-5</v>
      </c>
      <c r="T25" t="s">
        <v>512</v>
      </c>
      <c r="U25">
        <v>179</v>
      </c>
      <c r="V25">
        <v>29.8</v>
      </c>
      <c r="W25" t="s">
        <v>512</v>
      </c>
      <c r="X25">
        <v>188</v>
      </c>
      <c r="Y25">
        <v>31.3</v>
      </c>
      <c r="Z25">
        <v>0.58799999999999997</v>
      </c>
      <c r="AA25">
        <v>6.36</v>
      </c>
      <c r="AB25">
        <v>0.51400000000000001</v>
      </c>
      <c r="AC25">
        <v>5.94</v>
      </c>
      <c r="AD25">
        <v>0.495</v>
      </c>
      <c r="AE25">
        <v>-1.9E-2</v>
      </c>
      <c r="AF25">
        <v>-0.42</v>
      </c>
    </row>
    <row r="26" spans="1:32" x14ac:dyDescent="0.2">
      <c r="A26">
        <v>89</v>
      </c>
      <c r="B26" t="s">
        <v>502</v>
      </c>
      <c r="C26" t="s">
        <v>513</v>
      </c>
      <c r="D26" s="16">
        <v>40863</v>
      </c>
      <c r="E26" t="s">
        <v>514</v>
      </c>
      <c r="F26" t="s">
        <v>505</v>
      </c>
      <c r="G26" t="s">
        <v>506</v>
      </c>
      <c r="H26">
        <v>8.1</v>
      </c>
      <c r="I26">
        <v>38.5</v>
      </c>
      <c r="J26" t="s">
        <v>507</v>
      </c>
      <c r="K26" t="s">
        <v>508</v>
      </c>
      <c r="L26" t="s">
        <v>522</v>
      </c>
      <c r="M26">
        <v>95</v>
      </c>
      <c r="N26">
        <v>13</v>
      </c>
      <c r="O26" t="s">
        <v>512</v>
      </c>
      <c r="P26">
        <v>1</v>
      </c>
      <c r="Q26">
        <v>0.17</v>
      </c>
      <c r="R26" t="s">
        <v>523</v>
      </c>
      <c r="S26">
        <v>1.5862E-4</v>
      </c>
      <c r="T26" t="s">
        <v>512</v>
      </c>
      <c r="U26">
        <v>40</v>
      </c>
      <c r="V26">
        <v>6.7</v>
      </c>
      <c r="W26" t="s">
        <v>512</v>
      </c>
      <c r="X26">
        <v>195</v>
      </c>
      <c r="Y26">
        <v>32.5</v>
      </c>
      <c r="Z26">
        <v>0.57299999999999995</v>
      </c>
      <c r="AA26">
        <v>7.58</v>
      </c>
      <c r="AB26">
        <v>0.55500000000000005</v>
      </c>
      <c r="AC26">
        <v>6.81</v>
      </c>
      <c r="AD26">
        <v>0.52500000000000002</v>
      </c>
      <c r="AE26">
        <v>-2.9000000000000001E-2</v>
      </c>
      <c r="AF26">
        <v>-0.77</v>
      </c>
    </row>
    <row r="27" spans="1:32" x14ac:dyDescent="0.2">
      <c r="A27">
        <v>120</v>
      </c>
      <c r="B27" t="s">
        <v>502</v>
      </c>
      <c r="C27" t="s">
        <v>515</v>
      </c>
      <c r="D27" s="16">
        <v>40864</v>
      </c>
      <c r="E27" t="s">
        <v>516</v>
      </c>
      <c r="F27" t="s">
        <v>517</v>
      </c>
      <c r="G27" t="s">
        <v>506</v>
      </c>
      <c r="H27">
        <v>9.1999999999999993</v>
      </c>
      <c r="I27">
        <v>37.700000000000003</v>
      </c>
      <c r="J27" t="s">
        <v>518</v>
      </c>
      <c r="K27" t="s">
        <v>508</v>
      </c>
      <c r="L27" t="s">
        <v>522</v>
      </c>
      <c r="M27">
        <v>95</v>
      </c>
      <c r="N27">
        <v>13</v>
      </c>
      <c r="O27" t="s">
        <v>512</v>
      </c>
      <c r="P27">
        <v>8</v>
      </c>
      <c r="Q27">
        <v>1.33</v>
      </c>
      <c r="R27" t="s">
        <v>523</v>
      </c>
      <c r="S27" s="17">
        <v>8.6000000000000007E-6</v>
      </c>
      <c r="T27" t="s">
        <v>512</v>
      </c>
      <c r="U27">
        <v>429</v>
      </c>
      <c r="V27">
        <v>71.5</v>
      </c>
      <c r="W27" t="s">
        <v>512</v>
      </c>
      <c r="X27">
        <v>227</v>
      </c>
      <c r="Y27">
        <v>37.799999999999997</v>
      </c>
      <c r="Z27">
        <v>0.61099999999999999</v>
      </c>
      <c r="AA27">
        <v>7.66</v>
      </c>
      <c r="AB27">
        <v>0.56100000000000005</v>
      </c>
      <c r="AC27">
        <v>6.78</v>
      </c>
      <c r="AD27">
        <v>0.52700000000000002</v>
      </c>
      <c r="AE27">
        <v>-3.4000000000000002E-2</v>
      </c>
      <c r="AF27">
        <v>-0.88</v>
      </c>
    </row>
    <row r="28" spans="1:32" x14ac:dyDescent="0.2">
      <c r="D28" s="16"/>
      <c r="S28" s="17"/>
    </row>
    <row r="29" spans="1:32" x14ac:dyDescent="0.2">
      <c r="A29">
        <v>101</v>
      </c>
      <c r="B29" t="s">
        <v>525</v>
      </c>
      <c r="C29" t="s">
        <v>526</v>
      </c>
      <c r="D29" s="16">
        <v>40864</v>
      </c>
      <c r="E29" t="s">
        <v>527</v>
      </c>
      <c r="F29" t="s">
        <v>505</v>
      </c>
      <c r="G29" t="s">
        <v>506</v>
      </c>
      <c r="H29">
        <v>21.8</v>
      </c>
      <c r="I29">
        <v>46.9</v>
      </c>
      <c r="J29" t="s">
        <v>521</v>
      </c>
      <c r="K29" t="s">
        <v>508</v>
      </c>
      <c r="L29" t="s">
        <v>509</v>
      </c>
      <c r="M29">
        <v>85</v>
      </c>
      <c r="N29">
        <v>3</v>
      </c>
      <c r="O29" t="s">
        <v>510</v>
      </c>
      <c r="P29">
        <v>0</v>
      </c>
      <c r="Q29">
        <v>0</v>
      </c>
      <c r="R29" t="s">
        <v>511</v>
      </c>
      <c r="S29" t="s">
        <v>511</v>
      </c>
      <c r="T29" t="s">
        <v>510</v>
      </c>
      <c r="U29">
        <v>0</v>
      </c>
      <c r="V29">
        <v>0</v>
      </c>
      <c r="W29" t="s">
        <v>512</v>
      </c>
      <c r="X29">
        <v>13</v>
      </c>
      <c r="Y29">
        <v>1.4</v>
      </c>
      <c r="Z29">
        <v>0.80100000000000005</v>
      </c>
      <c r="AA29">
        <v>18.93</v>
      </c>
      <c r="AB29">
        <v>0.76400000000000001</v>
      </c>
      <c r="AC29">
        <v>17.559999999999999</v>
      </c>
      <c r="AD29">
        <v>0.745</v>
      </c>
      <c r="AE29">
        <v>-0.02</v>
      </c>
      <c r="AF29">
        <v>-1.37</v>
      </c>
    </row>
    <row r="30" spans="1:32" x14ac:dyDescent="0.2">
      <c r="A30">
        <v>139</v>
      </c>
      <c r="B30" t="s">
        <v>525</v>
      </c>
      <c r="C30" t="s">
        <v>515</v>
      </c>
      <c r="D30" s="16">
        <v>40864</v>
      </c>
      <c r="E30" t="s">
        <v>516</v>
      </c>
      <c r="F30" t="s">
        <v>517</v>
      </c>
      <c r="G30" t="s">
        <v>506</v>
      </c>
      <c r="H30">
        <v>19.2</v>
      </c>
      <c r="I30">
        <v>46.1</v>
      </c>
      <c r="J30" t="s">
        <v>518</v>
      </c>
      <c r="K30" t="s">
        <v>508</v>
      </c>
      <c r="L30" t="s">
        <v>509</v>
      </c>
      <c r="M30">
        <v>85</v>
      </c>
      <c r="N30">
        <v>3</v>
      </c>
      <c r="O30" t="s">
        <v>510</v>
      </c>
      <c r="P30">
        <v>0</v>
      </c>
      <c r="Q30">
        <v>0</v>
      </c>
      <c r="R30" t="s">
        <v>508</v>
      </c>
      <c r="S30" t="s">
        <v>511</v>
      </c>
      <c r="T30" t="s">
        <v>512</v>
      </c>
      <c r="U30">
        <v>5</v>
      </c>
      <c r="V30">
        <v>0.6</v>
      </c>
      <c r="W30" t="s">
        <v>512</v>
      </c>
      <c r="X30">
        <v>10</v>
      </c>
      <c r="Y30">
        <v>1.1000000000000001</v>
      </c>
      <c r="Z30">
        <v>0.77100000000000002</v>
      </c>
      <c r="AA30">
        <v>17.010000000000002</v>
      </c>
      <c r="AB30">
        <v>0.74</v>
      </c>
      <c r="AC30">
        <v>15.32</v>
      </c>
      <c r="AD30">
        <v>0.71199999999999997</v>
      </c>
      <c r="AE30">
        <v>-2.7E-2</v>
      </c>
      <c r="AF30">
        <v>-1.69</v>
      </c>
    </row>
    <row r="31" spans="1:32" x14ac:dyDescent="0.2">
      <c r="A31">
        <v>48</v>
      </c>
      <c r="B31" t="s">
        <v>525</v>
      </c>
      <c r="C31" t="s">
        <v>528</v>
      </c>
      <c r="D31" s="16">
        <v>40852</v>
      </c>
      <c r="E31" t="s">
        <v>504</v>
      </c>
      <c r="F31" t="s">
        <v>505</v>
      </c>
      <c r="G31" t="s">
        <v>506</v>
      </c>
      <c r="H31">
        <v>24</v>
      </c>
      <c r="I31">
        <v>49.7</v>
      </c>
      <c r="J31" t="s">
        <v>507</v>
      </c>
      <c r="K31" t="s">
        <v>508</v>
      </c>
      <c r="L31" t="s">
        <v>509</v>
      </c>
      <c r="M31">
        <v>95</v>
      </c>
      <c r="N31">
        <v>7</v>
      </c>
      <c r="O31" t="s">
        <v>510</v>
      </c>
      <c r="P31">
        <v>0</v>
      </c>
      <c r="Q31">
        <v>0</v>
      </c>
      <c r="R31" t="s">
        <v>508</v>
      </c>
      <c r="S31" t="s">
        <v>511</v>
      </c>
      <c r="T31" t="s">
        <v>512</v>
      </c>
      <c r="U31">
        <v>2</v>
      </c>
      <c r="V31">
        <v>0.2</v>
      </c>
      <c r="W31" t="s">
        <v>512</v>
      </c>
      <c r="X31">
        <v>2</v>
      </c>
      <c r="Y31">
        <v>0.2</v>
      </c>
      <c r="Z31">
        <v>0.81399999999999995</v>
      </c>
      <c r="AA31">
        <v>22.36</v>
      </c>
      <c r="AB31">
        <v>0.79600000000000004</v>
      </c>
      <c r="AC31">
        <v>19.82</v>
      </c>
      <c r="AD31">
        <v>0.76500000000000001</v>
      </c>
      <c r="AE31">
        <v>-3.1E-2</v>
      </c>
      <c r="AF31">
        <v>-2.54</v>
      </c>
    </row>
    <row r="32" spans="1:32" x14ac:dyDescent="0.2">
      <c r="A32">
        <v>158</v>
      </c>
      <c r="B32" t="s">
        <v>525</v>
      </c>
      <c r="C32" t="s">
        <v>515</v>
      </c>
      <c r="D32" s="16">
        <v>40864</v>
      </c>
      <c r="E32" t="s">
        <v>516</v>
      </c>
      <c r="F32" t="s">
        <v>505</v>
      </c>
      <c r="G32" t="s">
        <v>506</v>
      </c>
      <c r="H32">
        <v>25</v>
      </c>
      <c r="I32">
        <v>49.6</v>
      </c>
      <c r="J32" t="s">
        <v>507</v>
      </c>
      <c r="K32" t="s">
        <v>508</v>
      </c>
      <c r="L32" t="s">
        <v>509</v>
      </c>
      <c r="M32">
        <v>95</v>
      </c>
      <c r="N32">
        <v>7</v>
      </c>
      <c r="O32" t="s">
        <v>510</v>
      </c>
      <c r="P32">
        <v>0</v>
      </c>
      <c r="Q32">
        <v>0</v>
      </c>
      <c r="R32" t="s">
        <v>508</v>
      </c>
      <c r="S32" t="s">
        <v>511</v>
      </c>
      <c r="T32" t="s">
        <v>512</v>
      </c>
      <c r="U32">
        <v>3</v>
      </c>
      <c r="V32">
        <v>0.3</v>
      </c>
      <c r="W32" t="s">
        <v>512</v>
      </c>
      <c r="X32">
        <v>4</v>
      </c>
      <c r="Y32">
        <v>0.4</v>
      </c>
      <c r="Z32">
        <v>0.82499999999999996</v>
      </c>
      <c r="AA32">
        <v>23.47</v>
      </c>
      <c r="AB32">
        <v>0.80800000000000005</v>
      </c>
      <c r="AC32">
        <v>19.36</v>
      </c>
      <c r="AD32">
        <v>0.75900000000000001</v>
      </c>
      <c r="AE32">
        <v>-4.9000000000000002E-2</v>
      </c>
      <c r="AF32">
        <v>-4.1100000000000003</v>
      </c>
    </row>
    <row r="33" spans="1:32" x14ac:dyDescent="0.2">
      <c r="A33">
        <v>159</v>
      </c>
      <c r="B33" t="s">
        <v>525</v>
      </c>
      <c r="C33" t="s">
        <v>515</v>
      </c>
      <c r="D33" s="16">
        <v>40864</v>
      </c>
      <c r="E33" t="s">
        <v>516</v>
      </c>
      <c r="F33" t="s">
        <v>517</v>
      </c>
      <c r="G33" t="s">
        <v>506</v>
      </c>
      <c r="H33">
        <v>18</v>
      </c>
      <c r="I33">
        <v>44.9</v>
      </c>
      <c r="J33" t="s">
        <v>518</v>
      </c>
      <c r="K33" t="s">
        <v>508</v>
      </c>
      <c r="L33" t="s">
        <v>509</v>
      </c>
      <c r="M33">
        <v>95</v>
      </c>
      <c r="N33">
        <v>7</v>
      </c>
      <c r="O33" t="s">
        <v>510</v>
      </c>
      <c r="P33">
        <v>0</v>
      </c>
      <c r="Q33">
        <v>0</v>
      </c>
      <c r="R33" t="s">
        <v>508</v>
      </c>
      <c r="S33" t="s">
        <v>511</v>
      </c>
      <c r="T33" t="s">
        <v>512</v>
      </c>
      <c r="U33">
        <v>1</v>
      </c>
      <c r="V33">
        <v>0.1</v>
      </c>
      <c r="W33" t="s">
        <v>512</v>
      </c>
      <c r="X33">
        <v>1</v>
      </c>
      <c r="Y33">
        <v>0.1</v>
      </c>
      <c r="Z33">
        <v>0.76</v>
      </c>
      <c r="AA33">
        <v>16.649999999999999</v>
      </c>
      <c r="AB33">
        <v>0.73899999999999999</v>
      </c>
      <c r="AC33">
        <v>15.56</v>
      </c>
      <c r="AD33">
        <v>0.72099999999999997</v>
      </c>
      <c r="AE33">
        <v>-1.7999999999999999E-2</v>
      </c>
      <c r="AF33">
        <v>-1.0900000000000001</v>
      </c>
    </row>
    <row r="34" spans="1:32" x14ac:dyDescent="0.2">
      <c r="A34">
        <v>164</v>
      </c>
      <c r="B34" t="s">
        <v>525</v>
      </c>
      <c r="C34" t="s">
        <v>515</v>
      </c>
      <c r="D34" s="16">
        <v>40864</v>
      </c>
      <c r="E34" t="s">
        <v>516</v>
      </c>
      <c r="F34" t="s">
        <v>505</v>
      </c>
      <c r="G34" t="s">
        <v>506</v>
      </c>
      <c r="H34">
        <v>19.5</v>
      </c>
      <c r="I34">
        <v>44.8</v>
      </c>
      <c r="J34" t="s">
        <v>507</v>
      </c>
      <c r="K34" t="s">
        <v>508</v>
      </c>
      <c r="L34" t="s">
        <v>509</v>
      </c>
      <c r="M34">
        <v>95</v>
      </c>
      <c r="N34">
        <v>13</v>
      </c>
      <c r="O34" t="s">
        <v>510</v>
      </c>
      <c r="P34">
        <v>0</v>
      </c>
      <c r="Q34">
        <v>0</v>
      </c>
      <c r="R34" t="s">
        <v>508</v>
      </c>
      <c r="S34" t="s">
        <v>511</v>
      </c>
      <c r="T34" t="s">
        <v>512</v>
      </c>
      <c r="U34">
        <v>21</v>
      </c>
      <c r="V34">
        <v>2.2999999999999998</v>
      </c>
      <c r="W34" t="s">
        <v>512</v>
      </c>
      <c r="X34">
        <v>44</v>
      </c>
      <c r="Y34">
        <v>4.9000000000000004</v>
      </c>
      <c r="Z34">
        <v>0.78100000000000003</v>
      </c>
      <c r="AA34">
        <v>18.239999999999998</v>
      </c>
      <c r="AB34">
        <v>0.76400000000000001</v>
      </c>
      <c r="AC34">
        <v>14.97</v>
      </c>
      <c r="AD34">
        <v>0.71199999999999997</v>
      </c>
      <c r="AE34">
        <v>-5.1999999999999998E-2</v>
      </c>
      <c r="AF34">
        <v>-3.27</v>
      </c>
    </row>
    <row r="35" spans="1:32" x14ac:dyDescent="0.2">
      <c r="A35">
        <v>154</v>
      </c>
      <c r="B35" t="s">
        <v>525</v>
      </c>
      <c r="C35" t="s">
        <v>515</v>
      </c>
      <c r="D35" s="16">
        <v>40864</v>
      </c>
      <c r="E35" t="s">
        <v>516</v>
      </c>
      <c r="F35" t="s">
        <v>517</v>
      </c>
      <c r="G35" t="s">
        <v>506</v>
      </c>
      <c r="H35">
        <v>19.600000000000001</v>
      </c>
      <c r="I35">
        <v>45.6</v>
      </c>
      <c r="J35" t="s">
        <v>518</v>
      </c>
      <c r="K35" t="s">
        <v>508</v>
      </c>
      <c r="L35" t="s">
        <v>522</v>
      </c>
      <c r="M35">
        <v>95</v>
      </c>
      <c r="N35">
        <v>3</v>
      </c>
      <c r="O35" t="s">
        <v>510</v>
      </c>
      <c r="P35">
        <v>0</v>
      </c>
      <c r="Q35">
        <v>0</v>
      </c>
      <c r="R35" t="s">
        <v>523</v>
      </c>
      <c r="S35" s="17">
        <v>1.2300000000000001E-5</v>
      </c>
      <c r="T35" t="s">
        <v>510</v>
      </c>
      <c r="U35">
        <v>0</v>
      </c>
      <c r="V35">
        <v>0</v>
      </c>
      <c r="W35" t="s">
        <v>510</v>
      </c>
      <c r="X35">
        <v>0</v>
      </c>
      <c r="Y35">
        <v>0</v>
      </c>
      <c r="Z35">
        <v>0.77900000000000003</v>
      </c>
      <c r="AA35">
        <v>18.18</v>
      </c>
      <c r="AB35">
        <v>0.75900000000000001</v>
      </c>
      <c r="AC35">
        <v>16.75</v>
      </c>
      <c r="AD35">
        <v>0.73799999999999999</v>
      </c>
      <c r="AE35">
        <v>-2.1000000000000001E-2</v>
      </c>
      <c r="AF35">
        <v>-1.43</v>
      </c>
    </row>
    <row r="36" spans="1:32" x14ac:dyDescent="0.2">
      <c r="A36">
        <v>155</v>
      </c>
      <c r="B36" t="s">
        <v>525</v>
      </c>
      <c r="C36" t="s">
        <v>515</v>
      </c>
      <c r="D36" s="16">
        <v>40864</v>
      </c>
      <c r="E36" t="s">
        <v>516</v>
      </c>
      <c r="F36" t="s">
        <v>505</v>
      </c>
      <c r="G36" t="s">
        <v>506</v>
      </c>
      <c r="H36">
        <v>23.2</v>
      </c>
      <c r="I36">
        <v>49.2</v>
      </c>
      <c r="J36" t="s">
        <v>507</v>
      </c>
      <c r="K36" t="s">
        <v>508</v>
      </c>
      <c r="L36" t="s">
        <v>522</v>
      </c>
      <c r="M36">
        <v>95</v>
      </c>
      <c r="N36">
        <v>3</v>
      </c>
      <c r="O36" t="s">
        <v>510</v>
      </c>
      <c r="P36">
        <v>0</v>
      </c>
      <c r="Q36">
        <v>0</v>
      </c>
      <c r="R36" t="s">
        <v>523</v>
      </c>
      <c r="S36" s="17">
        <v>3.8099999999999999E-6</v>
      </c>
      <c r="T36" t="s">
        <v>510</v>
      </c>
      <c r="U36">
        <v>0</v>
      </c>
      <c r="V36">
        <v>0</v>
      </c>
      <c r="W36" t="s">
        <v>510</v>
      </c>
      <c r="X36">
        <v>0</v>
      </c>
      <c r="Y36">
        <v>0</v>
      </c>
      <c r="Z36">
        <v>0.80700000000000005</v>
      </c>
      <c r="AA36">
        <v>21.45</v>
      </c>
      <c r="AB36">
        <v>0.78700000000000003</v>
      </c>
      <c r="AC36">
        <v>20.2</v>
      </c>
      <c r="AD36">
        <v>0.77100000000000002</v>
      </c>
      <c r="AE36">
        <v>-1.4999999999999999E-2</v>
      </c>
      <c r="AF36">
        <v>-1.25</v>
      </c>
    </row>
    <row r="37" spans="1:32" x14ac:dyDescent="0.2">
      <c r="A37">
        <v>162</v>
      </c>
      <c r="B37" t="s">
        <v>525</v>
      </c>
      <c r="C37" t="s">
        <v>515</v>
      </c>
      <c r="D37" s="16">
        <v>40864</v>
      </c>
      <c r="E37" t="s">
        <v>516</v>
      </c>
      <c r="F37" t="s">
        <v>505</v>
      </c>
      <c r="G37" t="s">
        <v>506</v>
      </c>
      <c r="H37">
        <v>22.1</v>
      </c>
      <c r="I37">
        <v>48</v>
      </c>
      <c r="J37" t="s">
        <v>507</v>
      </c>
      <c r="K37" t="s">
        <v>508</v>
      </c>
      <c r="L37" t="s">
        <v>522</v>
      </c>
      <c r="M37">
        <v>95</v>
      </c>
      <c r="N37">
        <v>3</v>
      </c>
      <c r="O37" t="s">
        <v>510</v>
      </c>
      <c r="P37">
        <v>0</v>
      </c>
      <c r="Q37">
        <v>0</v>
      </c>
      <c r="R37" t="s">
        <v>523</v>
      </c>
      <c r="S37" s="17">
        <v>1.08E-5</v>
      </c>
      <c r="T37" t="s">
        <v>510</v>
      </c>
      <c r="U37">
        <v>0</v>
      </c>
      <c r="V37">
        <v>0</v>
      </c>
      <c r="W37" t="s">
        <v>510</v>
      </c>
      <c r="X37">
        <v>0</v>
      </c>
      <c r="Y37">
        <v>0</v>
      </c>
      <c r="Z37">
        <v>0.8</v>
      </c>
      <c r="AA37">
        <v>20.45</v>
      </c>
      <c r="AB37">
        <v>0.77900000000000003</v>
      </c>
      <c r="AC37">
        <v>19.46</v>
      </c>
      <c r="AD37">
        <v>0.76700000000000002</v>
      </c>
      <c r="AE37">
        <v>-1.2999999999999999E-2</v>
      </c>
      <c r="AF37">
        <v>-0.99</v>
      </c>
    </row>
    <row r="38" spans="1:32" x14ac:dyDescent="0.2">
      <c r="A38">
        <v>147</v>
      </c>
      <c r="B38" t="s">
        <v>525</v>
      </c>
      <c r="C38" t="s">
        <v>515</v>
      </c>
      <c r="D38" s="16">
        <v>40864</v>
      </c>
      <c r="E38" t="s">
        <v>516</v>
      </c>
      <c r="F38" t="s">
        <v>517</v>
      </c>
      <c r="G38" t="s">
        <v>506</v>
      </c>
      <c r="H38">
        <v>19.7</v>
      </c>
      <c r="I38">
        <v>45.3</v>
      </c>
      <c r="J38" t="s">
        <v>518</v>
      </c>
      <c r="K38" t="s">
        <v>508</v>
      </c>
      <c r="L38" t="s">
        <v>522</v>
      </c>
      <c r="M38">
        <v>95</v>
      </c>
      <c r="N38">
        <v>7</v>
      </c>
      <c r="O38" t="s">
        <v>510</v>
      </c>
      <c r="P38">
        <v>0</v>
      </c>
      <c r="Q38">
        <v>0</v>
      </c>
      <c r="R38" t="s">
        <v>523</v>
      </c>
      <c r="S38">
        <v>1.29739E-4</v>
      </c>
      <c r="T38" t="s">
        <v>512</v>
      </c>
      <c r="U38">
        <v>36</v>
      </c>
      <c r="V38">
        <v>4</v>
      </c>
      <c r="W38" t="s">
        <v>512</v>
      </c>
      <c r="X38">
        <v>38</v>
      </c>
      <c r="Y38">
        <v>4.2</v>
      </c>
      <c r="Z38">
        <v>0.78200000000000003</v>
      </c>
      <c r="AA38">
        <v>18.149999999999999</v>
      </c>
      <c r="AB38">
        <v>0.76</v>
      </c>
      <c r="AC38">
        <v>15.89</v>
      </c>
      <c r="AD38">
        <v>0.72499999999999998</v>
      </c>
      <c r="AE38">
        <v>-3.5000000000000003E-2</v>
      </c>
      <c r="AF38">
        <v>-2.2599999999999998</v>
      </c>
    </row>
    <row r="39" spans="1:32" x14ac:dyDescent="0.2">
      <c r="A39">
        <v>148</v>
      </c>
      <c r="B39" t="s">
        <v>525</v>
      </c>
      <c r="C39" t="s">
        <v>515</v>
      </c>
      <c r="D39" s="16">
        <v>40864</v>
      </c>
      <c r="E39" t="s">
        <v>516</v>
      </c>
      <c r="F39" t="s">
        <v>505</v>
      </c>
      <c r="G39" t="s">
        <v>506</v>
      </c>
      <c r="H39">
        <v>22.1</v>
      </c>
      <c r="I39">
        <v>46.7</v>
      </c>
      <c r="J39" t="s">
        <v>507</v>
      </c>
      <c r="K39" t="s">
        <v>508</v>
      </c>
      <c r="L39" t="s">
        <v>522</v>
      </c>
      <c r="M39">
        <v>95</v>
      </c>
      <c r="N39">
        <v>7</v>
      </c>
      <c r="O39" t="s">
        <v>510</v>
      </c>
      <c r="P39">
        <v>0</v>
      </c>
      <c r="Q39">
        <v>0</v>
      </c>
      <c r="R39" t="s">
        <v>523</v>
      </c>
      <c r="S39" s="17">
        <v>9.7999999999999993E-6</v>
      </c>
      <c r="T39" t="s">
        <v>512</v>
      </c>
      <c r="U39">
        <v>26</v>
      </c>
      <c r="V39">
        <v>2.9</v>
      </c>
      <c r="W39" t="s">
        <v>512</v>
      </c>
      <c r="X39">
        <v>8</v>
      </c>
      <c r="Y39">
        <v>0.9</v>
      </c>
      <c r="Z39">
        <v>0.80500000000000005</v>
      </c>
      <c r="AA39">
        <v>20.36</v>
      </c>
      <c r="AB39">
        <v>0.78400000000000003</v>
      </c>
      <c r="AC39">
        <v>18.260000000000002</v>
      </c>
      <c r="AD39">
        <v>0.75600000000000001</v>
      </c>
      <c r="AE39">
        <v>-2.8000000000000001E-2</v>
      </c>
      <c r="AF39">
        <v>-2.1</v>
      </c>
    </row>
  </sheetData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6"/>
  <sheetViews>
    <sheetView topLeftCell="A96" zoomScale="120" zoomScaleNormal="120" workbookViewId="0">
      <selection activeCell="F107" sqref="F107"/>
    </sheetView>
  </sheetViews>
  <sheetFormatPr baseColWidth="10" defaultRowHeight="16" x14ac:dyDescent="0.2"/>
  <cols>
    <col min="1" max="1" width="17.33203125" style="4" customWidth="1"/>
    <col min="2" max="3" width="17.33203125" style="7" customWidth="1"/>
    <col min="4" max="4" width="10.83203125" style="6"/>
    <col min="5" max="6" width="10.83203125" style="7"/>
    <col min="7" max="16384" width="10.83203125" style="4"/>
  </cols>
  <sheetData>
    <row r="1" spans="1:6" x14ac:dyDescent="0.2">
      <c r="A1" s="1" t="s">
        <v>469</v>
      </c>
      <c r="B1" s="2" t="s">
        <v>161</v>
      </c>
      <c r="C1" s="2" t="s">
        <v>162</v>
      </c>
      <c r="D1" s="3" t="s">
        <v>164</v>
      </c>
      <c r="E1" s="2" t="s">
        <v>163</v>
      </c>
      <c r="F1" s="2" t="s">
        <v>0</v>
      </c>
    </row>
    <row r="2" spans="1:6" x14ac:dyDescent="0.2">
      <c r="A2" s="4" t="s">
        <v>1</v>
      </c>
      <c r="B2" s="5" t="s">
        <v>165</v>
      </c>
      <c r="C2" s="5" t="s">
        <v>166</v>
      </c>
      <c r="D2" s="6">
        <v>2.1880481233824134</v>
      </c>
      <c r="E2" s="7">
        <v>2.0999999999999999E-3</v>
      </c>
      <c r="F2" s="7">
        <v>1.7000000000000001E-2</v>
      </c>
    </row>
    <row r="3" spans="1:6" x14ac:dyDescent="0.2">
      <c r="A3" s="4" t="s">
        <v>2</v>
      </c>
      <c r="B3" s="5" t="s">
        <v>167</v>
      </c>
      <c r="C3" s="5" t="s">
        <v>17</v>
      </c>
      <c r="D3" s="6">
        <v>4.898531372751485</v>
      </c>
      <c r="E3" s="7">
        <v>6.7000000000000002E-3</v>
      </c>
      <c r="F3" s="7">
        <v>3.6900000000000002E-2</v>
      </c>
    </row>
    <row r="4" spans="1:6" x14ac:dyDescent="0.2">
      <c r="A4" s="4" t="s">
        <v>3</v>
      </c>
      <c r="B4" s="5" t="s">
        <v>65</v>
      </c>
      <c r="C4" s="5" t="s">
        <v>168</v>
      </c>
      <c r="D4" s="6">
        <v>4.2889355434633245</v>
      </c>
      <c r="E4" s="7">
        <v>2.2000000000000001E-3</v>
      </c>
      <c r="F4" s="7">
        <v>1.7299999999999999E-2</v>
      </c>
    </row>
    <row r="5" spans="1:6" x14ac:dyDescent="0.2">
      <c r="A5" s="4" t="s">
        <v>4</v>
      </c>
      <c r="B5" s="5" t="s">
        <v>169</v>
      </c>
      <c r="C5" s="5" t="s">
        <v>170</v>
      </c>
      <c r="D5" s="6">
        <v>2.7113589664358071</v>
      </c>
      <c r="E5" s="7">
        <v>1.1000000000000001E-3</v>
      </c>
      <c r="F5" s="7">
        <v>1.0999999999999999E-2</v>
      </c>
    </row>
    <row r="6" spans="1:6" x14ac:dyDescent="0.2">
      <c r="A6" s="4" t="s">
        <v>5</v>
      </c>
      <c r="B6" s="5" t="s">
        <v>171</v>
      </c>
      <c r="C6" s="5" t="s">
        <v>172</v>
      </c>
      <c r="D6" s="6">
        <v>2.9648808131651805</v>
      </c>
      <c r="E6" s="7">
        <v>6.4999999999999997E-3</v>
      </c>
      <c r="F6" s="7">
        <v>3.6200000000000003E-2</v>
      </c>
    </row>
    <row r="7" spans="1:6" x14ac:dyDescent="0.2">
      <c r="A7" s="4" t="s">
        <v>6</v>
      </c>
      <c r="B7" s="5" t="s">
        <v>179</v>
      </c>
      <c r="C7" s="5" t="s">
        <v>180</v>
      </c>
      <c r="D7" s="6">
        <v>2.2159889854215451</v>
      </c>
      <c r="E7" s="7">
        <v>7.1999999999999998E-3</v>
      </c>
      <c r="F7" s="7">
        <v>3.8399999999999997E-2</v>
      </c>
    </row>
    <row r="8" spans="1:6" x14ac:dyDescent="0.2">
      <c r="A8" s="4" t="s">
        <v>7</v>
      </c>
      <c r="B8" s="5" t="s">
        <v>181</v>
      </c>
      <c r="C8" s="5" t="s">
        <v>182</v>
      </c>
      <c r="D8" s="6">
        <v>3.4783618042469229</v>
      </c>
      <c r="E8" s="7" t="s">
        <v>8</v>
      </c>
      <c r="F8" s="7">
        <v>2.7000000000000001E-3</v>
      </c>
    </row>
    <row r="9" spans="1:6" x14ac:dyDescent="0.2">
      <c r="A9" s="4" t="s">
        <v>9</v>
      </c>
      <c r="B9" s="5" t="s">
        <v>183</v>
      </c>
      <c r="C9" s="5" t="s">
        <v>184</v>
      </c>
      <c r="D9" s="6">
        <v>2.0313412807476303</v>
      </c>
      <c r="E9" s="7">
        <v>5.7999999999999996E-3</v>
      </c>
      <c r="F9" s="7">
        <v>3.4599999999999999E-2</v>
      </c>
    </row>
    <row r="10" spans="1:6" x14ac:dyDescent="0.2">
      <c r="A10" s="4" t="s">
        <v>10</v>
      </c>
      <c r="B10" s="5" t="s">
        <v>185</v>
      </c>
      <c r="C10" s="5" t="s">
        <v>113</v>
      </c>
      <c r="D10" s="6">
        <v>2.0050426233036518</v>
      </c>
      <c r="E10" s="7">
        <v>4.5999999999999999E-3</v>
      </c>
      <c r="F10" s="7">
        <v>2.92E-2</v>
      </c>
    </row>
    <row r="11" spans="1:6" x14ac:dyDescent="0.2">
      <c r="A11" s="4" t="s">
        <v>11</v>
      </c>
      <c r="B11" s="5" t="s">
        <v>186</v>
      </c>
      <c r="C11" s="5" t="s">
        <v>187</v>
      </c>
      <c r="D11" s="6">
        <v>3.4796504276467424</v>
      </c>
      <c r="E11" s="7">
        <v>5.8999999999999999E-3</v>
      </c>
      <c r="F11" s="7">
        <v>3.4599999999999999E-2</v>
      </c>
    </row>
    <row r="12" spans="1:6" x14ac:dyDescent="0.2">
      <c r="A12" s="4" t="s">
        <v>12</v>
      </c>
      <c r="B12" s="5" t="s">
        <v>188</v>
      </c>
      <c r="C12" s="5" t="s">
        <v>189</v>
      </c>
      <c r="D12" s="6">
        <v>3.2721094044236274</v>
      </c>
      <c r="E12" s="7">
        <v>4.3E-3</v>
      </c>
      <c r="F12" s="7">
        <v>2.8000000000000001E-2</v>
      </c>
    </row>
    <row r="13" spans="1:6" x14ac:dyDescent="0.2">
      <c r="A13" s="4" t="s">
        <v>13</v>
      </c>
      <c r="B13" s="5" t="s">
        <v>194</v>
      </c>
      <c r="C13" s="5" t="s">
        <v>195</v>
      </c>
      <c r="D13" s="6">
        <v>8.2992996019223444</v>
      </c>
      <c r="E13" s="7">
        <v>1E-4</v>
      </c>
      <c r="F13" s="7">
        <v>3.5999999999999999E-3</v>
      </c>
    </row>
    <row r="14" spans="1:6" x14ac:dyDescent="0.2">
      <c r="A14" s="4" t="s">
        <v>14</v>
      </c>
      <c r="B14" s="5" t="s">
        <v>196</v>
      </c>
      <c r="C14" s="5" t="s">
        <v>197</v>
      </c>
      <c r="D14" s="6">
        <v>4.590627203700377</v>
      </c>
      <c r="E14" s="7" t="s">
        <v>8</v>
      </c>
      <c r="F14" s="7">
        <v>2.3E-3</v>
      </c>
    </row>
    <row r="15" spans="1:6" x14ac:dyDescent="0.2">
      <c r="A15" s="4" t="s">
        <v>15</v>
      </c>
      <c r="B15" s="5" t="s">
        <v>198</v>
      </c>
      <c r="C15" s="5" t="s">
        <v>199</v>
      </c>
      <c r="D15" s="6">
        <v>4.2773864922207725</v>
      </c>
      <c r="E15" s="7">
        <v>5.9999999999999995E-4</v>
      </c>
      <c r="F15" s="7">
        <v>7.4999999999999997E-3</v>
      </c>
    </row>
    <row r="16" spans="1:6" x14ac:dyDescent="0.2">
      <c r="A16" s="4" t="s">
        <v>16</v>
      </c>
      <c r="B16" s="5" t="s">
        <v>200</v>
      </c>
      <c r="C16" s="5" t="s">
        <v>201</v>
      </c>
      <c r="D16" s="6">
        <v>7.6002681373561254</v>
      </c>
      <c r="E16" s="7" t="s">
        <v>8</v>
      </c>
      <c r="F16" s="7">
        <v>1.6999999999999999E-3</v>
      </c>
    </row>
    <row r="17" spans="1:6" x14ac:dyDescent="0.2">
      <c r="A17" s="4" t="s">
        <v>18</v>
      </c>
      <c r="B17" s="5" t="s">
        <v>202</v>
      </c>
      <c r="C17" s="5" t="s">
        <v>203</v>
      </c>
      <c r="D17" s="6">
        <v>5.8443063244579854</v>
      </c>
      <c r="E17" s="7">
        <v>1.5E-3</v>
      </c>
      <c r="F17" s="7">
        <v>1.3299999999999999E-2</v>
      </c>
    </row>
    <row r="18" spans="1:6" x14ac:dyDescent="0.2">
      <c r="A18" s="4" t="s">
        <v>19</v>
      </c>
      <c r="B18" s="5" t="s">
        <v>206</v>
      </c>
      <c r="C18" s="5" t="s">
        <v>207</v>
      </c>
      <c r="D18" s="6">
        <v>8.0718621461282432</v>
      </c>
      <c r="E18" s="7">
        <v>3.3E-3</v>
      </c>
      <c r="F18" s="7">
        <v>2.23E-2</v>
      </c>
    </row>
    <row r="19" spans="1:6" x14ac:dyDescent="0.2">
      <c r="A19" s="4" t="s">
        <v>20</v>
      </c>
      <c r="B19" s="5" t="s">
        <v>212</v>
      </c>
      <c r="C19" s="5" t="s">
        <v>213</v>
      </c>
      <c r="D19" s="6">
        <v>3.3098097583318924</v>
      </c>
      <c r="E19" s="7">
        <v>5.7999999999999996E-3</v>
      </c>
      <c r="F19" s="7">
        <v>3.4599999999999999E-2</v>
      </c>
    </row>
    <row r="20" spans="1:6" x14ac:dyDescent="0.2">
      <c r="A20" s="4" t="s">
        <v>21</v>
      </c>
      <c r="B20" s="5" t="s">
        <v>214</v>
      </c>
      <c r="C20" s="5" t="s">
        <v>215</v>
      </c>
      <c r="D20" s="6">
        <v>3.3130911145835591</v>
      </c>
      <c r="E20" s="7">
        <v>1E-4</v>
      </c>
      <c r="F20" s="7">
        <v>3.8E-3</v>
      </c>
    </row>
    <row r="21" spans="1:6" x14ac:dyDescent="0.2">
      <c r="A21" s="4" t="s">
        <v>22</v>
      </c>
      <c r="B21" s="5" t="s">
        <v>216</v>
      </c>
      <c r="C21" s="5" t="s">
        <v>217</v>
      </c>
      <c r="D21" s="6">
        <v>5.0093786799229871</v>
      </c>
      <c r="E21" s="7" t="s">
        <v>8</v>
      </c>
      <c r="F21" s="7">
        <v>2.3E-3</v>
      </c>
    </row>
    <row r="22" spans="1:6" x14ac:dyDescent="0.2">
      <c r="A22" s="4" t="s">
        <v>23</v>
      </c>
      <c r="B22" s="5" t="s">
        <v>218</v>
      </c>
      <c r="C22" s="5" t="s">
        <v>219</v>
      </c>
      <c r="D22" s="6">
        <v>4.7693290965340651</v>
      </c>
      <c r="E22" s="7">
        <v>2.0000000000000001E-4</v>
      </c>
      <c r="F22" s="7">
        <v>4.4000000000000003E-3</v>
      </c>
    </row>
    <row r="23" spans="1:6" x14ac:dyDescent="0.2">
      <c r="A23" s="4" t="s">
        <v>24</v>
      </c>
      <c r="B23" s="5" t="s">
        <v>220</v>
      </c>
      <c r="C23" s="5" t="s">
        <v>221</v>
      </c>
      <c r="D23" s="6">
        <v>3.6674288474109384</v>
      </c>
      <c r="E23" s="7">
        <v>4.0000000000000002E-4</v>
      </c>
      <c r="F23" s="7">
        <v>6.0000000000000001E-3</v>
      </c>
    </row>
    <row r="24" spans="1:6" x14ac:dyDescent="0.2">
      <c r="A24" s="4" t="s">
        <v>25</v>
      </c>
      <c r="B24" s="5" t="s">
        <v>222</v>
      </c>
      <c r="C24" s="5" t="s">
        <v>223</v>
      </c>
      <c r="D24" s="6">
        <v>2.5011148002849759</v>
      </c>
      <c r="E24" s="7">
        <v>2.9999999999999997E-4</v>
      </c>
      <c r="F24" s="7">
        <v>5.0000000000000001E-3</v>
      </c>
    </row>
    <row r="25" spans="1:6" x14ac:dyDescent="0.2">
      <c r="A25" s="4" t="s">
        <v>26</v>
      </c>
      <c r="B25" s="5" t="s">
        <v>224</v>
      </c>
      <c r="C25" s="5" t="s">
        <v>225</v>
      </c>
      <c r="D25" s="6">
        <v>4.5506741489292315</v>
      </c>
      <c r="E25" s="7">
        <v>1.6000000000000001E-3</v>
      </c>
      <c r="F25" s="7">
        <v>1.4E-2</v>
      </c>
    </row>
    <row r="26" spans="1:6" x14ac:dyDescent="0.2">
      <c r="A26" s="4" t="s">
        <v>27</v>
      </c>
      <c r="B26" s="5" t="s">
        <v>226</v>
      </c>
      <c r="C26" s="5" t="s">
        <v>227</v>
      </c>
      <c r="D26" s="6">
        <v>2.3911188212684329</v>
      </c>
      <c r="E26" s="7">
        <v>2.5999999999999999E-3</v>
      </c>
      <c r="F26" s="7">
        <v>1.9E-2</v>
      </c>
    </row>
    <row r="27" spans="1:6" x14ac:dyDescent="0.2">
      <c r="A27" s="4" t="s">
        <v>28</v>
      </c>
      <c r="B27" s="5" t="s">
        <v>228</v>
      </c>
      <c r="C27" s="5" t="s">
        <v>229</v>
      </c>
      <c r="D27" s="6">
        <v>2.4902694073406422</v>
      </c>
      <c r="E27" s="7">
        <v>8.2000000000000007E-3</v>
      </c>
      <c r="F27" s="7">
        <v>4.19E-2</v>
      </c>
    </row>
    <row r="28" spans="1:6" x14ac:dyDescent="0.2">
      <c r="A28" s="4" t="s">
        <v>29</v>
      </c>
      <c r="B28" s="5" t="s">
        <v>232</v>
      </c>
      <c r="C28" s="5" t="s">
        <v>233</v>
      </c>
      <c r="D28" s="6">
        <v>2.0528848915837927</v>
      </c>
      <c r="E28" s="7">
        <v>9.4999999999999998E-3</v>
      </c>
      <c r="F28" s="7">
        <v>4.6300000000000001E-2</v>
      </c>
    </row>
    <row r="29" spans="1:6" x14ac:dyDescent="0.2">
      <c r="A29" s="4" t="s">
        <v>30</v>
      </c>
      <c r="B29" s="5" t="s">
        <v>234</v>
      </c>
      <c r="C29" s="5" t="s">
        <v>235</v>
      </c>
      <c r="D29" s="6">
        <v>3.4510200461106959</v>
      </c>
      <c r="E29" s="7">
        <v>5.7000000000000002E-3</v>
      </c>
      <c r="F29" s="7">
        <v>3.4500000000000003E-2</v>
      </c>
    </row>
    <row r="30" spans="1:6" x14ac:dyDescent="0.2">
      <c r="A30" s="4" t="s">
        <v>31</v>
      </c>
      <c r="B30" s="5" t="s">
        <v>236</v>
      </c>
      <c r="C30" s="5" t="s">
        <v>237</v>
      </c>
      <c r="D30" s="6">
        <v>1.9701328914732112</v>
      </c>
      <c r="E30" s="7">
        <v>2.3E-3</v>
      </c>
      <c r="F30" s="7">
        <v>1.7399999999999999E-2</v>
      </c>
    </row>
    <row r="31" spans="1:6" x14ac:dyDescent="0.2">
      <c r="A31" s="4" t="s">
        <v>32</v>
      </c>
      <c r="B31" s="5" t="s">
        <v>244</v>
      </c>
      <c r="C31" s="5" t="s">
        <v>245</v>
      </c>
      <c r="D31" s="6">
        <v>2.9930828237009961</v>
      </c>
      <c r="E31" s="7">
        <v>2.0000000000000001E-4</v>
      </c>
      <c r="F31" s="7">
        <v>4.4000000000000003E-3</v>
      </c>
    </row>
    <row r="32" spans="1:6" x14ac:dyDescent="0.2">
      <c r="A32" s="4" t="s">
        <v>33</v>
      </c>
      <c r="B32" s="5" t="s">
        <v>246</v>
      </c>
      <c r="C32" s="5" t="s">
        <v>247</v>
      </c>
      <c r="D32" s="6">
        <v>3.5805541896053033</v>
      </c>
      <c r="E32" s="7">
        <v>1.2999999999999999E-3</v>
      </c>
      <c r="F32" s="7">
        <v>1.17E-2</v>
      </c>
    </row>
    <row r="33" spans="1:6" x14ac:dyDescent="0.2">
      <c r="A33" s="4" t="s">
        <v>34</v>
      </c>
      <c r="B33" s="5" t="s">
        <v>255</v>
      </c>
      <c r="C33" s="5" t="s">
        <v>256</v>
      </c>
      <c r="D33" s="6">
        <v>3.5725063937753676</v>
      </c>
      <c r="E33" s="7">
        <v>2.5000000000000001E-3</v>
      </c>
      <c r="F33" s="7">
        <v>1.8100000000000002E-2</v>
      </c>
    </row>
    <row r="34" spans="1:6" x14ac:dyDescent="0.2">
      <c r="A34" s="4" t="s">
        <v>35</v>
      </c>
      <c r="B34" s="5" t="s">
        <v>257</v>
      </c>
      <c r="C34" s="5" t="s">
        <v>258</v>
      </c>
      <c r="D34" s="6">
        <v>4.4794101440347562</v>
      </c>
      <c r="E34" s="7">
        <v>9.4000000000000004E-3</v>
      </c>
      <c r="F34" s="7">
        <v>4.6300000000000001E-2</v>
      </c>
    </row>
    <row r="35" spans="1:6" x14ac:dyDescent="0.2">
      <c r="A35" s="4" t="s">
        <v>36</v>
      </c>
      <c r="B35" s="5" t="s">
        <v>269</v>
      </c>
      <c r="C35" s="5" t="s">
        <v>270</v>
      </c>
      <c r="D35" s="6">
        <v>3.0945311100782513</v>
      </c>
      <c r="E35" s="7">
        <v>2.3E-3</v>
      </c>
      <c r="F35" s="7">
        <v>1.7600000000000001E-2</v>
      </c>
    </row>
    <row r="36" spans="1:6" x14ac:dyDescent="0.2">
      <c r="A36" s="4" t="s">
        <v>37</v>
      </c>
      <c r="B36" s="5" t="s">
        <v>277</v>
      </c>
      <c r="C36" s="5" t="s">
        <v>278</v>
      </c>
      <c r="D36" s="6">
        <v>2.7288078661644843</v>
      </c>
      <c r="E36" s="7">
        <v>8.6E-3</v>
      </c>
      <c r="F36" s="7">
        <v>4.3299999999999998E-2</v>
      </c>
    </row>
    <row r="37" spans="1:6" x14ac:dyDescent="0.2">
      <c r="A37" s="4" t="s">
        <v>38</v>
      </c>
      <c r="B37" s="5" t="s">
        <v>281</v>
      </c>
      <c r="C37" s="5" t="s">
        <v>282</v>
      </c>
      <c r="D37" s="6">
        <v>2.5359523866124607</v>
      </c>
      <c r="E37" s="7">
        <v>2.9999999999999997E-4</v>
      </c>
      <c r="F37" s="7">
        <v>5.0000000000000001E-3</v>
      </c>
    </row>
    <row r="38" spans="1:6" x14ac:dyDescent="0.2">
      <c r="A38" s="4" t="s">
        <v>39</v>
      </c>
      <c r="B38" s="5" t="s">
        <v>283</v>
      </c>
      <c r="C38" s="5" t="s">
        <v>284</v>
      </c>
      <c r="D38" s="6">
        <v>4.5844420426680337</v>
      </c>
      <c r="E38" s="7">
        <v>3.0999999999999999E-3</v>
      </c>
      <c r="F38" s="7">
        <v>2.12E-2</v>
      </c>
    </row>
    <row r="39" spans="1:6" x14ac:dyDescent="0.2">
      <c r="A39" s="4" t="s">
        <v>40</v>
      </c>
      <c r="B39" s="5" t="s">
        <v>285</v>
      </c>
      <c r="C39" s="5" t="s">
        <v>286</v>
      </c>
      <c r="D39" s="6">
        <v>4.5628151120053655</v>
      </c>
      <c r="E39" s="7">
        <v>8.8999999999999999E-3</v>
      </c>
      <c r="F39" s="7">
        <v>4.4699999999999997E-2</v>
      </c>
    </row>
    <row r="40" spans="1:6" x14ac:dyDescent="0.2">
      <c r="A40" s="4" t="s">
        <v>41</v>
      </c>
      <c r="B40" s="5" t="s">
        <v>287</v>
      </c>
      <c r="C40" s="5" t="s">
        <v>288</v>
      </c>
      <c r="D40" s="6">
        <v>3.1440694247619421</v>
      </c>
      <c r="E40" s="7" t="s">
        <v>8</v>
      </c>
      <c r="F40" s="7">
        <v>2.7000000000000001E-3</v>
      </c>
    </row>
    <row r="41" spans="1:6" x14ac:dyDescent="0.2">
      <c r="A41" s="4" t="s">
        <v>42</v>
      </c>
      <c r="B41" s="5" t="s">
        <v>289</v>
      </c>
      <c r="C41" s="5" t="s">
        <v>290</v>
      </c>
      <c r="D41" s="6">
        <v>4.4825363942258036</v>
      </c>
      <c r="E41" s="7" t="s">
        <v>8</v>
      </c>
      <c r="F41" s="7">
        <v>1.6999999999999999E-3</v>
      </c>
    </row>
    <row r="42" spans="1:6" x14ac:dyDescent="0.2">
      <c r="A42" s="4" t="s">
        <v>43</v>
      </c>
      <c r="B42" s="5" t="s">
        <v>301</v>
      </c>
      <c r="C42" s="5" t="s">
        <v>302</v>
      </c>
      <c r="D42" s="6">
        <v>3.1182836000247804</v>
      </c>
      <c r="E42" s="7">
        <v>9.1000000000000004E-3</v>
      </c>
      <c r="F42" s="7">
        <v>4.53E-2</v>
      </c>
    </row>
    <row r="43" spans="1:6" x14ac:dyDescent="0.2">
      <c r="A43" s="4" t="s">
        <v>44</v>
      </c>
      <c r="B43" s="5" t="s">
        <v>303</v>
      </c>
      <c r="C43" s="5" t="s">
        <v>304</v>
      </c>
      <c r="D43" s="6">
        <v>5.4117066985944779</v>
      </c>
      <c r="E43" s="7">
        <v>4.0000000000000001E-3</v>
      </c>
      <c r="F43" s="7">
        <v>2.5999999999999999E-2</v>
      </c>
    </row>
    <row r="44" spans="1:6" x14ac:dyDescent="0.2">
      <c r="A44" s="4" t="s">
        <v>45</v>
      </c>
      <c r="B44" s="5" t="s">
        <v>305</v>
      </c>
      <c r="C44" s="5" t="s">
        <v>306</v>
      </c>
      <c r="D44" s="6">
        <v>2.2332095932838962</v>
      </c>
      <c r="E44" s="7">
        <v>7.6E-3</v>
      </c>
      <c r="F44" s="7">
        <v>3.9800000000000002E-2</v>
      </c>
    </row>
    <row r="45" spans="1:6" x14ac:dyDescent="0.2">
      <c r="A45" s="4" t="s">
        <v>46</v>
      </c>
      <c r="B45" s="5" t="s">
        <v>307</v>
      </c>
      <c r="C45" s="5" t="s">
        <v>308</v>
      </c>
      <c r="D45" s="6">
        <v>2.8780744616310421</v>
      </c>
      <c r="E45" s="7">
        <v>6.1999999999999998E-3</v>
      </c>
      <c r="F45" s="7">
        <v>3.5400000000000001E-2</v>
      </c>
    </row>
    <row r="46" spans="1:6" x14ac:dyDescent="0.2">
      <c r="A46" s="4" t="s">
        <v>47</v>
      </c>
      <c r="B46" s="5" t="s">
        <v>309</v>
      </c>
      <c r="C46" s="5" t="s">
        <v>310</v>
      </c>
      <c r="D46" s="6">
        <v>4.4941173956596572</v>
      </c>
      <c r="E46" s="7">
        <v>1.0200000000000001E-2</v>
      </c>
      <c r="F46" s="7">
        <v>4.9599999999999998E-2</v>
      </c>
    </row>
    <row r="47" spans="1:6" x14ac:dyDescent="0.2">
      <c r="A47" s="4" t="s">
        <v>48</v>
      </c>
      <c r="B47" s="5" t="s">
        <v>311</v>
      </c>
      <c r="C47" s="5" t="s">
        <v>312</v>
      </c>
      <c r="D47" s="6">
        <v>6.1713420330517126</v>
      </c>
      <c r="E47" s="7">
        <v>1.1999999999999999E-3</v>
      </c>
      <c r="F47" s="7">
        <v>1.14E-2</v>
      </c>
    </row>
    <row r="48" spans="1:6" x14ac:dyDescent="0.2">
      <c r="A48" s="4" t="s">
        <v>49</v>
      </c>
      <c r="B48" s="5" t="s">
        <v>313</v>
      </c>
      <c r="C48" s="5" t="s">
        <v>314</v>
      </c>
      <c r="D48" s="6">
        <v>2.1408249177415959</v>
      </c>
      <c r="E48" s="7">
        <v>1.6999999999999999E-3</v>
      </c>
      <c r="F48" s="7">
        <v>1.4500000000000001E-2</v>
      </c>
    </row>
    <row r="49" spans="1:6" x14ac:dyDescent="0.2">
      <c r="A49" s="4" t="s">
        <v>50</v>
      </c>
      <c r="B49" s="5" t="s">
        <v>315</v>
      </c>
      <c r="C49" s="5" t="s">
        <v>316</v>
      </c>
      <c r="D49" s="6">
        <v>5.6599145385766594</v>
      </c>
      <c r="E49" s="7">
        <v>1.9E-3</v>
      </c>
      <c r="F49" s="7">
        <v>1.52E-2</v>
      </c>
    </row>
    <row r="50" spans="1:6" x14ac:dyDescent="0.2">
      <c r="A50" s="4" t="s">
        <v>51</v>
      </c>
      <c r="B50" s="5" t="s">
        <v>317</v>
      </c>
      <c r="C50" s="5" t="s">
        <v>318</v>
      </c>
      <c r="D50" s="6">
        <v>3.5181271192250372</v>
      </c>
      <c r="E50" s="7">
        <v>1.1999999999999999E-3</v>
      </c>
      <c r="F50" s="7">
        <v>1.1299999999999999E-2</v>
      </c>
    </row>
    <row r="51" spans="1:6" x14ac:dyDescent="0.2">
      <c r="A51" s="4" t="s">
        <v>52</v>
      </c>
      <c r="B51" s="5" t="s">
        <v>319</v>
      </c>
      <c r="C51" s="5" t="s">
        <v>185</v>
      </c>
      <c r="D51" s="6">
        <v>8.0936403275016939</v>
      </c>
      <c r="E51" s="7">
        <v>4.5999999999999999E-3</v>
      </c>
      <c r="F51" s="7">
        <v>2.92E-2</v>
      </c>
    </row>
    <row r="52" spans="1:6" x14ac:dyDescent="0.2">
      <c r="A52" s="4" t="s">
        <v>53</v>
      </c>
      <c r="B52" s="5" t="s">
        <v>320</v>
      </c>
      <c r="C52" s="5" t="s">
        <v>321</v>
      </c>
      <c r="D52" s="6">
        <v>3.79479411409296</v>
      </c>
      <c r="E52" s="7">
        <v>4.4999999999999997E-3</v>
      </c>
      <c r="F52" s="7">
        <v>2.8799999999999999E-2</v>
      </c>
    </row>
    <row r="53" spans="1:6" x14ac:dyDescent="0.2">
      <c r="A53" s="4" t="s">
        <v>54</v>
      </c>
      <c r="B53" s="5" t="s">
        <v>322</v>
      </c>
      <c r="C53" s="5" t="s">
        <v>323</v>
      </c>
      <c r="D53" s="6">
        <v>3.0100348429112178</v>
      </c>
      <c r="E53" s="7">
        <v>8.0000000000000002E-3</v>
      </c>
      <c r="F53" s="7">
        <v>4.1099999999999998E-2</v>
      </c>
    </row>
    <row r="54" spans="1:6" x14ac:dyDescent="0.2">
      <c r="A54" s="4" t="s">
        <v>55</v>
      </c>
      <c r="B54" s="5" t="s">
        <v>324</v>
      </c>
      <c r="C54" s="5" t="s">
        <v>325</v>
      </c>
      <c r="D54" s="6">
        <v>3.7992798896904363</v>
      </c>
      <c r="E54" s="7">
        <v>6.0000000000000001E-3</v>
      </c>
      <c r="F54" s="7">
        <v>3.5099999999999999E-2</v>
      </c>
    </row>
    <row r="55" spans="1:6" x14ac:dyDescent="0.2">
      <c r="A55" s="4" t="s">
        <v>56</v>
      </c>
      <c r="B55" s="5" t="s">
        <v>326</v>
      </c>
      <c r="C55" s="5" t="s">
        <v>327</v>
      </c>
      <c r="D55" s="6">
        <v>3.1984324820552104</v>
      </c>
      <c r="E55" s="7">
        <v>7.9000000000000008E-3</v>
      </c>
      <c r="F55" s="7">
        <v>4.1099999999999998E-2</v>
      </c>
    </row>
    <row r="56" spans="1:6" x14ac:dyDescent="0.2">
      <c r="A56" s="4" t="s">
        <v>57</v>
      </c>
      <c r="B56" s="5" t="s">
        <v>328</v>
      </c>
      <c r="C56" s="5" t="s">
        <v>329</v>
      </c>
      <c r="D56" s="6">
        <v>4.8981658537096369</v>
      </c>
      <c r="E56" s="7">
        <v>5.0000000000000001E-4</v>
      </c>
      <c r="F56" s="7">
        <v>6.4999999999999997E-3</v>
      </c>
    </row>
    <row r="57" spans="1:6" x14ac:dyDescent="0.2">
      <c r="A57" s="4" t="s">
        <v>58</v>
      </c>
      <c r="B57" s="5" t="s">
        <v>330</v>
      </c>
      <c r="C57" s="5" t="s">
        <v>331</v>
      </c>
      <c r="D57" s="6">
        <v>4.2657262000675171</v>
      </c>
      <c r="E57" s="7">
        <v>2.0000000000000001E-4</v>
      </c>
      <c r="F57" s="7">
        <v>4.4000000000000003E-3</v>
      </c>
    </row>
    <row r="58" spans="1:6" x14ac:dyDescent="0.2">
      <c r="A58" s="4" t="s">
        <v>59</v>
      </c>
      <c r="B58" s="5" t="s">
        <v>332</v>
      </c>
      <c r="C58" s="5" t="s">
        <v>333</v>
      </c>
      <c r="D58" s="6">
        <v>4.0317042367753482</v>
      </c>
      <c r="E58" s="7">
        <v>2.2000000000000001E-3</v>
      </c>
      <c r="F58" s="7">
        <v>1.7299999999999999E-2</v>
      </c>
    </row>
    <row r="59" spans="1:6" x14ac:dyDescent="0.2">
      <c r="A59" s="4" t="s">
        <v>60</v>
      </c>
      <c r="B59" s="5" t="s">
        <v>334</v>
      </c>
      <c r="C59" s="5" t="s">
        <v>335</v>
      </c>
      <c r="D59" s="6">
        <v>3.5941520784514673</v>
      </c>
      <c r="E59" s="7">
        <v>4.0000000000000002E-4</v>
      </c>
      <c r="F59" s="7">
        <v>5.5999999999999999E-3</v>
      </c>
    </row>
    <row r="60" spans="1:6" x14ac:dyDescent="0.2">
      <c r="A60" s="4" t="s">
        <v>61</v>
      </c>
      <c r="B60" s="5" t="s">
        <v>336</v>
      </c>
      <c r="C60" s="5" t="s">
        <v>337</v>
      </c>
      <c r="D60" s="6">
        <v>5.0212463769587066</v>
      </c>
      <c r="E60" s="7">
        <v>5.0000000000000001E-4</v>
      </c>
      <c r="F60" s="7">
        <v>7.3000000000000001E-3</v>
      </c>
    </row>
    <row r="61" spans="1:6" x14ac:dyDescent="0.2">
      <c r="A61" s="4" t="s">
        <v>62</v>
      </c>
      <c r="B61" s="5" t="s">
        <v>338</v>
      </c>
      <c r="C61" s="5" t="s">
        <v>339</v>
      </c>
      <c r="D61" s="6">
        <v>2.5980917387488982</v>
      </c>
      <c r="E61" s="7">
        <v>2.0000000000000001E-4</v>
      </c>
      <c r="F61" s="7">
        <v>4.4000000000000003E-3</v>
      </c>
    </row>
    <row r="62" spans="1:6" x14ac:dyDescent="0.2">
      <c r="A62" s="4" t="s">
        <v>63</v>
      </c>
      <c r="B62" s="5" t="s">
        <v>340</v>
      </c>
      <c r="C62" s="5" t="s">
        <v>123</v>
      </c>
      <c r="D62" s="6">
        <v>9.2685808645418177</v>
      </c>
      <c r="E62" s="7">
        <v>1.6999999999999999E-3</v>
      </c>
      <c r="F62" s="7">
        <v>1.4500000000000001E-2</v>
      </c>
    </row>
    <row r="63" spans="1:6" x14ac:dyDescent="0.2">
      <c r="A63" s="4" t="s">
        <v>64</v>
      </c>
      <c r="B63" s="5" t="s">
        <v>341</v>
      </c>
      <c r="C63" s="5" t="s">
        <v>342</v>
      </c>
      <c r="D63" s="6">
        <v>2.5827821250839058</v>
      </c>
      <c r="E63" s="7">
        <v>3.0000000000000001E-3</v>
      </c>
      <c r="F63" s="7">
        <v>2.0899999999999998E-2</v>
      </c>
    </row>
    <row r="64" spans="1:6" x14ac:dyDescent="0.2">
      <c r="A64" s="4" t="s">
        <v>66</v>
      </c>
      <c r="B64" s="5" t="s">
        <v>343</v>
      </c>
      <c r="C64" s="5" t="s">
        <v>344</v>
      </c>
      <c r="D64" s="6">
        <v>2.9396655864265524</v>
      </c>
      <c r="E64" s="7">
        <v>8.9999999999999998E-4</v>
      </c>
      <c r="F64" s="7">
        <v>0.01</v>
      </c>
    </row>
    <row r="65" spans="1:6" x14ac:dyDescent="0.2">
      <c r="A65" s="4" t="s">
        <v>67</v>
      </c>
      <c r="B65" s="5" t="s">
        <v>345</v>
      </c>
      <c r="C65" s="5" t="s">
        <v>346</v>
      </c>
      <c r="D65" s="6">
        <v>2.4637964438744806</v>
      </c>
      <c r="E65" s="7">
        <v>1.03E-2</v>
      </c>
      <c r="F65" s="7">
        <v>4.99E-2</v>
      </c>
    </row>
    <row r="66" spans="1:6" x14ac:dyDescent="0.2">
      <c r="A66" s="4" t="s">
        <v>68</v>
      </c>
      <c r="B66" s="5" t="s">
        <v>347</v>
      </c>
      <c r="C66" s="5" t="s">
        <v>348</v>
      </c>
      <c r="D66" s="6">
        <v>4.7989045851906305</v>
      </c>
      <c r="E66" s="7">
        <v>6.6E-3</v>
      </c>
      <c r="F66" s="7">
        <v>3.6400000000000002E-2</v>
      </c>
    </row>
    <row r="67" spans="1:6" x14ac:dyDescent="0.2">
      <c r="A67" s="4" t="s">
        <v>69</v>
      </c>
      <c r="B67" s="5" t="s">
        <v>349</v>
      </c>
      <c r="C67" s="5" t="s">
        <v>350</v>
      </c>
      <c r="D67" s="6">
        <v>4.8345931969602391</v>
      </c>
      <c r="E67" s="7">
        <v>2.0000000000000001E-4</v>
      </c>
      <c r="F67" s="7">
        <v>4.4000000000000003E-3</v>
      </c>
    </row>
    <row r="68" spans="1:6" x14ac:dyDescent="0.2">
      <c r="A68" s="4" t="s">
        <v>70</v>
      </c>
      <c r="B68" s="5" t="s">
        <v>351</v>
      </c>
      <c r="C68" s="5" t="s">
        <v>352</v>
      </c>
      <c r="D68" s="6">
        <v>4.1423747257935011</v>
      </c>
      <c r="E68" s="7">
        <v>8.0000000000000004E-4</v>
      </c>
      <c r="F68" s="7">
        <v>9.4000000000000004E-3</v>
      </c>
    </row>
    <row r="69" spans="1:6" x14ac:dyDescent="0.2">
      <c r="A69" s="4" t="s">
        <v>71</v>
      </c>
      <c r="B69" s="5" t="s">
        <v>353</v>
      </c>
      <c r="C69" s="5" t="s">
        <v>354</v>
      </c>
      <c r="D69" s="6">
        <v>3.6511346543391796</v>
      </c>
      <c r="E69" s="7">
        <v>3.2000000000000002E-3</v>
      </c>
      <c r="F69" s="7">
        <v>2.1899999999999999E-2</v>
      </c>
    </row>
    <row r="70" spans="1:6" x14ac:dyDescent="0.2">
      <c r="A70" s="4" t="s">
        <v>72</v>
      </c>
      <c r="B70" s="5" t="s">
        <v>355</v>
      </c>
      <c r="C70" s="5" t="s">
        <v>356</v>
      </c>
      <c r="D70" s="6">
        <v>2.3883505481638174</v>
      </c>
      <c r="E70" s="7">
        <v>7.7999999999999996E-3</v>
      </c>
      <c r="F70" s="7">
        <v>4.0599999999999997E-2</v>
      </c>
    </row>
    <row r="71" spans="1:6" x14ac:dyDescent="0.2">
      <c r="A71" s="4" t="s">
        <v>73</v>
      </c>
      <c r="B71" s="5" t="s">
        <v>357</v>
      </c>
      <c r="C71" s="5" t="s">
        <v>358</v>
      </c>
      <c r="D71" s="6">
        <v>3.297925673369976</v>
      </c>
      <c r="E71" s="7">
        <v>2.3999999999999998E-3</v>
      </c>
      <c r="F71" s="7">
        <v>1.7600000000000001E-2</v>
      </c>
    </row>
    <row r="72" spans="1:6" x14ac:dyDescent="0.2">
      <c r="A72" s="4" t="s">
        <v>74</v>
      </c>
      <c r="B72" s="5" t="s">
        <v>359</v>
      </c>
      <c r="C72" s="5" t="s">
        <v>360</v>
      </c>
      <c r="D72" s="6">
        <v>2.2533487247252619</v>
      </c>
      <c r="E72" s="7">
        <v>1.6999999999999999E-3</v>
      </c>
      <c r="F72" s="7">
        <v>1.4200000000000001E-2</v>
      </c>
    </row>
    <row r="73" spans="1:6" x14ac:dyDescent="0.2">
      <c r="A73" s="4" t="s">
        <v>75</v>
      </c>
      <c r="B73" s="5" t="s">
        <v>361</v>
      </c>
      <c r="C73" s="5" t="s">
        <v>362</v>
      </c>
      <c r="D73" s="6">
        <v>2.0773892816867439</v>
      </c>
      <c r="E73" s="7">
        <v>3.0000000000000001E-3</v>
      </c>
      <c r="F73" s="7">
        <v>2.0899999999999998E-2</v>
      </c>
    </row>
    <row r="74" spans="1:6" x14ac:dyDescent="0.2">
      <c r="A74" s="4" t="s">
        <v>76</v>
      </c>
      <c r="B74" s="5" t="s">
        <v>363</v>
      </c>
      <c r="C74" s="5" t="s">
        <v>364</v>
      </c>
      <c r="D74" s="6">
        <v>4.6025464801461515</v>
      </c>
      <c r="E74" s="7">
        <v>2.9999999999999997E-4</v>
      </c>
      <c r="F74" s="7">
        <v>5.3E-3</v>
      </c>
    </row>
    <row r="75" spans="1:6" x14ac:dyDescent="0.2">
      <c r="A75" s="4" t="s">
        <v>77</v>
      </c>
      <c r="B75" s="5" t="s">
        <v>365</v>
      </c>
      <c r="C75" s="5" t="s">
        <v>366</v>
      </c>
      <c r="D75" s="6">
        <v>3.0601086896445904</v>
      </c>
      <c r="E75" s="7">
        <v>6.9999999999999999E-4</v>
      </c>
      <c r="F75" s="7">
        <v>8.6999999999999994E-3</v>
      </c>
    </row>
    <row r="76" spans="1:6" x14ac:dyDescent="0.2">
      <c r="A76" s="4" t="s">
        <v>78</v>
      </c>
      <c r="B76" s="5" t="s">
        <v>367</v>
      </c>
      <c r="C76" s="5" t="s">
        <v>368</v>
      </c>
      <c r="D76" s="6">
        <v>3.4861871806117666</v>
      </c>
      <c r="E76" s="7">
        <v>1.2999999999999999E-3</v>
      </c>
      <c r="F76" s="7">
        <v>1.17E-2</v>
      </c>
    </row>
    <row r="77" spans="1:6" x14ac:dyDescent="0.2">
      <c r="A77" s="4" t="s">
        <v>79</v>
      </c>
      <c r="B77" s="5" t="s">
        <v>369</v>
      </c>
      <c r="C77" s="5" t="s">
        <v>370</v>
      </c>
      <c r="D77" s="6">
        <v>2.8889773123555691</v>
      </c>
      <c r="E77" s="7">
        <v>1.2999999999999999E-3</v>
      </c>
      <c r="F77" s="7">
        <v>1.17E-2</v>
      </c>
    </row>
    <row r="78" spans="1:6" x14ac:dyDescent="0.2">
      <c r="A78" s="4" t="s">
        <v>80</v>
      </c>
      <c r="B78" s="5" t="s">
        <v>371</v>
      </c>
      <c r="C78" s="5" t="s">
        <v>372</v>
      </c>
      <c r="D78" s="6">
        <v>2.3136148281733937</v>
      </c>
      <c r="E78" s="7">
        <v>2.3999999999999998E-3</v>
      </c>
      <c r="F78" s="7">
        <v>1.7600000000000001E-2</v>
      </c>
    </row>
    <row r="79" spans="1:6" x14ac:dyDescent="0.2">
      <c r="A79" s="4" t="s">
        <v>81</v>
      </c>
      <c r="B79" s="5" t="s">
        <v>373</v>
      </c>
      <c r="C79" s="5" t="s">
        <v>374</v>
      </c>
      <c r="D79" s="6">
        <v>3.174555734974899</v>
      </c>
      <c r="E79" s="7">
        <v>6.9999999999999999E-4</v>
      </c>
      <c r="F79" s="7">
        <v>8.2000000000000007E-3</v>
      </c>
    </row>
    <row r="80" spans="1:6" x14ac:dyDescent="0.2">
      <c r="A80" s="4" t="s">
        <v>82</v>
      </c>
      <c r="B80" s="5" t="s">
        <v>375</v>
      </c>
      <c r="C80" s="5" t="s">
        <v>376</v>
      </c>
      <c r="D80" s="6">
        <v>2.2233872165857425</v>
      </c>
      <c r="E80" s="7">
        <v>3.8E-3</v>
      </c>
      <c r="F80" s="7">
        <v>2.5100000000000001E-2</v>
      </c>
    </row>
    <row r="81" spans="1:6" x14ac:dyDescent="0.2">
      <c r="A81" s="4" t="s">
        <v>83</v>
      </c>
      <c r="B81" s="5" t="s">
        <v>377</v>
      </c>
      <c r="C81" s="5" t="s">
        <v>378</v>
      </c>
      <c r="D81" s="6">
        <v>2.5438515309354788</v>
      </c>
      <c r="E81" s="7">
        <v>1E-3</v>
      </c>
      <c r="F81" s="7">
        <v>1.03E-2</v>
      </c>
    </row>
    <row r="82" spans="1:6" x14ac:dyDescent="0.2">
      <c r="A82" s="4" t="s">
        <v>84</v>
      </c>
      <c r="B82" s="5" t="s">
        <v>379</v>
      </c>
      <c r="C82" s="5" t="s">
        <v>380</v>
      </c>
      <c r="D82" s="6">
        <v>7.5652699992248946</v>
      </c>
      <c r="E82" s="7">
        <v>6.9999999999999999E-4</v>
      </c>
      <c r="F82" s="7">
        <v>8.3000000000000001E-3</v>
      </c>
    </row>
    <row r="83" spans="1:6" x14ac:dyDescent="0.2">
      <c r="A83" s="4" t="s">
        <v>85</v>
      </c>
      <c r="B83" s="5" t="s">
        <v>381</v>
      </c>
      <c r="C83" s="5" t="s">
        <v>382</v>
      </c>
      <c r="D83" s="6">
        <v>2.2094345019014434</v>
      </c>
      <c r="E83" s="7">
        <v>1E-3</v>
      </c>
      <c r="F83" s="7">
        <v>1.03E-2</v>
      </c>
    </row>
    <row r="84" spans="1:6" x14ac:dyDescent="0.2">
      <c r="A84" s="4" t="s">
        <v>86</v>
      </c>
      <c r="B84" s="5" t="s">
        <v>383</v>
      </c>
      <c r="C84" s="5" t="s">
        <v>384</v>
      </c>
      <c r="D84" s="6">
        <v>5.6099118162047299</v>
      </c>
      <c r="E84" s="7">
        <v>2.0000000000000001E-4</v>
      </c>
      <c r="F84" s="7">
        <v>4.4000000000000003E-3</v>
      </c>
    </row>
    <row r="85" spans="1:6" x14ac:dyDescent="0.2">
      <c r="A85" s="4" t="s">
        <v>87</v>
      </c>
      <c r="B85" s="5" t="s">
        <v>385</v>
      </c>
      <c r="C85" s="5" t="s">
        <v>386</v>
      </c>
      <c r="D85" s="6">
        <v>2.009879737362104</v>
      </c>
      <c r="E85" s="7">
        <v>5.4000000000000003E-3</v>
      </c>
      <c r="F85" s="7">
        <v>3.2800000000000003E-2</v>
      </c>
    </row>
    <row r="86" spans="1:6" x14ac:dyDescent="0.2">
      <c r="A86" s="4" t="s">
        <v>88</v>
      </c>
      <c r="B86" s="5" t="s">
        <v>387</v>
      </c>
      <c r="C86" s="5" t="s">
        <v>388</v>
      </c>
      <c r="D86" s="6">
        <v>4.3040720132037196</v>
      </c>
      <c r="E86" s="7">
        <v>1.6000000000000001E-3</v>
      </c>
      <c r="F86" s="7">
        <v>1.4200000000000001E-2</v>
      </c>
    </row>
    <row r="87" spans="1:6" x14ac:dyDescent="0.2">
      <c r="A87" s="4" t="s">
        <v>89</v>
      </c>
      <c r="B87" s="5" t="s">
        <v>389</v>
      </c>
      <c r="C87" s="5" t="s">
        <v>390</v>
      </c>
      <c r="D87" s="6">
        <v>3.2260473235497122</v>
      </c>
      <c r="E87" s="7">
        <v>2.9999999999999997E-4</v>
      </c>
      <c r="F87" s="7">
        <v>5.0000000000000001E-3</v>
      </c>
    </row>
    <row r="88" spans="1:6" x14ac:dyDescent="0.2">
      <c r="A88" s="4" t="s">
        <v>90</v>
      </c>
      <c r="B88" s="5" t="s">
        <v>391</v>
      </c>
      <c r="C88" s="5" t="s">
        <v>392</v>
      </c>
      <c r="D88" s="6">
        <v>9.8570850717003822</v>
      </c>
      <c r="E88" s="7">
        <v>4.0000000000000002E-4</v>
      </c>
      <c r="F88" s="7">
        <v>5.4999999999999997E-3</v>
      </c>
    </row>
    <row r="89" spans="1:6" x14ac:dyDescent="0.2">
      <c r="A89" s="4" t="s">
        <v>91</v>
      </c>
      <c r="B89" s="5" t="s">
        <v>393</v>
      </c>
      <c r="C89" s="5" t="s">
        <v>394</v>
      </c>
      <c r="D89" s="6">
        <v>5.2206992684524245</v>
      </c>
      <c r="E89" s="7">
        <v>8.9999999999999998E-4</v>
      </c>
      <c r="F89" s="7">
        <v>9.5999999999999992E-3</v>
      </c>
    </row>
    <row r="90" spans="1:6" x14ac:dyDescent="0.2">
      <c r="A90" s="4" t="s">
        <v>92</v>
      </c>
      <c r="B90" s="5" t="s">
        <v>395</v>
      </c>
      <c r="C90" s="5" t="s">
        <v>396</v>
      </c>
      <c r="D90" s="6">
        <v>2.9082612973091657</v>
      </c>
      <c r="E90" s="7">
        <v>5.0000000000000001E-4</v>
      </c>
      <c r="F90" s="7">
        <v>6.4000000000000003E-3</v>
      </c>
    </row>
    <row r="91" spans="1:6" x14ac:dyDescent="0.2">
      <c r="A91" s="4" t="s">
        <v>93</v>
      </c>
      <c r="B91" s="5" t="s">
        <v>397</v>
      </c>
      <c r="C91" s="5" t="s">
        <v>398</v>
      </c>
      <c r="D91" s="6">
        <v>3.5969411410503338</v>
      </c>
      <c r="E91" s="7">
        <v>5.9999999999999995E-4</v>
      </c>
      <c r="F91" s="7">
        <v>7.4999999999999997E-3</v>
      </c>
    </row>
    <row r="92" spans="1:6" x14ac:dyDescent="0.2">
      <c r="A92" s="4" t="s">
        <v>94</v>
      </c>
      <c r="B92" s="5" t="s">
        <v>399</v>
      </c>
      <c r="C92" s="5" t="s">
        <v>400</v>
      </c>
      <c r="D92" s="6">
        <v>3.7173161873230756</v>
      </c>
      <c r="E92" s="7">
        <v>4.8999999999999998E-3</v>
      </c>
      <c r="F92" s="7">
        <v>3.0300000000000001E-2</v>
      </c>
    </row>
    <row r="93" spans="1:6" x14ac:dyDescent="0.2">
      <c r="A93" s="4" t="s">
        <v>95</v>
      </c>
      <c r="B93" s="5" t="s">
        <v>401</v>
      </c>
      <c r="C93" s="5" t="s">
        <v>402</v>
      </c>
      <c r="D93" s="6">
        <v>2.1016605553970118</v>
      </c>
      <c r="E93" s="7">
        <v>6.3E-3</v>
      </c>
      <c r="F93" s="7">
        <v>3.5400000000000001E-2</v>
      </c>
    </row>
    <row r="94" spans="1:6" x14ac:dyDescent="0.2">
      <c r="A94" s="4" t="s">
        <v>96</v>
      </c>
      <c r="B94" s="5" t="s">
        <v>403</v>
      </c>
      <c r="C94" s="5" t="s">
        <v>404</v>
      </c>
      <c r="D94" s="6">
        <v>7.5936073632887533</v>
      </c>
      <c r="E94" s="7">
        <v>1E-4</v>
      </c>
      <c r="F94" s="7">
        <v>4.1000000000000003E-3</v>
      </c>
    </row>
    <row r="95" spans="1:6" x14ac:dyDescent="0.2">
      <c r="A95" s="4" t="s">
        <v>97</v>
      </c>
      <c r="B95" s="5" t="s">
        <v>405</v>
      </c>
      <c r="C95" s="5" t="s">
        <v>406</v>
      </c>
      <c r="D95" s="6">
        <v>2.8918477746077729</v>
      </c>
      <c r="E95" s="7">
        <v>8.9999999999999998E-4</v>
      </c>
      <c r="F95" s="7">
        <v>9.7000000000000003E-3</v>
      </c>
    </row>
    <row r="96" spans="1:6" x14ac:dyDescent="0.2">
      <c r="A96" s="4" t="s">
        <v>98</v>
      </c>
      <c r="B96" s="5" t="s">
        <v>407</v>
      </c>
      <c r="C96" s="5" t="s">
        <v>408</v>
      </c>
      <c r="D96" s="6">
        <v>2.9415846559046734</v>
      </c>
      <c r="E96" s="7">
        <v>1E-4</v>
      </c>
      <c r="F96" s="7">
        <v>4.4000000000000003E-3</v>
      </c>
    </row>
    <row r="97" spans="1:6" x14ac:dyDescent="0.2">
      <c r="A97" s="4" t="s">
        <v>99</v>
      </c>
      <c r="B97" s="5" t="s">
        <v>409</v>
      </c>
      <c r="C97" s="5" t="s">
        <v>410</v>
      </c>
      <c r="D97" s="6">
        <v>4.4007536135498482</v>
      </c>
      <c r="E97" s="7">
        <v>2.9999999999999997E-4</v>
      </c>
      <c r="F97" s="7">
        <v>5.0000000000000001E-3</v>
      </c>
    </row>
    <row r="98" spans="1:6" x14ac:dyDescent="0.2">
      <c r="A98" s="4" t="s">
        <v>100</v>
      </c>
      <c r="B98" s="5" t="s">
        <v>411</v>
      </c>
      <c r="C98" s="5" t="s">
        <v>412</v>
      </c>
      <c r="D98" s="6">
        <v>3.6038878593407708</v>
      </c>
      <c r="E98" s="7">
        <v>2.9999999999999997E-4</v>
      </c>
      <c r="F98" s="7">
        <v>5.0000000000000001E-3</v>
      </c>
    </row>
    <row r="99" spans="1:6" x14ac:dyDescent="0.2">
      <c r="A99" s="4" t="s">
        <v>101</v>
      </c>
      <c r="B99" s="5" t="s">
        <v>415</v>
      </c>
      <c r="C99" s="5" t="s">
        <v>416</v>
      </c>
      <c r="D99" s="6">
        <v>2.7041092528945407</v>
      </c>
      <c r="E99" s="7">
        <v>4.5999999999999999E-3</v>
      </c>
      <c r="F99" s="7">
        <v>2.9100000000000001E-2</v>
      </c>
    </row>
    <row r="100" spans="1:6" x14ac:dyDescent="0.2">
      <c r="A100" s="4" t="s">
        <v>102</v>
      </c>
      <c r="B100" s="5" t="s">
        <v>417</v>
      </c>
      <c r="C100" s="5" t="s">
        <v>418</v>
      </c>
      <c r="D100" s="6">
        <v>2.6598526665708491</v>
      </c>
      <c r="E100" s="7">
        <v>1E-4</v>
      </c>
      <c r="F100" s="7">
        <v>4.1000000000000003E-3</v>
      </c>
    </row>
    <row r="101" spans="1:6" x14ac:dyDescent="0.2">
      <c r="A101" s="4" t="s">
        <v>103</v>
      </c>
      <c r="B101" s="5" t="s">
        <v>419</v>
      </c>
      <c r="C101" s="5" t="s">
        <v>420</v>
      </c>
      <c r="D101" s="6">
        <v>13.672581464057801</v>
      </c>
      <c r="E101" s="7">
        <v>2.0000000000000001E-4</v>
      </c>
      <c r="F101" s="7">
        <v>4.8999999999999998E-3</v>
      </c>
    </row>
    <row r="102" spans="1:6" x14ac:dyDescent="0.2">
      <c r="A102" s="4" t="s">
        <v>104</v>
      </c>
      <c r="B102" s="5" t="s">
        <v>421</v>
      </c>
      <c r="C102" s="5" t="s">
        <v>422</v>
      </c>
      <c r="D102" s="6">
        <v>4.2773814998672517</v>
      </c>
      <c r="E102" s="7">
        <v>2.3999999999999998E-3</v>
      </c>
      <c r="F102" s="7">
        <v>1.7899999999999999E-2</v>
      </c>
    </row>
    <row r="103" spans="1:6" x14ac:dyDescent="0.2">
      <c r="A103" s="4" t="s">
        <v>105</v>
      </c>
      <c r="B103" s="5" t="s">
        <v>423</v>
      </c>
      <c r="C103" s="5" t="s">
        <v>424</v>
      </c>
      <c r="D103" s="6">
        <v>2.7432613703207389</v>
      </c>
      <c r="E103" s="7">
        <v>5.1999999999999998E-3</v>
      </c>
      <c r="F103" s="7">
        <v>3.2199999999999999E-2</v>
      </c>
    </row>
    <row r="104" spans="1:6" x14ac:dyDescent="0.2">
      <c r="A104" s="4" t="s">
        <v>106</v>
      </c>
      <c r="B104" s="5" t="s">
        <v>427</v>
      </c>
      <c r="C104" s="5" t="s">
        <v>428</v>
      </c>
      <c r="D104" s="6">
        <v>8.9313480375864973</v>
      </c>
      <c r="E104" s="7" t="s">
        <v>8</v>
      </c>
      <c r="F104" s="7">
        <v>2.3E-3</v>
      </c>
    </row>
    <row r="105" spans="1:6" x14ac:dyDescent="0.2">
      <c r="A105" s="4" t="s">
        <v>107</v>
      </c>
      <c r="B105" s="5" t="s">
        <v>429</v>
      </c>
      <c r="C105" s="5" t="s">
        <v>430</v>
      </c>
      <c r="D105" s="6">
        <v>4.061473676358661</v>
      </c>
      <c r="E105" s="7">
        <v>1E-4</v>
      </c>
      <c r="F105" s="7">
        <v>4.4000000000000003E-3</v>
      </c>
    </row>
    <row r="106" spans="1:6" x14ac:dyDescent="0.2">
      <c r="A106" s="4" t="s">
        <v>108</v>
      </c>
      <c r="B106" s="5" t="s">
        <v>431</v>
      </c>
      <c r="C106" s="5" t="s">
        <v>432</v>
      </c>
      <c r="D106" s="6">
        <v>3.7113522423445255</v>
      </c>
      <c r="E106" s="7">
        <v>2E-3</v>
      </c>
      <c r="F106" s="7">
        <v>1.6500000000000001E-2</v>
      </c>
    </row>
    <row r="107" spans="1:6" x14ac:dyDescent="0.2">
      <c r="A107" s="4" t="s">
        <v>109</v>
      </c>
      <c r="B107" s="5" t="s">
        <v>433</v>
      </c>
      <c r="C107" s="5" t="s">
        <v>434</v>
      </c>
      <c r="D107" s="6">
        <v>6.4756203195257545</v>
      </c>
      <c r="E107" s="7" t="s">
        <v>8</v>
      </c>
      <c r="F107" s="7">
        <v>1.6999999999999999E-3</v>
      </c>
    </row>
    <row r="108" spans="1:6" x14ac:dyDescent="0.2">
      <c r="A108" s="4" t="s">
        <v>110</v>
      </c>
      <c r="B108" s="5" t="s">
        <v>435</v>
      </c>
      <c r="C108" s="5" t="s">
        <v>436</v>
      </c>
      <c r="D108" s="6">
        <v>2.76384052500334</v>
      </c>
      <c r="E108" s="7">
        <v>3.0999999999999999E-3</v>
      </c>
      <c r="F108" s="7">
        <v>2.1499999999999998E-2</v>
      </c>
    </row>
    <row r="109" spans="1:6" x14ac:dyDescent="0.2">
      <c r="A109" s="4" t="s">
        <v>111</v>
      </c>
      <c r="B109" s="5" t="s">
        <v>437</v>
      </c>
      <c r="C109" s="5" t="s">
        <v>438</v>
      </c>
      <c r="D109" s="6">
        <v>4.4253919559703805</v>
      </c>
      <c r="E109" s="7">
        <v>2.9999999999999997E-4</v>
      </c>
      <c r="F109" s="7">
        <v>5.0000000000000001E-3</v>
      </c>
    </row>
    <row r="110" spans="1:6" x14ac:dyDescent="0.2">
      <c r="A110" s="4" t="s">
        <v>112</v>
      </c>
      <c r="B110" s="5" t="s">
        <v>439</v>
      </c>
      <c r="C110" s="5" t="s">
        <v>440</v>
      </c>
      <c r="D110" s="6">
        <v>2.3868393281792724</v>
      </c>
      <c r="E110" s="7">
        <v>8.3000000000000001E-3</v>
      </c>
      <c r="F110" s="7">
        <v>4.2299999999999997E-2</v>
      </c>
    </row>
    <row r="111" spans="1:6" x14ac:dyDescent="0.2">
      <c r="A111" s="4" t="s">
        <v>114</v>
      </c>
      <c r="B111" s="5" t="s">
        <v>441</v>
      </c>
      <c r="C111" s="5" t="s">
        <v>442</v>
      </c>
      <c r="D111" s="6">
        <v>5.4152210924829021</v>
      </c>
      <c r="E111" s="7">
        <v>5.9999999999999995E-4</v>
      </c>
      <c r="F111" s="7">
        <v>7.6E-3</v>
      </c>
    </row>
    <row r="112" spans="1:6" x14ac:dyDescent="0.2">
      <c r="A112" s="4" t="s">
        <v>115</v>
      </c>
      <c r="B112" s="5" t="s">
        <v>443</v>
      </c>
      <c r="C112" s="5" t="s">
        <v>444</v>
      </c>
      <c r="D112" s="6">
        <v>2.8802793291454587</v>
      </c>
      <c r="E112" s="7">
        <v>1.1000000000000001E-3</v>
      </c>
      <c r="F112" s="7">
        <v>1.0999999999999999E-2</v>
      </c>
    </row>
    <row r="113" spans="1:6" x14ac:dyDescent="0.2">
      <c r="A113" s="4" t="s">
        <v>116</v>
      </c>
      <c r="B113" s="5" t="s">
        <v>445</v>
      </c>
      <c r="C113" s="5" t="s">
        <v>446</v>
      </c>
      <c r="D113" s="6">
        <v>2.2955348117123302</v>
      </c>
      <c r="E113" s="7">
        <v>2.5000000000000001E-3</v>
      </c>
      <c r="F113" s="7">
        <v>1.83E-2</v>
      </c>
    </row>
    <row r="114" spans="1:6" x14ac:dyDescent="0.2">
      <c r="A114" s="4" t="s">
        <v>117</v>
      </c>
      <c r="B114" s="5" t="s">
        <v>447</v>
      </c>
      <c r="C114" s="5" t="s">
        <v>448</v>
      </c>
      <c r="D114" s="6">
        <v>14.14867831770195</v>
      </c>
      <c r="E114" s="7">
        <v>2.0000000000000001E-4</v>
      </c>
      <c r="F114" s="7">
        <v>4.4000000000000003E-3</v>
      </c>
    </row>
    <row r="115" spans="1:6" x14ac:dyDescent="0.2">
      <c r="A115" s="4" t="s">
        <v>118</v>
      </c>
      <c r="B115" s="5" t="s">
        <v>449</v>
      </c>
      <c r="C115" s="5" t="s">
        <v>450</v>
      </c>
      <c r="D115" s="6">
        <v>6.2091115431938659</v>
      </c>
      <c r="E115" s="7">
        <v>2.0000000000000001E-4</v>
      </c>
      <c r="F115" s="7">
        <v>4.4000000000000003E-3</v>
      </c>
    </row>
    <row r="116" spans="1:6" x14ac:dyDescent="0.2">
      <c r="A116" s="4" t="s">
        <v>119</v>
      </c>
      <c r="B116" s="5" t="s">
        <v>451</v>
      </c>
      <c r="C116" s="5" t="s">
        <v>452</v>
      </c>
      <c r="D116" s="6">
        <v>3.8024322010360874</v>
      </c>
      <c r="E116" s="7">
        <v>3.8999999999999998E-3</v>
      </c>
      <c r="F116" s="7">
        <v>2.5600000000000001E-2</v>
      </c>
    </row>
    <row r="117" spans="1:6" x14ac:dyDescent="0.2">
      <c r="A117" s="4" t="s">
        <v>120</v>
      </c>
      <c r="B117" s="5" t="s">
        <v>453</v>
      </c>
      <c r="C117" s="5" t="s">
        <v>454</v>
      </c>
      <c r="D117" s="6">
        <v>6.5855773209400379</v>
      </c>
      <c r="E117" s="7">
        <v>1E-4</v>
      </c>
      <c r="F117" s="7">
        <v>4.1000000000000003E-3</v>
      </c>
    </row>
    <row r="118" spans="1:6" x14ac:dyDescent="0.2">
      <c r="A118" s="4" t="s">
        <v>121</v>
      </c>
      <c r="B118" s="5" t="s">
        <v>455</v>
      </c>
      <c r="C118" s="5" t="s">
        <v>456</v>
      </c>
      <c r="D118" s="6">
        <v>4.7350394623701177</v>
      </c>
      <c r="E118" s="7">
        <v>2.9999999999999997E-4</v>
      </c>
      <c r="F118" s="7">
        <v>5.0000000000000001E-3</v>
      </c>
    </row>
    <row r="119" spans="1:6" x14ac:dyDescent="0.2">
      <c r="A119" s="4" t="s">
        <v>122</v>
      </c>
      <c r="B119" s="5" t="s">
        <v>457</v>
      </c>
      <c r="C119" s="5" t="s">
        <v>458</v>
      </c>
      <c r="D119" s="6">
        <v>3.0855260529179485</v>
      </c>
      <c r="E119" s="7">
        <v>1E-4</v>
      </c>
      <c r="F119" s="7">
        <v>4.4000000000000003E-3</v>
      </c>
    </row>
    <row r="120" spans="1:6" x14ac:dyDescent="0.2">
      <c r="A120" s="4" t="s">
        <v>124</v>
      </c>
      <c r="B120" s="5" t="s">
        <v>459</v>
      </c>
      <c r="C120" s="5" t="s">
        <v>460</v>
      </c>
      <c r="D120" s="6">
        <v>5.2720589162183158</v>
      </c>
      <c r="E120" s="7" t="s">
        <v>8</v>
      </c>
      <c r="F120" s="7">
        <v>1.6999999999999999E-3</v>
      </c>
    </row>
    <row r="121" spans="1:6" x14ac:dyDescent="0.2">
      <c r="A121" s="4" t="s">
        <v>125</v>
      </c>
      <c r="B121" s="5" t="s">
        <v>461</v>
      </c>
      <c r="C121" s="5" t="s">
        <v>462</v>
      </c>
      <c r="D121" s="6">
        <v>2.4958789857689854</v>
      </c>
      <c r="E121" s="7">
        <v>2.2000000000000001E-3</v>
      </c>
      <c r="F121" s="7">
        <v>1.7299999999999999E-2</v>
      </c>
    </row>
    <row r="122" spans="1:6" x14ac:dyDescent="0.2">
      <c r="A122" s="4" t="s">
        <v>126</v>
      </c>
      <c r="B122" s="5" t="s">
        <v>463</v>
      </c>
      <c r="C122" s="5" t="s">
        <v>464</v>
      </c>
      <c r="D122" s="6">
        <v>4.0471463169695232</v>
      </c>
      <c r="E122" s="7">
        <v>1E-4</v>
      </c>
      <c r="F122" s="7">
        <v>3.5999999999999999E-3</v>
      </c>
    </row>
    <row r="123" spans="1:6" x14ac:dyDescent="0.2">
      <c r="A123" s="4" t="s">
        <v>127</v>
      </c>
      <c r="B123" s="5" t="s">
        <v>465</v>
      </c>
      <c r="C123" s="5" t="s">
        <v>466</v>
      </c>
      <c r="D123" s="6">
        <v>2.9704777064317693</v>
      </c>
      <c r="E123" s="7">
        <v>2.0000000000000001E-4</v>
      </c>
      <c r="F123" s="7">
        <v>4.4000000000000003E-3</v>
      </c>
    </row>
    <row r="124" spans="1:6" x14ac:dyDescent="0.2">
      <c r="A124" s="4" t="s">
        <v>128</v>
      </c>
      <c r="B124" s="5" t="s">
        <v>467</v>
      </c>
      <c r="C124" s="5" t="s">
        <v>468</v>
      </c>
      <c r="D124" s="6">
        <v>3.6325933304679654</v>
      </c>
      <c r="E124" s="7">
        <v>1E-4</v>
      </c>
      <c r="F124" s="7">
        <v>4.1000000000000003E-3</v>
      </c>
    </row>
    <row r="125" spans="1:6" x14ac:dyDescent="0.2">
      <c r="A125" s="8" t="s">
        <v>129</v>
      </c>
      <c r="B125" s="9" t="s">
        <v>173</v>
      </c>
      <c r="C125" s="9" t="s">
        <v>174</v>
      </c>
      <c r="D125" s="10">
        <v>0.51045514492434563</v>
      </c>
      <c r="E125" s="11">
        <v>6.8999999999999999E-3</v>
      </c>
      <c r="F125" s="11">
        <v>3.73E-2</v>
      </c>
    </row>
    <row r="126" spans="1:6" x14ac:dyDescent="0.2">
      <c r="A126" s="4" t="s">
        <v>130</v>
      </c>
      <c r="B126" s="5" t="s">
        <v>175</v>
      </c>
      <c r="C126" s="5" t="s">
        <v>176</v>
      </c>
      <c r="D126" s="6">
        <v>0.44616812834223335</v>
      </c>
      <c r="E126" s="7">
        <v>6.3E-3</v>
      </c>
      <c r="F126" s="7">
        <v>3.5400000000000001E-2</v>
      </c>
    </row>
    <row r="127" spans="1:6" x14ac:dyDescent="0.2">
      <c r="A127" s="4" t="s">
        <v>131</v>
      </c>
      <c r="B127" s="5" t="s">
        <v>177</v>
      </c>
      <c r="C127" s="5" t="s">
        <v>178</v>
      </c>
      <c r="D127" s="6">
        <v>0.35512176474880192</v>
      </c>
      <c r="E127" s="7">
        <v>4.0000000000000002E-4</v>
      </c>
      <c r="F127" s="7">
        <v>6.0000000000000001E-3</v>
      </c>
    </row>
    <row r="128" spans="1:6" x14ac:dyDescent="0.2">
      <c r="A128" s="4" t="s">
        <v>132</v>
      </c>
      <c r="B128" s="5" t="s">
        <v>190</v>
      </c>
      <c r="C128" s="5" t="s">
        <v>191</v>
      </c>
      <c r="D128" s="6">
        <v>0.34351203930515128</v>
      </c>
      <c r="E128" s="7" t="s">
        <v>8</v>
      </c>
      <c r="F128" s="7">
        <v>2.7000000000000001E-3</v>
      </c>
    </row>
    <row r="129" spans="1:6" x14ac:dyDescent="0.2">
      <c r="A129" s="4" t="s">
        <v>133</v>
      </c>
      <c r="B129" s="5" t="s">
        <v>192</v>
      </c>
      <c r="C129" s="5" t="s">
        <v>193</v>
      </c>
      <c r="D129" s="6">
        <v>0.14112645227729223</v>
      </c>
      <c r="E129" s="7" t="s">
        <v>8</v>
      </c>
      <c r="F129" s="7">
        <v>2.7000000000000001E-3</v>
      </c>
    </row>
    <row r="130" spans="1:6" x14ac:dyDescent="0.2">
      <c r="A130" s="4" t="s">
        <v>134</v>
      </c>
      <c r="B130" s="5" t="s">
        <v>204</v>
      </c>
      <c r="C130" s="5" t="s">
        <v>205</v>
      </c>
      <c r="D130" s="6">
        <v>0.26989234792362643</v>
      </c>
      <c r="E130" s="7">
        <v>2.0000000000000001E-4</v>
      </c>
      <c r="F130" s="7">
        <v>4.4000000000000003E-3</v>
      </c>
    </row>
    <row r="131" spans="1:6" x14ac:dyDescent="0.2">
      <c r="A131" s="4" t="s">
        <v>135</v>
      </c>
      <c r="B131" s="5" t="s">
        <v>208</v>
      </c>
      <c r="C131" s="5" t="s">
        <v>209</v>
      </c>
      <c r="D131" s="6">
        <v>0.47423426874247043</v>
      </c>
      <c r="E131" s="7">
        <v>7.0000000000000001E-3</v>
      </c>
      <c r="F131" s="7">
        <v>3.7600000000000001E-2</v>
      </c>
    </row>
    <row r="132" spans="1:6" x14ac:dyDescent="0.2">
      <c r="A132" s="4" t="s">
        <v>136</v>
      </c>
      <c r="B132" s="5" t="s">
        <v>210</v>
      </c>
      <c r="C132" s="5" t="s">
        <v>211</v>
      </c>
      <c r="D132" s="6">
        <v>0.41425082736579033</v>
      </c>
      <c r="E132" s="7">
        <v>1.8E-3</v>
      </c>
      <c r="F132" s="7">
        <v>1.52E-2</v>
      </c>
    </row>
    <row r="133" spans="1:6" x14ac:dyDescent="0.2">
      <c r="A133" s="4" t="s">
        <v>137</v>
      </c>
      <c r="B133" s="5" t="s">
        <v>230</v>
      </c>
      <c r="C133" s="5" t="s">
        <v>231</v>
      </c>
      <c r="D133" s="6">
        <v>0.52079044467596092</v>
      </c>
      <c r="E133" s="7">
        <v>6.8999999999999999E-3</v>
      </c>
      <c r="F133" s="7">
        <v>3.73E-2</v>
      </c>
    </row>
    <row r="134" spans="1:6" x14ac:dyDescent="0.2">
      <c r="A134" s="4" t="s">
        <v>138</v>
      </c>
      <c r="B134" s="5" t="s">
        <v>238</v>
      </c>
      <c r="C134" s="5" t="s">
        <v>239</v>
      </c>
      <c r="D134" s="6">
        <v>0.57636573025703597</v>
      </c>
      <c r="E134" s="7">
        <v>7.4999999999999997E-3</v>
      </c>
      <c r="F134" s="7">
        <v>3.9800000000000002E-2</v>
      </c>
    </row>
    <row r="135" spans="1:6" x14ac:dyDescent="0.2">
      <c r="A135" s="4" t="s">
        <v>139</v>
      </c>
      <c r="B135" s="5" t="s">
        <v>240</v>
      </c>
      <c r="C135" s="5" t="s">
        <v>241</v>
      </c>
      <c r="D135" s="6">
        <v>0.42606737071220735</v>
      </c>
      <c r="E135" s="7">
        <v>8.9999999999999998E-4</v>
      </c>
      <c r="F135" s="7">
        <v>9.7000000000000003E-3</v>
      </c>
    </row>
    <row r="136" spans="1:6" x14ac:dyDescent="0.2">
      <c r="A136" s="4" t="s">
        <v>140</v>
      </c>
      <c r="B136" s="5" t="s">
        <v>242</v>
      </c>
      <c r="C136" s="5" t="s">
        <v>243</v>
      </c>
      <c r="D136" s="6">
        <v>0.51557857330631252</v>
      </c>
      <c r="E136" s="7">
        <v>6.1999999999999998E-3</v>
      </c>
      <c r="F136" s="7">
        <v>3.5400000000000001E-2</v>
      </c>
    </row>
    <row r="137" spans="1:6" x14ac:dyDescent="0.2">
      <c r="A137" s="4" t="s">
        <v>141</v>
      </c>
      <c r="B137" s="5" t="s">
        <v>248</v>
      </c>
      <c r="C137" s="5" t="s">
        <v>249</v>
      </c>
      <c r="D137" s="6">
        <v>0.3647995316260832</v>
      </c>
      <c r="E137" s="7">
        <v>9.4000000000000004E-3</v>
      </c>
      <c r="F137" s="7">
        <v>4.6300000000000001E-2</v>
      </c>
    </row>
    <row r="138" spans="1:6" x14ac:dyDescent="0.2">
      <c r="A138" s="4" t="s">
        <v>142</v>
      </c>
      <c r="B138" s="5" t="s">
        <v>202</v>
      </c>
      <c r="C138" s="5" t="s">
        <v>250</v>
      </c>
      <c r="D138" s="6">
        <v>0.40425832165586023</v>
      </c>
      <c r="E138" s="7">
        <v>8.9999999999999998E-4</v>
      </c>
      <c r="F138" s="7">
        <v>9.5999999999999992E-3</v>
      </c>
    </row>
    <row r="139" spans="1:6" x14ac:dyDescent="0.2">
      <c r="A139" s="4" t="s">
        <v>143</v>
      </c>
      <c r="B139" s="5" t="s">
        <v>251</v>
      </c>
      <c r="C139" s="5" t="s">
        <v>252</v>
      </c>
      <c r="D139" s="6">
        <v>0.35189699453920326</v>
      </c>
      <c r="E139" s="7">
        <v>6.9999999999999999E-4</v>
      </c>
      <c r="F139" s="7">
        <v>8.3000000000000001E-3</v>
      </c>
    </row>
    <row r="140" spans="1:6" x14ac:dyDescent="0.2">
      <c r="A140" s="4" t="s">
        <v>144</v>
      </c>
      <c r="B140" s="5" t="s">
        <v>253</v>
      </c>
      <c r="C140" s="5" t="s">
        <v>254</v>
      </c>
      <c r="D140" s="6">
        <v>0.50134779211489722</v>
      </c>
      <c r="E140" s="7">
        <v>1.6000000000000001E-3</v>
      </c>
      <c r="F140" s="7">
        <v>1.4E-2</v>
      </c>
    </row>
    <row r="141" spans="1:6" x14ac:dyDescent="0.2">
      <c r="A141" s="4" t="s">
        <v>145</v>
      </c>
      <c r="B141" s="5" t="s">
        <v>259</v>
      </c>
      <c r="C141" s="5" t="s">
        <v>260</v>
      </c>
      <c r="D141" s="6">
        <v>6.4365908273774114E-2</v>
      </c>
      <c r="E141" s="7">
        <v>1E-4</v>
      </c>
      <c r="F141" s="7">
        <v>4.1000000000000003E-3</v>
      </c>
    </row>
    <row r="142" spans="1:6" x14ac:dyDescent="0.2">
      <c r="A142" s="4" t="s">
        <v>146</v>
      </c>
      <c r="B142" s="5" t="s">
        <v>261</v>
      </c>
      <c r="C142" s="5" t="s">
        <v>262</v>
      </c>
      <c r="D142" s="6">
        <v>0.34835810759133418</v>
      </c>
      <c r="E142" s="7">
        <v>2.9999999999999997E-4</v>
      </c>
      <c r="F142" s="7">
        <v>5.1999999999999998E-3</v>
      </c>
    </row>
    <row r="143" spans="1:6" x14ac:dyDescent="0.2">
      <c r="A143" s="4" t="s">
        <v>147</v>
      </c>
      <c r="B143" s="5" t="s">
        <v>263</v>
      </c>
      <c r="C143" s="5" t="s">
        <v>264</v>
      </c>
      <c r="D143" s="6">
        <v>0.37969626322396272</v>
      </c>
      <c r="E143" s="7" t="s">
        <v>8</v>
      </c>
      <c r="F143" s="7">
        <v>1.6999999999999999E-3</v>
      </c>
    </row>
    <row r="144" spans="1:6" x14ac:dyDescent="0.2">
      <c r="A144" s="4" t="s">
        <v>148</v>
      </c>
      <c r="B144" s="5" t="s">
        <v>265</v>
      </c>
      <c r="C144" s="5" t="s">
        <v>266</v>
      </c>
      <c r="D144" s="6">
        <v>0.35186420676929403</v>
      </c>
      <c r="E144" s="7">
        <v>8.0000000000000004E-4</v>
      </c>
      <c r="F144" s="7">
        <v>9.1000000000000004E-3</v>
      </c>
    </row>
    <row r="145" spans="1:6" x14ac:dyDescent="0.2">
      <c r="A145" s="4" t="s">
        <v>149</v>
      </c>
      <c r="B145" s="5" t="s">
        <v>267</v>
      </c>
      <c r="C145" s="5" t="s">
        <v>268</v>
      </c>
      <c r="D145" s="6">
        <v>0.43651047799039838</v>
      </c>
      <c r="E145" s="7">
        <v>1.4E-3</v>
      </c>
      <c r="F145" s="7">
        <v>1.2500000000000001E-2</v>
      </c>
    </row>
    <row r="146" spans="1:6" x14ac:dyDescent="0.2">
      <c r="A146" s="4" t="s">
        <v>150</v>
      </c>
      <c r="B146" s="5" t="s">
        <v>271</v>
      </c>
      <c r="C146" s="5" t="s">
        <v>272</v>
      </c>
      <c r="D146" s="6">
        <v>0.51090199538159886</v>
      </c>
      <c r="E146" s="7">
        <v>1E-3</v>
      </c>
      <c r="F146" s="7">
        <v>1.03E-2</v>
      </c>
    </row>
    <row r="147" spans="1:6" x14ac:dyDescent="0.2">
      <c r="A147" s="4" t="s">
        <v>151</v>
      </c>
      <c r="B147" s="5" t="s">
        <v>273</v>
      </c>
      <c r="C147" s="5" t="s">
        <v>274</v>
      </c>
      <c r="D147" s="6">
        <v>0.39880649568822812</v>
      </c>
      <c r="E147" s="7">
        <v>1E-4</v>
      </c>
      <c r="F147" s="7">
        <v>4.1000000000000003E-3</v>
      </c>
    </row>
    <row r="148" spans="1:6" x14ac:dyDescent="0.2">
      <c r="A148" s="4" t="s">
        <v>152</v>
      </c>
      <c r="B148" s="5" t="s">
        <v>275</v>
      </c>
      <c r="C148" s="5" t="s">
        <v>276</v>
      </c>
      <c r="D148" s="6">
        <v>0.4051320659184956</v>
      </c>
      <c r="E148" s="7" t="s">
        <v>8</v>
      </c>
      <c r="F148" s="7">
        <v>1.6999999999999999E-3</v>
      </c>
    </row>
    <row r="149" spans="1:6" x14ac:dyDescent="0.2">
      <c r="A149" s="4" t="s">
        <v>153</v>
      </c>
      <c r="B149" s="5" t="s">
        <v>279</v>
      </c>
      <c r="C149" s="5" t="s">
        <v>280</v>
      </c>
      <c r="D149" s="6">
        <v>0.37032601712165475</v>
      </c>
      <c r="E149" s="7">
        <v>2.9999999999999997E-4</v>
      </c>
      <c r="F149" s="7">
        <v>5.0000000000000001E-3</v>
      </c>
    </row>
    <row r="150" spans="1:6" x14ac:dyDescent="0.2">
      <c r="A150" s="4" t="s">
        <v>154</v>
      </c>
      <c r="B150" s="5" t="s">
        <v>291</v>
      </c>
      <c r="C150" s="5" t="s">
        <v>292</v>
      </c>
      <c r="D150" s="6">
        <v>0.4703848678786185</v>
      </c>
      <c r="E150" s="7">
        <v>2.0000000000000001E-4</v>
      </c>
      <c r="F150" s="7">
        <v>4.4000000000000003E-3</v>
      </c>
    </row>
    <row r="151" spans="1:6" x14ac:dyDescent="0.2">
      <c r="A151" s="4" t="s">
        <v>155</v>
      </c>
      <c r="B151" s="5" t="s">
        <v>293</v>
      </c>
      <c r="C151" s="5" t="s">
        <v>294</v>
      </c>
      <c r="D151" s="6">
        <v>0.71600364961024321</v>
      </c>
      <c r="E151" s="7">
        <v>2.8E-3</v>
      </c>
      <c r="F151" s="7">
        <v>1.9699999999999999E-2</v>
      </c>
    </row>
    <row r="152" spans="1:6" x14ac:dyDescent="0.2">
      <c r="A152" s="4" t="s">
        <v>156</v>
      </c>
      <c r="B152" s="5" t="s">
        <v>295</v>
      </c>
      <c r="C152" s="5" t="s">
        <v>296</v>
      </c>
      <c r="D152" s="6">
        <v>0.62632461860120603</v>
      </c>
      <c r="E152" s="7">
        <v>1.1000000000000001E-3</v>
      </c>
      <c r="F152" s="7">
        <v>1.0800000000000001E-2</v>
      </c>
    </row>
    <row r="153" spans="1:6" x14ac:dyDescent="0.2">
      <c r="A153" s="4" t="s">
        <v>157</v>
      </c>
      <c r="B153" s="5" t="s">
        <v>297</v>
      </c>
      <c r="C153" s="5" t="s">
        <v>298</v>
      </c>
      <c r="D153" s="6">
        <v>0.57398752915356088</v>
      </c>
      <c r="E153" s="7">
        <v>2.9999999999999997E-4</v>
      </c>
      <c r="F153" s="7">
        <v>5.1000000000000004E-3</v>
      </c>
    </row>
    <row r="154" spans="1:6" x14ac:dyDescent="0.2">
      <c r="A154" s="4" t="s">
        <v>158</v>
      </c>
      <c r="B154" s="5" t="s">
        <v>299</v>
      </c>
      <c r="C154" s="5" t="s">
        <v>300</v>
      </c>
      <c r="D154" s="6">
        <v>0.57806292482759825</v>
      </c>
      <c r="E154" s="7">
        <v>5.9999999999999995E-4</v>
      </c>
      <c r="F154" s="7">
        <v>7.4999999999999997E-3</v>
      </c>
    </row>
    <row r="155" spans="1:6" x14ac:dyDescent="0.2">
      <c r="A155" s="4" t="s">
        <v>159</v>
      </c>
      <c r="B155" s="5" t="s">
        <v>413</v>
      </c>
      <c r="C155" s="5" t="s">
        <v>414</v>
      </c>
      <c r="D155" s="6">
        <v>0.40271454942429963</v>
      </c>
      <c r="E155" s="7">
        <v>2.9999999999999997E-4</v>
      </c>
      <c r="F155" s="7">
        <v>5.3E-3</v>
      </c>
    </row>
    <row r="156" spans="1:6" x14ac:dyDescent="0.2">
      <c r="A156" s="12" t="s">
        <v>160</v>
      </c>
      <c r="B156" s="13" t="s">
        <v>425</v>
      </c>
      <c r="C156" s="13" t="s">
        <v>426</v>
      </c>
      <c r="D156" s="14">
        <v>0.27714266955225858</v>
      </c>
      <c r="E156" s="15">
        <v>6.1000000000000004E-3</v>
      </c>
      <c r="F156" s="15">
        <v>3.5400000000000001E-2</v>
      </c>
    </row>
  </sheetData>
  <sortState xmlns:xlrd2="http://schemas.microsoft.com/office/spreadsheetml/2017/richdata2" ref="A2:F124">
    <sortCondition ref="A2:A124"/>
  </sortState>
  <conditionalFormatting sqref="B960:C1048576 B1:C1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3A233-5403-A843-8742-520C1785CC92}">
  <dimension ref="A1:I676"/>
  <sheetViews>
    <sheetView tabSelected="1" topLeftCell="A596" workbookViewId="0">
      <selection activeCell="F657" sqref="F657"/>
    </sheetView>
  </sheetViews>
  <sheetFormatPr baseColWidth="10" defaultRowHeight="16" x14ac:dyDescent="0.2"/>
  <cols>
    <col min="1" max="1" width="18.5" style="4" customWidth="1"/>
    <col min="2" max="3" width="14.1640625" style="7" customWidth="1"/>
    <col min="4" max="5" width="10.83203125" style="7"/>
    <col min="6" max="7" width="14.1640625" style="7" customWidth="1"/>
    <col min="8" max="9" width="10.83203125" style="7"/>
  </cols>
  <sheetData>
    <row r="1" spans="1:9" x14ac:dyDescent="0.2">
      <c r="A1" s="1" t="s">
        <v>469</v>
      </c>
      <c r="B1" s="2" t="s">
        <v>529</v>
      </c>
      <c r="C1" s="2" t="s">
        <v>530</v>
      </c>
      <c r="D1" s="18" t="s">
        <v>163</v>
      </c>
      <c r="E1" s="18" t="s">
        <v>0</v>
      </c>
      <c r="F1" s="2" t="s">
        <v>531</v>
      </c>
      <c r="G1" s="2" t="s">
        <v>532</v>
      </c>
      <c r="H1" s="18" t="s">
        <v>163</v>
      </c>
      <c r="I1" s="18" t="s">
        <v>0</v>
      </c>
    </row>
    <row r="2" spans="1:9" x14ac:dyDescent="0.2">
      <c r="A2" s="4" t="s">
        <v>136</v>
      </c>
      <c r="B2" s="7" t="s">
        <v>210</v>
      </c>
      <c r="C2" s="7" t="s">
        <v>533</v>
      </c>
      <c r="D2" s="5" t="s">
        <v>534</v>
      </c>
      <c r="E2" s="5" t="s">
        <v>535</v>
      </c>
      <c r="F2" s="7" t="s">
        <v>211</v>
      </c>
      <c r="G2" s="7" t="s">
        <v>536</v>
      </c>
      <c r="H2" s="5" t="s">
        <v>537</v>
      </c>
      <c r="I2" s="5" t="s">
        <v>538</v>
      </c>
    </row>
    <row r="3" spans="1:9" x14ac:dyDescent="0.2">
      <c r="A3" s="4" t="s">
        <v>539</v>
      </c>
      <c r="B3" s="7" t="s">
        <v>540</v>
      </c>
      <c r="C3" s="7" t="s">
        <v>541</v>
      </c>
      <c r="D3" s="5" t="s">
        <v>542</v>
      </c>
      <c r="E3" s="5" t="s">
        <v>535</v>
      </c>
      <c r="F3" s="7" t="s">
        <v>543</v>
      </c>
      <c r="G3" s="7" t="s">
        <v>544</v>
      </c>
      <c r="H3" s="5" t="s">
        <v>545</v>
      </c>
      <c r="I3" s="5" t="s">
        <v>538</v>
      </c>
    </row>
    <row r="4" spans="1:9" x14ac:dyDescent="0.2">
      <c r="A4" s="4" t="s">
        <v>546</v>
      </c>
      <c r="B4" s="7" t="s">
        <v>547</v>
      </c>
      <c r="C4" s="7" t="s">
        <v>548</v>
      </c>
      <c r="D4" s="5" t="s">
        <v>549</v>
      </c>
      <c r="E4" s="5" t="s">
        <v>535</v>
      </c>
      <c r="F4" s="7" t="s">
        <v>550</v>
      </c>
      <c r="G4" s="7" t="s">
        <v>551</v>
      </c>
      <c r="H4" s="5">
        <v>0.307</v>
      </c>
      <c r="I4" s="5" t="s">
        <v>538</v>
      </c>
    </row>
    <row r="5" spans="1:9" x14ac:dyDescent="0.2">
      <c r="A5" s="4" t="s">
        <v>137</v>
      </c>
      <c r="B5" s="7" t="s">
        <v>230</v>
      </c>
      <c r="C5" s="7" t="s">
        <v>552</v>
      </c>
      <c r="D5" s="5" t="s">
        <v>553</v>
      </c>
      <c r="E5" s="5" t="s">
        <v>535</v>
      </c>
      <c r="F5" s="7" t="s">
        <v>231</v>
      </c>
      <c r="G5" s="7" t="s">
        <v>554</v>
      </c>
      <c r="H5" s="5" t="s">
        <v>555</v>
      </c>
      <c r="I5" s="5" t="s">
        <v>538</v>
      </c>
    </row>
    <row r="6" spans="1:9" x14ac:dyDescent="0.2">
      <c r="A6" s="4" t="s">
        <v>32</v>
      </c>
      <c r="B6" s="7" t="s">
        <v>244</v>
      </c>
      <c r="C6" s="7" t="s">
        <v>556</v>
      </c>
      <c r="D6" s="5" t="s">
        <v>549</v>
      </c>
      <c r="E6" s="5" t="s">
        <v>535</v>
      </c>
      <c r="F6" s="7" t="s">
        <v>245</v>
      </c>
      <c r="G6" s="7" t="s">
        <v>557</v>
      </c>
      <c r="H6" s="5" t="s">
        <v>558</v>
      </c>
      <c r="I6" s="5" t="s">
        <v>538</v>
      </c>
    </row>
    <row r="7" spans="1:9" x14ac:dyDescent="0.2">
      <c r="A7" s="4" t="s">
        <v>149</v>
      </c>
      <c r="B7" s="7" t="s">
        <v>267</v>
      </c>
      <c r="C7" s="7" t="s">
        <v>559</v>
      </c>
      <c r="D7" s="5" t="s">
        <v>549</v>
      </c>
      <c r="E7" s="5" t="s">
        <v>535</v>
      </c>
      <c r="F7" s="7" t="s">
        <v>268</v>
      </c>
      <c r="G7" s="7" t="s">
        <v>560</v>
      </c>
      <c r="H7" s="5" t="s">
        <v>561</v>
      </c>
      <c r="I7" s="5" t="s">
        <v>538</v>
      </c>
    </row>
    <row r="8" spans="1:9" x14ac:dyDescent="0.2">
      <c r="A8" s="4" t="s">
        <v>562</v>
      </c>
      <c r="B8" s="7" t="s">
        <v>563</v>
      </c>
      <c r="C8" s="7" t="s">
        <v>564</v>
      </c>
      <c r="D8" s="5" t="s">
        <v>565</v>
      </c>
      <c r="E8" s="5" t="s">
        <v>535</v>
      </c>
      <c r="F8" s="7" t="s">
        <v>566</v>
      </c>
      <c r="G8" s="7" t="s">
        <v>567</v>
      </c>
      <c r="H8" s="5" t="s">
        <v>568</v>
      </c>
      <c r="I8" s="5" t="s">
        <v>538</v>
      </c>
    </row>
    <row r="9" spans="1:9" x14ac:dyDescent="0.2">
      <c r="A9" s="4" t="s">
        <v>569</v>
      </c>
      <c r="B9" s="7" t="s">
        <v>570</v>
      </c>
      <c r="C9" s="7" t="s">
        <v>571</v>
      </c>
      <c r="D9" s="5" t="s">
        <v>542</v>
      </c>
      <c r="E9" s="5" t="s">
        <v>535</v>
      </c>
      <c r="F9" s="7" t="s">
        <v>572</v>
      </c>
      <c r="G9" s="7" t="s">
        <v>573</v>
      </c>
      <c r="H9" s="5" t="s">
        <v>574</v>
      </c>
      <c r="I9" s="5" t="s">
        <v>575</v>
      </c>
    </row>
    <row r="10" spans="1:9" x14ac:dyDescent="0.2">
      <c r="A10" s="4" t="s">
        <v>576</v>
      </c>
      <c r="B10" s="7" t="s">
        <v>577</v>
      </c>
      <c r="C10" s="7" t="s">
        <v>578</v>
      </c>
      <c r="D10" s="5" t="s">
        <v>534</v>
      </c>
      <c r="E10" s="5" t="s">
        <v>535</v>
      </c>
      <c r="F10" s="7" t="s">
        <v>579</v>
      </c>
      <c r="G10" s="7" t="s">
        <v>580</v>
      </c>
      <c r="H10" s="5" t="s">
        <v>581</v>
      </c>
      <c r="I10" s="5" t="s">
        <v>582</v>
      </c>
    </row>
    <row r="11" spans="1:9" x14ac:dyDescent="0.2">
      <c r="A11" s="4" t="s">
        <v>583</v>
      </c>
      <c r="B11" s="7" t="s">
        <v>584</v>
      </c>
      <c r="C11" s="7" t="s">
        <v>585</v>
      </c>
      <c r="D11" s="5" t="s">
        <v>586</v>
      </c>
      <c r="E11" s="5" t="s">
        <v>535</v>
      </c>
      <c r="F11" s="7" t="s">
        <v>587</v>
      </c>
      <c r="G11" s="7" t="s">
        <v>588</v>
      </c>
      <c r="H11" s="5" t="s">
        <v>589</v>
      </c>
      <c r="I11" s="5" t="s">
        <v>582</v>
      </c>
    </row>
    <row r="12" spans="1:9" x14ac:dyDescent="0.2">
      <c r="A12" s="4" t="s">
        <v>150</v>
      </c>
      <c r="B12" s="7" t="s">
        <v>271</v>
      </c>
      <c r="C12" s="7" t="s">
        <v>590</v>
      </c>
      <c r="D12" s="5" t="s">
        <v>591</v>
      </c>
      <c r="E12" s="5" t="s">
        <v>535</v>
      </c>
      <c r="F12" s="7" t="s">
        <v>272</v>
      </c>
      <c r="G12" s="7" t="s">
        <v>592</v>
      </c>
      <c r="H12" s="5" t="s">
        <v>593</v>
      </c>
      <c r="I12" s="5" t="s">
        <v>538</v>
      </c>
    </row>
    <row r="13" spans="1:9" x14ac:dyDescent="0.2">
      <c r="A13" s="4" t="s">
        <v>594</v>
      </c>
      <c r="B13" s="7" t="s">
        <v>595</v>
      </c>
      <c r="C13" s="7" t="s">
        <v>596</v>
      </c>
      <c r="D13" s="5" t="s">
        <v>597</v>
      </c>
      <c r="E13" s="5" t="s">
        <v>535</v>
      </c>
      <c r="F13" s="7" t="s">
        <v>598</v>
      </c>
      <c r="G13" s="7" t="s">
        <v>599</v>
      </c>
      <c r="H13" s="5" t="s">
        <v>561</v>
      </c>
      <c r="I13" s="5" t="s">
        <v>538</v>
      </c>
    </row>
    <row r="14" spans="1:9" x14ac:dyDescent="0.2">
      <c r="A14" s="4" t="s">
        <v>600</v>
      </c>
      <c r="B14" s="7" t="s">
        <v>601</v>
      </c>
      <c r="C14" s="7" t="s">
        <v>602</v>
      </c>
      <c r="D14" s="5" t="s">
        <v>597</v>
      </c>
      <c r="E14" s="5" t="s">
        <v>535</v>
      </c>
      <c r="F14" s="7" t="s">
        <v>603</v>
      </c>
      <c r="G14" s="7" t="s">
        <v>604</v>
      </c>
      <c r="H14" s="5" t="s">
        <v>605</v>
      </c>
      <c r="I14" s="5" t="s">
        <v>606</v>
      </c>
    </row>
    <row r="15" spans="1:9" x14ac:dyDescent="0.2">
      <c r="A15" s="4" t="s">
        <v>607</v>
      </c>
      <c r="B15" s="7" t="s">
        <v>608</v>
      </c>
      <c r="C15" s="7" t="s">
        <v>609</v>
      </c>
      <c r="D15" s="5" t="s">
        <v>591</v>
      </c>
      <c r="E15" s="5" t="s">
        <v>535</v>
      </c>
      <c r="F15" s="7" t="s">
        <v>610</v>
      </c>
      <c r="G15" s="7" t="s">
        <v>611</v>
      </c>
      <c r="H15" s="5" t="s">
        <v>612</v>
      </c>
      <c r="I15" s="5" t="s">
        <v>538</v>
      </c>
    </row>
    <row r="16" spans="1:9" x14ac:dyDescent="0.2">
      <c r="A16" s="4" t="s">
        <v>613</v>
      </c>
      <c r="B16" s="7" t="s">
        <v>614</v>
      </c>
      <c r="C16" s="7" t="s">
        <v>615</v>
      </c>
      <c r="D16" s="5" t="s">
        <v>549</v>
      </c>
      <c r="E16" s="5" t="s">
        <v>535</v>
      </c>
      <c r="F16" s="7" t="s">
        <v>616</v>
      </c>
      <c r="G16" s="7" t="s">
        <v>617</v>
      </c>
      <c r="H16" s="5" t="s">
        <v>618</v>
      </c>
      <c r="I16" s="5" t="s">
        <v>619</v>
      </c>
    </row>
    <row r="17" spans="1:9" x14ac:dyDescent="0.2">
      <c r="A17" s="4" t="s">
        <v>38</v>
      </c>
      <c r="B17" s="7" t="s">
        <v>281</v>
      </c>
      <c r="C17" s="7" t="s">
        <v>620</v>
      </c>
      <c r="D17" s="5" t="s">
        <v>549</v>
      </c>
      <c r="E17" s="5" t="s">
        <v>535</v>
      </c>
      <c r="F17" s="7" t="s">
        <v>282</v>
      </c>
      <c r="G17" s="7" t="s">
        <v>621</v>
      </c>
      <c r="H17" s="5" t="s">
        <v>622</v>
      </c>
      <c r="I17" s="5" t="s">
        <v>619</v>
      </c>
    </row>
    <row r="18" spans="1:9" x14ac:dyDescent="0.2">
      <c r="A18" s="4" t="s">
        <v>623</v>
      </c>
      <c r="B18" s="7" t="s">
        <v>624</v>
      </c>
      <c r="C18" s="7" t="s">
        <v>625</v>
      </c>
      <c r="D18" s="5" t="s">
        <v>549</v>
      </c>
      <c r="E18" s="5">
        <v>0.152</v>
      </c>
      <c r="F18" s="7" t="s">
        <v>626</v>
      </c>
      <c r="G18" s="7" t="s">
        <v>627</v>
      </c>
      <c r="H18" s="5" t="s">
        <v>628</v>
      </c>
      <c r="I18" s="5" t="s">
        <v>629</v>
      </c>
    </row>
    <row r="19" spans="1:9" x14ac:dyDescent="0.2">
      <c r="A19" s="4" t="s">
        <v>630</v>
      </c>
      <c r="B19" s="7" t="s">
        <v>631</v>
      </c>
      <c r="C19" s="7" t="s">
        <v>632</v>
      </c>
      <c r="D19" s="5" t="s">
        <v>591</v>
      </c>
      <c r="E19" s="5" t="s">
        <v>535</v>
      </c>
      <c r="F19" s="7" t="s">
        <v>633</v>
      </c>
      <c r="G19" s="7" t="s">
        <v>634</v>
      </c>
      <c r="H19" s="5" t="s">
        <v>635</v>
      </c>
      <c r="I19" s="5" t="s">
        <v>636</v>
      </c>
    </row>
    <row r="20" spans="1:9" x14ac:dyDescent="0.2">
      <c r="A20" s="4" t="s">
        <v>637</v>
      </c>
      <c r="B20" s="7" t="s">
        <v>638</v>
      </c>
      <c r="C20" s="7" t="s">
        <v>639</v>
      </c>
      <c r="D20" s="5" t="s">
        <v>534</v>
      </c>
      <c r="E20" s="5" t="s">
        <v>535</v>
      </c>
      <c r="F20" s="7" t="s">
        <v>640</v>
      </c>
      <c r="G20" s="7" t="s">
        <v>641</v>
      </c>
      <c r="H20" s="5" t="s">
        <v>642</v>
      </c>
      <c r="I20" s="5" t="s">
        <v>538</v>
      </c>
    </row>
    <row r="21" spans="1:9" x14ac:dyDescent="0.2">
      <c r="A21" s="4" t="s">
        <v>643</v>
      </c>
      <c r="B21" s="7" t="s">
        <v>644</v>
      </c>
      <c r="C21" s="7" t="s">
        <v>645</v>
      </c>
      <c r="D21" s="5" t="s">
        <v>534</v>
      </c>
      <c r="E21" s="5" t="s">
        <v>535</v>
      </c>
      <c r="F21" s="7" t="s">
        <v>646</v>
      </c>
      <c r="G21" s="7" t="s">
        <v>647</v>
      </c>
      <c r="H21" s="5" t="s">
        <v>648</v>
      </c>
      <c r="I21" s="5">
        <v>0.998</v>
      </c>
    </row>
    <row r="22" spans="1:9" x14ac:dyDescent="0.2">
      <c r="A22" s="4" t="s">
        <v>650</v>
      </c>
      <c r="B22" s="7" t="s">
        <v>651</v>
      </c>
      <c r="C22" s="7" t="s">
        <v>652</v>
      </c>
      <c r="D22" s="5" t="s">
        <v>653</v>
      </c>
      <c r="E22" s="5" t="s">
        <v>654</v>
      </c>
      <c r="F22" s="7" t="s">
        <v>655</v>
      </c>
      <c r="G22" s="7" t="s">
        <v>656</v>
      </c>
      <c r="H22" s="5" t="s">
        <v>657</v>
      </c>
      <c r="I22" s="5" t="s">
        <v>538</v>
      </c>
    </row>
    <row r="23" spans="1:9" x14ac:dyDescent="0.2">
      <c r="A23" s="4" t="s">
        <v>658</v>
      </c>
      <c r="B23" s="7" t="s">
        <v>659</v>
      </c>
      <c r="C23" s="7" t="s">
        <v>660</v>
      </c>
      <c r="D23" s="5" t="s">
        <v>661</v>
      </c>
      <c r="E23" s="5" t="s">
        <v>654</v>
      </c>
      <c r="F23" s="7" t="s">
        <v>662</v>
      </c>
      <c r="G23" s="7" t="s">
        <v>663</v>
      </c>
      <c r="H23" s="5" t="s">
        <v>664</v>
      </c>
      <c r="I23" s="5" t="s">
        <v>538</v>
      </c>
    </row>
    <row r="24" spans="1:9" x14ac:dyDescent="0.2">
      <c r="A24" s="4" t="s">
        <v>25</v>
      </c>
      <c r="B24" s="7" t="s">
        <v>222</v>
      </c>
      <c r="C24" s="7" t="s">
        <v>665</v>
      </c>
      <c r="D24" s="5" t="s">
        <v>661</v>
      </c>
      <c r="E24" s="5" t="s">
        <v>654</v>
      </c>
      <c r="F24" s="7" t="s">
        <v>223</v>
      </c>
      <c r="G24" s="7" t="s">
        <v>666</v>
      </c>
      <c r="H24" s="5" t="s">
        <v>667</v>
      </c>
      <c r="I24" s="5" t="s">
        <v>538</v>
      </c>
    </row>
    <row r="25" spans="1:9" x14ac:dyDescent="0.2">
      <c r="A25" s="4" t="s">
        <v>668</v>
      </c>
      <c r="B25" s="7" t="s">
        <v>669</v>
      </c>
      <c r="C25" s="7" t="s">
        <v>670</v>
      </c>
      <c r="D25" s="5" t="s">
        <v>671</v>
      </c>
      <c r="E25" s="5" t="s">
        <v>654</v>
      </c>
      <c r="F25" s="7" t="s">
        <v>672</v>
      </c>
      <c r="G25" s="7" t="s">
        <v>673</v>
      </c>
      <c r="H25" s="5" t="s">
        <v>674</v>
      </c>
      <c r="I25" s="5" t="s">
        <v>538</v>
      </c>
    </row>
    <row r="26" spans="1:9" x14ac:dyDescent="0.2">
      <c r="A26" s="4" t="s">
        <v>675</v>
      </c>
      <c r="B26" s="7" t="s">
        <v>676</v>
      </c>
      <c r="C26" s="7" t="s">
        <v>677</v>
      </c>
      <c r="D26" s="5" t="s">
        <v>678</v>
      </c>
      <c r="E26" s="5" t="s">
        <v>654</v>
      </c>
      <c r="F26" s="7" t="s">
        <v>679</v>
      </c>
      <c r="G26" s="7" t="s">
        <v>680</v>
      </c>
      <c r="H26" s="5" t="s">
        <v>681</v>
      </c>
      <c r="I26" s="5" t="s">
        <v>538</v>
      </c>
    </row>
    <row r="27" spans="1:9" x14ac:dyDescent="0.2">
      <c r="A27" s="4" t="s">
        <v>682</v>
      </c>
      <c r="B27" s="7" t="s">
        <v>683</v>
      </c>
      <c r="C27" s="7" t="s">
        <v>684</v>
      </c>
      <c r="D27" s="5" t="s">
        <v>661</v>
      </c>
      <c r="E27" s="5" t="s">
        <v>654</v>
      </c>
      <c r="F27" s="7" t="s">
        <v>685</v>
      </c>
      <c r="G27" s="7" t="s">
        <v>686</v>
      </c>
      <c r="H27" s="5" t="s">
        <v>687</v>
      </c>
      <c r="I27" s="5">
        <v>0.98199999999999998</v>
      </c>
    </row>
    <row r="28" spans="1:9" x14ac:dyDescent="0.2">
      <c r="A28" s="4" t="s">
        <v>689</v>
      </c>
      <c r="B28" s="7" t="s">
        <v>690</v>
      </c>
      <c r="C28" s="7" t="s">
        <v>691</v>
      </c>
      <c r="D28" s="5" t="s">
        <v>678</v>
      </c>
      <c r="E28" s="5" t="s">
        <v>654</v>
      </c>
      <c r="F28" s="7" t="s">
        <v>692</v>
      </c>
      <c r="G28" s="7" t="s">
        <v>693</v>
      </c>
      <c r="H28" s="5" t="s">
        <v>694</v>
      </c>
      <c r="I28" s="5" t="s">
        <v>695</v>
      </c>
    </row>
    <row r="29" spans="1:9" x14ac:dyDescent="0.2">
      <c r="A29" s="4" t="s">
        <v>696</v>
      </c>
      <c r="B29" s="7" t="s">
        <v>697</v>
      </c>
      <c r="C29" s="7" t="s">
        <v>698</v>
      </c>
      <c r="D29" s="5" t="s">
        <v>671</v>
      </c>
      <c r="E29" s="5" t="s">
        <v>654</v>
      </c>
      <c r="F29" s="7" t="s">
        <v>699</v>
      </c>
      <c r="G29" s="7" t="s">
        <v>700</v>
      </c>
      <c r="H29" s="5" t="s">
        <v>701</v>
      </c>
      <c r="I29" s="5" t="s">
        <v>538</v>
      </c>
    </row>
    <row r="30" spans="1:9" x14ac:dyDescent="0.2">
      <c r="A30" s="4" t="s">
        <v>702</v>
      </c>
      <c r="B30" s="7" t="s">
        <v>703</v>
      </c>
      <c r="C30" s="7" t="s">
        <v>704</v>
      </c>
      <c r="D30" s="5" t="s">
        <v>705</v>
      </c>
      <c r="E30" s="5" t="s">
        <v>654</v>
      </c>
      <c r="F30" s="7" t="s">
        <v>706</v>
      </c>
      <c r="G30" s="7" t="s">
        <v>707</v>
      </c>
      <c r="H30" s="5" t="s">
        <v>708</v>
      </c>
      <c r="I30" s="5" t="s">
        <v>538</v>
      </c>
    </row>
    <row r="31" spans="1:9" x14ac:dyDescent="0.2">
      <c r="A31" s="4" t="s">
        <v>709</v>
      </c>
      <c r="B31" s="7" t="s">
        <v>710</v>
      </c>
      <c r="C31" s="7" t="s">
        <v>711</v>
      </c>
      <c r="D31" s="5" t="s">
        <v>678</v>
      </c>
      <c r="E31" s="5" t="s">
        <v>654</v>
      </c>
      <c r="F31" s="7" t="s">
        <v>712</v>
      </c>
      <c r="G31" s="7" t="s">
        <v>713</v>
      </c>
      <c r="H31" s="5" t="s">
        <v>714</v>
      </c>
      <c r="I31" s="5" t="s">
        <v>538</v>
      </c>
    </row>
    <row r="32" spans="1:9" x14ac:dyDescent="0.2">
      <c r="A32" s="4" t="s">
        <v>715</v>
      </c>
      <c r="B32" s="7" t="s">
        <v>716</v>
      </c>
      <c r="C32" s="7" t="s">
        <v>717</v>
      </c>
      <c r="D32" s="5" t="s">
        <v>718</v>
      </c>
      <c r="E32" s="5" t="s">
        <v>654</v>
      </c>
      <c r="F32" s="7" t="s">
        <v>719</v>
      </c>
      <c r="G32" s="7" t="s">
        <v>720</v>
      </c>
      <c r="H32" s="5" t="s">
        <v>721</v>
      </c>
      <c r="I32" s="5" t="s">
        <v>538</v>
      </c>
    </row>
    <row r="33" spans="1:9" x14ac:dyDescent="0.2">
      <c r="A33" s="4" t="s">
        <v>722</v>
      </c>
      <c r="B33" s="7" t="s">
        <v>723</v>
      </c>
      <c r="C33" s="7" t="s">
        <v>724</v>
      </c>
      <c r="D33" s="5" t="s">
        <v>661</v>
      </c>
      <c r="E33" s="5" t="s">
        <v>654</v>
      </c>
      <c r="F33" s="7" t="s">
        <v>725</v>
      </c>
      <c r="G33" s="7" t="s">
        <v>726</v>
      </c>
      <c r="H33" s="5" t="s">
        <v>727</v>
      </c>
      <c r="I33" s="5" t="s">
        <v>606</v>
      </c>
    </row>
    <row r="34" spans="1:9" x14ac:dyDescent="0.2">
      <c r="A34" s="4" t="s">
        <v>728</v>
      </c>
      <c r="B34" s="7" t="s">
        <v>729</v>
      </c>
      <c r="C34" s="7" t="s">
        <v>730</v>
      </c>
      <c r="D34" s="5" t="s">
        <v>653</v>
      </c>
      <c r="E34" s="5" t="s">
        <v>654</v>
      </c>
      <c r="F34" s="7" t="s">
        <v>731</v>
      </c>
      <c r="G34" s="7" t="s">
        <v>732</v>
      </c>
      <c r="H34" s="5" t="s">
        <v>733</v>
      </c>
      <c r="I34" s="5" t="s">
        <v>734</v>
      </c>
    </row>
    <row r="35" spans="1:9" x14ac:dyDescent="0.2">
      <c r="A35" s="4" t="s">
        <v>735</v>
      </c>
      <c r="B35" s="7" t="s">
        <v>736</v>
      </c>
      <c r="C35" s="7" t="s">
        <v>737</v>
      </c>
      <c r="D35" s="5" t="s">
        <v>661</v>
      </c>
      <c r="E35" s="5" t="s">
        <v>654</v>
      </c>
      <c r="F35" s="7" t="s">
        <v>738</v>
      </c>
      <c r="G35" s="7" t="s">
        <v>739</v>
      </c>
      <c r="H35" s="5" t="s">
        <v>740</v>
      </c>
      <c r="I35" s="5" t="s">
        <v>538</v>
      </c>
    </row>
    <row r="36" spans="1:9" x14ac:dyDescent="0.2">
      <c r="A36" s="4" t="s">
        <v>741</v>
      </c>
      <c r="B36" s="7" t="s">
        <v>742</v>
      </c>
      <c r="C36" s="7" t="s">
        <v>743</v>
      </c>
      <c r="D36" s="5" t="s">
        <v>744</v>
      </c>
      <c r="E36" s="5" t="s">
        <v>654</v>
      </c>
      <c r="F36" s="7" t="s">
        <v>745</v>
      </c>
      <c r="G36" s="7" t="s">
        <v>746</v>
      </c>
      <c r="H36" s="5" t="s">
        <v>747</v>
      </c>
      <c r="I36" s="5" t="s">
        <v>748</v>
      </c>
    </row>
    <row r="37" spans="1:9" x14ac:dyDescent="0.2">
      <c r="A37" s="4" t="s">
        <v>749</v>
      </c>
      <c r="B37" s="7" t="s">
        <v>750</v>
      </c>
      <c r="C37" s="7" t="s">
        <v>751</v>
      </c>
      <c r="D37" s="5" t="s">
        <v>744</v>
      </c>
      <c r="E37" s="5">
        <v>0.154</v>
      </c>
      <c r="F37" s="7" t="s">
        <v>752</v>
      </c>
      <c r="G37" s="7" t="s">
        <v>753</v>
      </c>
      <c r="H37" s="5" t="s">
        <v>754</v>
      </c>
      <c r="I37" s="5" t="s">
        <v>538</v>
      </c>
    </row>
    <row r="38" spans="1:9" x14ac:dyDescent="0.2">
      <c r="A38" s="4" t="s">
        <v>755</v>
      </c>
      <c r="B38" s="7" t="s">
        <v>756</v>
      </c>
      <c r="C38" s="7" t="s">
        <v>757</v>
      </c>
      <c r="D38" s="5" t="s">
        <v>661</v>
      </c>
      <c r="E38" s="5" t="s">
        <v>654</v>
      </c>
      <c r="F38" s="7" t="s">
        <v>758</v>
      </c>
      <c r="G38" s="7" t="s">
        <v>759</v>
      </c>
      <c r="H38" s="5" t="s">
        <v>760</v>
      </c>
      <c r="I38" s="5" t="s">
        <v>538</v>
      </c>
    </row>
    <row r="39" spans="1:9" x14ac:dyDescent="0.2">
      <c r="A39" s="4" t="s">
        <v>761</v>
      </c>
      <c r="B39" s="7" t="s">
        <v>762</v>
      </c>
      <c r="C39" s="7" t="s">
        <v>763</v>
      </c>
      <c r="D39" s="5" t="s">
        <v>661</v>
      </c>
      <c r="E39" s="5" t="s">
        <v>654</v>
      </c>
      <c r="F39" s="7" t="s">
        <v>764</v>
      </c>
      <c r="G39" s="7" t="s">
        <v>765</v>
      </c>
      <c r="H39" s="5" t="s">
        <v>766</v>
      </c>
      <c r="I39" s="5" t="s">
        <v>538</v>
      </c>
    </row>
    <row r="40" spans="1:9" x14ac:dyDescent="0.2">
      <c r="A40" s="4" t="s">
        <v>23</v>
      </c>
      <c r="B40" s="7" t="s">
        <v>218</v>
      </c>
      <c r="C40" s="7" t="s">
        <v>767</v>
      </c>
      <c r="D40" s="5" t="s">
        <v>768</v>
      </c>
      <c r="E40" s="5" t="s">
        <v>769</v>
      </c>
      <c r="F40" s="7" t="s">
        <v>219</v>
      </c>
      <c r="G40" s="7" t="s">
        <v>770</v>
      </c>
      <c r="H40" s="5" t="s">
        <v>771</v>
      </c>
      <c r="I40" s="5" t="s">
        <v>538</v>
      </c>
    </row>
    <row r="41" spans="1:9" x14ac:dyDescent="0.2">
      <c r="A41" s="4" t="s">
        <v>772</v>
      </c>
      <c r="B41" s="7" t="s">
        <v>773</v>
      </c>
      <c r="C41" s="7" t="s">
        <v>774</v>
      </c>
      <c r="D41" s="5" t="s">
        <v>768</v>
      </c>
      <c r="E41" s="5" t="s">
        <v>769</v>
      </c>
      <c r="F41" s="7" t="s">
        <v>775</v>
      </c>
      <c r="G41" s="7" t="s">
        <v>776</v>
      </c>
      <c r="H41" s="5" t="s">
        <v>777</v>
      </c>
      <c r="I41" s="5" t="s">
        <v>582</v>
      </c>
    </row>
    <row r="42" spans="1:9" x14ac:dyDescent="0.2">
      <c r="A42" s="4" t="s">
        <v>778</v>
      </c>
      <c r="B42" s="7" t="s">
        <v>779</v>
      </c>
      <c r="C42" s="7" t="s">
        <v>780</v>
      </c>
      <c r="D42" s="5" t="s">
        <v>768</v>
      </c>
      <c r="E42" s="5" t="s">
        <v>769</v>
      </c>
      <c r="F42" s="7" t="s">
        <v>781</v>
      </c>
      <c r="G42" s="7" t="s">
        <v>782</v>
      </c>
      <c r="H42" s="5" t="s">
        <v>783</v>
      </c>
      <c r="I42" s="5" t="s">
        <v>784</v>
      </c>
    </row>
    <row r="43" spans="1:9" x14ac:dyDescent="0.2">
      <c r="A43" s="4" t="s">
        <v>785</v>
      </c>
      <c r="B43" s="7" t="s">
        <v>203</v>
      </c>
      <c r="C43" s="7" t="s">
        <v>786</v>
      </c>
      <c r="D43" s="5" t="s">
        <v>787</v>
      </c>
      <c r="E43" s="5" t="s">
        <v>769</v>
      </c>
      <c r="F43" s="7" t="s">
        <v>788</v>
      </c>
      <c r="G43" s="7" t="s">
        <v>789</v>
      </c>
      <c r="H43" s="5" t="s">
        <v>790</v>
      </c>
      <c r="I43" s="5" t="s">
        <v>538</v>
      </c>
    </row>
    <row r="44" spans="1:9" x14ac:dyDescent="0.2">
      <c r="A44" s="4" t="s">
        <v>791</v>
      </c>
      <c r="B44" s="7" t="s">
        <v>792</v>
      </c>
      <c r="C44" s="7" t="s">
        <v>793</v>
      </c>
      <c r="D44" s="5" t="s">
        <v>794</v>
      </c>
      <c r="E44" s="5" t="s">
        <v>769</v>
      </c>
      <c r="F44" s="7" t="s">
        <v>795</v>
      </c>
      <c r="G44" s="7" t="s">
        <v>796</v>
      </c>
      <c r="H44" s="5" t="s">
        <v>797</v>
      </c>
      <c r="I44" s="5" t="s">
        <v>688</v>
      </c>
    </row>
    <row r="45" spans="1:9" x14ac:dyDescent="0.2">
      <c r="A45" s="4" t="s">
        <v>798</v>
      </c>
      <c r="B45" s="7" t="s">
        <v>799</v>
      </c>
      <c r="C45" s="7" t="s">
        <v>800</v>
      </c>
      <c r="D45" s="5" t="s">
        <v>768</v>
      </c>
      <c r="E45" s="5" t="s">
        <v>769</v>
      </c>
      <c r="F45" s="7" t="s">
        <v>801</v>
      </c>
      <c r="G45" s="7" t="s">
        <v>802</v>
      </c>
      <c r="H45" s="5" t="s">
        <v>803</v>
      </c>
      <c r="I45" s="5" t="s">
        <v>538</v>
      </c>
    </row>
    <row r="46" spans="1:9" x14ac:dyDescent="0.2">
      <c r="A46" s="4" t="s">
        <v>804</v>
      </c>
      <c r="B46" s="7" t="s">
        <v>805</v>
      </c>
      <c r="C46" s="7" t="s">
        <v>806</v>
      </c>
      <c r="D46" s="5" t="s">
        <v>787</v>
      </c>
      <c r="E46" s="5" t="s">
        <v>769</v>
      </c>
      <c r="F46" s="7" t="s">
        <v>807</v>
      </c>
      <c r="G46" s="7" t="s">
        <v>808</v>
      </c>
      <c r="H46" s="5" t="s">
        <v>809</v>
      </c>
      <c r="I46" s="5" t="s">
        <v>538</v>
      </c>
    </row>
    <row r="47" spans="1:9" x14ac:dyDescent="0.2">
      <c r="A47" s="4" t="s">
        <v>810</v>
      </c>
      <c r="B47" s="7" t="s">
        <v>811</v>
      </c>
      <c r="C47" s="7" t="s">
        <v>812</v>
      </c>
      <c r="D47" s="5" t="s">
        <v>813</v>
      </c>
      <c r="E47" s="5" t="s">
        <v>769</v>
      </c>
      <c r="F47" s="7" t="s">
        <v>814</v>
      </c>
      <c r="G47" s="7" t="s">
        <v>815</v>
      </c>
      <c r="H47" s="5" t="s">
        <v>816</v>
      </c>
      <c r="I47" s="5" t="s">
        <v>538</v>
      </c>
    </row>
    <row r="48" spans="1:9" x14ac:dyDescent="0.2">
      <c r="A48" s="4" t="s">
        <v>142</v>
      </c>
      <c r="B48" s="7" t="s">
        <v>202</v>
      </c>
      <c r="C48" s="7" t="s">
        <v>817</v>
      </c>
      <c r="D48" s="5" t="s">
        <v>794</v>
      </c>
      <c r="E48" s="5" t="s">
        <v>769</v>
      </c>
      <c r="F48" s="7" t="s">
        <v>250</v>
      </c>
      <c r="G48" s="7" t="s">
        <v>818</v>
      </c>
      <c r="H48" s="5" t="s">
        <v>819</v>
      </c>
      <c r="I48" s="5" t="s">
        <v>629</v>
      </c>
    </row>
    <row r="49" spans="1:9" x14ac:dyDescent="0.2">
      <c r="A49" s="4" t="s">
        <v>820</v>
      </c>
      <c r="B49" s="7" t="s">
        <v>821</v>
      </c>
      <c r="C49" s="7" t="s">
        <v>822</v>
      </c>
      <c r="D49" s="5" t="s">
        <v>823</v>
      </c>
      <c r="E49" s="5" t="s">
        <v>769</v>
      </c>
      <c r="F49" s="7" t="s">
        <v>824</v>
      </c>
      <c r="G49" s="7" t="s">
        <v>825</v>
      </c>
      <c r="H49" s="5" t="s">
        <v>826</v>
      </c>
      <c r="I49" s="5" t="s">
        <v>827</v>
      </c>
    </row>
    <row r="50" spans="1:9" x14ac:dyDescent="0.2">
      <c r="A50" s="4" t="s">
        <v>828</v>
      </c>
      <c r="B50" s="7" t="s">
        <v>829</v>
      </c>
      <c r="C50" s="7" t="s">
        <v>830</v>
      </c>
      <c r="D50" s="5" t="s">
        <v>813</v>
      </c>
      <c r="E50" s="5" t="s">
        <v>769</v>
      </c>
      <c r="F50" s="7" t="s">
        <v>831</v>
      </c>
      <c r="G50" s="7" t="s">
        <v>832</v>
      </c>
      <c r="H50" s="5" t="s">
        <v>833</v>
      </c>
      <c r="I50" s="5" t="s">
        <v>538</v>
      </c>
    </row>
    <row r="51" spans="1:9" x14ac:dyDescent="0.2">
      <c r="A51" s="4" t="s">
        <v>834</v>
      </c>
      <c r="B51" s="7" t="s">
        <v>835</v>
      </c>
      <c r="C51" s="7" t="s">
        <v>836</v>
      </c>
      <c r="D51" s="5" t="s">
        <v>837</v>
      </c>
      <c r="E51" s="5" t="s">
        <v>769</v>
      </c>
      <c r="F51" s="7" t="s">
        <v>838</v>
      </c>
      <c r="G51" s="7" t="s">
        <v>839</v>
      </c>
      <c r="H51" s="5" t="s">
        <v>840</v>
      </c>
      <c r="I51" s="5" t="s">
        <v>841</v>
      </c>
    </row>
    <row r="52" spans="1:9" x14ac:dyDescent="0.2">
      <c r="A52" s="4" t="s">
        <v>842</v>
      </c>
      <c r="B52" s="7" t="s">
        <v>843</v>
      </c>
      <c r="C52" s="7" t="s">
        <v>844</v>
      </c>
      <c r="D52" s="5" t="s">
        <v>845</v>
      </c>
      <c r="E52" s="5" t="s">
        <v>769</v>
      </c>
      <c r="F52" s="7" t="s">
        <v>846</v>
      </c>
      <c r="G52" s="7" t="s">
        <v>847</v>
      </c>
      <c r="H52" s="5" t="s">
        <v>848</v>
      </c>
      <c r="I52" s="5" t="s">
        <v>849</v>
      </c>
    </row>
    <row r="53" spans="1:9" x14ac:dyDescent="0.2">
      <c r="A53" s="4" t="s">
        <v>140</v>
      </c>
      <c r="B53" s="7" t="s">
        <v>242</v>
      </c>
      <c r="C53" s="7" t="s">
        <v>850</v>
      </c>
      <c r="D53" s="5" t="s">
        <v>851</v>
      </c>
      <c r="E53" s="5" t="s">
        <v>769</v>
      </c>
      <c r="F53" s="7" t="s">
        <v>243</v>
      </c>
      <c r="G53" s="7" t="s">
        <v>852</v>
      </c>
      <c r="H53" s="5" t="s">
        <v>853</v>
      </c>
      <c r="I53" s="5" t="s">
        <v>538</v>
      </c>
    </row>
    <row r="54" spans="1:9" x14ac:dyDescent="0.2">
      <c r="A54" s="4" t="s">
        <v>854</v>
      </c>
      <c r="B54" s="7" t="s">
        <v>855</v>
      </c>
      <c r="C54" s="7" t="s">
        <v>856</v>
      </c>
      <c r="D54" s="5" t="s">
        <v>857</v>
      </c>
      <c r="E54" s="5" t="s">
        <v>769</v>
      </c>
      <c r="F54" s="7" t="s">
        <v>858</v>
      </c>
      <c r="G54" s="7" t="s">
        <v>859</v>
      </c>
      <c r="H54" s="5" t="s">
        <v>860</v>
      </c>
      <c r="I54" s="5" t="s">
        <v>538</v>
      </c>
    </row>
    <row r="55" spans="1:9" x14ac:dyDescent="0.2">
      <c r="A55" s="4" t="s">
        <v>861</v>
      </c>
      <c r="B55" s="7" t="s">
        <v>862</v>
      </c>
      <c r="C55" s="7" t="s">
        <v>863</v>
      </c>
      <c r="D55" s="5" t="s">
        <v>864</v>
      </c>
      <c r="E55" s="5" t="s">
        <v>769</v>
      </c>
      <c r="F55" s="7" t="s">
        <v>865</v>
      </c>
      <c r="G55" s="7" t="s">
        <v>866</v>
      </c>
      <c r="H55" s="5" t="s">
        <v>867</v>
      </c>
      <c r="I55" s="5" t="s">
        <v>827</v>
      </c>
    </row>
    <row r="56" spans="1:9" x14ac:dyDescent="0.2">
      <c r="A56" s="4" t="s">
        <v>868</v>
      </c>
      <c r="B56" s="7" t="s">
        <v>869</v>
      </c>
      <c r="C56" s="7" t="s">
        <v>870</v>
      </c>
      <c r="D56" s="5" t="s">
        <v>845</v>
      </c>
      <c r="E56" s="5" t="s">
        <v>769</v>
      </c>
      <c r="F56" s="7" t="s">
        <v>871</v>
      </c>
      <c r="G56" s="7" t="s">
        <v>872</v>
      </c>
      <c r="H56" s="5" t="s">
        <v>873</v>
      </c>
      <c r="I56" s="5" t="s">
        <v>582</v>
      </c>
    </row>
    <row r="57" spans="1:9" x14ac:dyDescent="0.2">
      <c r="A57" s="4" t="s">
        <v>147</v>
      </c>
      <c r="B57" s="7" t="s">
        <v>263</v>
      </c>
      <c r="C57" s="7" t="s">
        <v>874</v>
      </c>
      <c r="D57" s="5" t="s">
        <v>851</v>
      </c>
      <c r="E57" s="5" t="s">
        <v>769</v>
      </c>
      <c r="F57" s="7" t="s">
        <v>264</v>
      </c>
      <c r="G57" s="7" t="s">
        <v>875</v>
      </c>
      <c r="H57" s="5" t="s">
        <v>876</v>
      </c>
      <c r="I57" s="5" t="s">
        <v>877</v>
      </c>
    </row>
    <row r="58" spans="1:9" x14ac:dyDescent="0.2">
      <c r="A58" s="4" t="s">
        <v>878</v>
      </c>
      <c r="B58" s="7" t="s">
        <v>879</v>
      </c>
      <c r="C58" s="7" t="s">
        <v>880</v>
      </c>
      <c r="D58" s="5" t="s">
        <v>881</v>
      </c>
      <c r="E58" s="5" t="s">
        <v>769</v>
      </c>
      <c r="F58" s="7" t="s">
        <v>882</v>
      </c>
      <c r="G58" s="7" t="s">
        <v>883</v>
      </c>
      <c r="H58" s="5" t="s">
        <v>884</v>
      </c>
      <c r="I58" s="5" t="s">
        <v>649</v>
      </c>
    </row>
    <row r="59" spans="1:9" x14ac:dyDescent="0.2">
      <c r="A59" s="4" t="s">
        <v>885</v>
      </c>
      <c r="B59" s="7" t="s">
        <v>886</v>
      </c>
      <c r="C59" s="7" t="s">
        <v>887</v>
      </c>
      <c r="D59" s="5" t="s">
        <v>864</v>
      </c>
      <c r="E59" s="5" t="s">
        <v>769</v>
      </c>
      <c r="F59" s="7" t="s">
        <v>888</v>
      </c>
      <c r="G59" s="7" t="s">
        <v>889</v>
      </c>
      <c r="H59" s="5" t="s">
        <v>890</v>
      </c>
      <c r="I59" s="5" t="s">
        <v>538</v>
      </c>
    </row>
    <row r="60" spans="1:9" x14ac:dyDescent="0.2">
      <c r="A60" s="4" t="s">
        <v>891</v>
      </c>
      <c r="B60" s="7" t="s">
        <v>892</v>
      </c>
      <c r="C60" s="7" t="s">
        <v>893</v>
      </c>
      <c r="D60" s="5" t="s">
        <v>845</v>
      </c>
      <c r="E60" s="5" t="s">
        <v>769</v>
      </c>
      <c r="F60" s="7" t="s">
        <v>894</v>
      </c>
      <c r="G60" s="7" t="s">
        <v>895</v>
      </c>
      <c r="H60" s="5" t="s">
        <v>896</v>
      </c>
      <c r="I60" s="5" t="s">
        <v>897</v>
      </c>
    </row>
    <row r="61" spans="1:9" x14ac:dyDescent="0.2">
      <c r="A61" s="4" t="s">
        <v>898</v>
      </c>
      <c r="B61" s="7" t="s">
        <v>899</v>
      </c>
      <c r="C61" s="7" t="s">
        <v>900</v>
      </c>
      <c r="D61" s="5" t="s">
        <v>845</v>
      </c>
      <c r="E61" s="5" t="s">
        <v>769</v>
      </c>
      <c r="F61" s="7" t="s">
        <v>901</v>
      </c>
      <c r="G61" s="7" t="s">
        <v>902</v>
      </c>
      <c r="H61" s="5" t="s">
        <v>903</v>
      </c>
      <c r="I61" s="5" t="s">
        <v>688</v>
      </c>
    </row>
    <row r="62" spans="1:9" x14ac:dyDescent="0.2">
      <c r="A62" s="4" t="s">
        <v>904</v>
      </c>
      <c r="B62" s="7" t="s">
        <v>905</v>
      </c>
      <c r="C62" s="7" t="s">
        <v>906</v>
      </c>
      <c r="D62" s="5" t="s">
        <v>837</v>
      </c>
      <c r="E62" s="5" t="s">
        <v>769</v>
      </c>
      <c r="F62" s="7" t="s">
        <v>907</v>
      </c>
      <c r="G62" s="7" t="s">
        <v>908</v>
      </c>
      <c r="H62" s="5" t="s">
        <v>909</v>
      </c>
      <c r="I62" s="5" t="s">
        <v>909</v>
      </c>
    </row>
    <row r="63" spans="1:9" x14ac:dyDescent="0.2">
      <c r="A63" s="4" t="s">
        <v>910</v>
      </c>
      <c r="B63" s="7" t="s">
        <v>911</v>
      </c>
      <c r="C63" s="7" t="s">
        <v>912</v>
      </c>
      <c r="D63" s="5" t="s">
        <v>913</v>
      </c>
      <c r="E63" s="5" t="s">
        <v>769</v>
      </c>
      <c r="F63" s="7" t="s">
        <v>914</v>
      </c>
      <c r="G63" s="7" t="s">
        <v>915</v>
      </c>
      <c r="H63" s="5" t="s">
        <v>916</v>
      </c>
      <c r="I63" s="5" t="s">
        <v>827</v>
      </c>
    </row>
    <row r="64" spans="1:9" x14ac:dyDescent="0.2">
      <c r="A64" s="4" t="s">
        <v>917</v>
      </c>
      <c r="B64" s="7" t="s">
        <v>918</v>
      </c>
      <c r="C64" s="7" t="s">
        <v>919</v>
      </c>
      <c r="D64" s="5" t="s">
        <v>851</v>
      </c>
      <c r="E64" s="5" t="s">
        <v>769</v>
      </c>
      <c r="F64" s="7" t="s">
        <v>920</v>
      </c>
      <c r="G64" s="7" t="s">
        <v>921</v>
      </c>
      <c r="H64" s="5" t="s">
        <v>922</v>
      </c>
      <c r="I64" s="5" t="s">
        <v>841</v>
      </c>
    </row>
    <row r="65" spans="1:9" x14ac:dyDescent="0.2">
      <c r="A65" s="4" t="s">
        <v>923</v>
      </c>
      <c r="B65" s="7" t="s">
        <v>924</v>
      </c>
      <c r="C65" s="7" t="s">
        <v>925</v>
      </c>
      <c r="D65" s="5" t="s">
        <v>864</v>
      </c>
      <c r="E65" s="5" t="s">
        <v>769</v>
      </c>
      <c r="F65" s="7" t="s">
        <v>926</v>
      </c>
      <c r="G65" s="7" t="s">
        <v>927</v>
      </c>
      <c r="H65" s="5" t="s">
        <v>928</v>
      </c>
      <c r="I65" s="5" t="s">
        <v>538</v>
      </c>
    </row>
    <row r="66" spans="1:9" x14ac:dyDescent="0.2">
      <c r="A66" s="4" t="s">
        <v>929</v>
      </c>
      <c r="B66" s="7" t="s">
        <v>930</v>
      </c>
      <c r="C66" s="7" t="s">
        <v>931</v>
      </c>
      <c r="D66" s="5" t="s">
        <v>851</v>
      </c>
      <c r="E66" s="5" t="s">
        <v>769</v>
      </c>
      <c r="F66" s="7" t="s">
        <v>932</v>
      </c>
      <c r="G66" s="7" t="s">
        <v>933</v>
      </c>
      <c r="H66" s="5" t="s">
        <v>934</v>
      </c>
      <c r="I66" s="5" t="s">
        <v>538</v>
      </c>
    </row>
    <row r="67" spans="1:9" x14ac:dyDescent="0.2">
      <c r="A67" s="4" t="s">
        <v>935</v>
      </c>
      <c r="B67" s="7" t="s">
        <v>936</v>
      </c>
      <c r="C67" s="7" t="s">
        <v>937</v>
      </c>
      <c r="D67" s="5" t="s">
        <v>913</v>
      </c>
      <c r="E67" s="5" t="s">
        <v>769</v>
      </c>
      <c r="F67" s="7" t="s">
        <v>938</v>
      </c>
      <c r="G67" s="7" t="s">
        <v>939</v>
      </c>
      <c r="H67" s="5" t="s">
        <v>565</v>
      </c>
      <c r="I67" s="5" t="s">
        <v>748</v>
      </c>
    </row>
    <row r="68" spans="1:9" x14ac:dyDescent="0.2">
      <c r="A68" s="4" t="s">
        <v>940</v>
      </c>
      <c r="B68" s="7" t="s">
        <v>941</v>
      </c>
      <c r="C68" s="7" t="s">
        <v>942</v>
      </c>
      <c r="D68" s="5" t="s">
        <v>864</v>
      </c>
      <c r="E68" s="5" t="s">
        <v>769</v>
      </c>
      <c r="F68" s="7" t="s">
        <v>943</v>
      </c>
      <c r="G68" s="7" t="s">
        <v>944</v>
      </c>
      <c r="H68" s="5" t="s">
        <v>945</v>
      </c>
      <c r="I68" s="5" t="s">
        <v>538</v>
      </c>
    </row>
    <row r="69" spans="1:9" x14ac:dyDescent="0.2">
      <c r="A69" s="4" t="s">
        <v>946</v>
      </c>
      <c r="B69" s="7" t="s">
        <v>947</v>
      </c>
      <c r="C69" s="7" t="s">
        <v>948</v>
      </c>
      <c r="D69" s="5" t="s">
        <v>949</v>
      </c>
      <c r="E69" s="5" t="s">
        <v>769</v>
      </c>
      <c r="F69" s="7" t="s">
        <v>950</v>
      </c>
      <c r="G69" s="7" t="s">
        <v>951</v>
      </c>
      <c r="H69" s="5" t="s">
        <v>952</v>
      </c>
      <c r="I69" s="5" t="s">
        <v>538</v>
      </c>
    </row>
    <row r="70" spans="1:9" x14ac:dyDescent="0.2">
      <c r="A70" s="4" t="s">
        <v>953</v>
      </c>
      <c r="B70" s="7" t="s">
        <v>954</v>
      </c>
      <c r="C70" s="7" t="s">
        <v>955</v>
      </c>
      <c r="D70" s="5" t="s">
        <v>956</v>
      </c>
      <c r="E70" s="5" t="s">
        <v>957</v>
      </c>
      <c r="F70" s="7" t="s">
        <v>958</v>
      </c>
      <c r="G70" s="7" t="s">
        <v>959</v>
      </c>
      <c r="H70" s="5" t="s">
        <v>960</v>
      </c>
      <c r="I70" s="5" t="s">
        <v>649</v>
      </c>
    </row>
    <row r="71" spans="1:9" x14ac:dyDescent="0.2">
      <c r="A71" s="4" t="s">
        <v>961</v>
      </c>
      <c r="B71" s="7" t="s">
        <v>962</v>
      </c>
      <c r="C71" s="7" t="s">
        <v>963</v>
      </c>
      <c r="D71" s="5" t="s">
        <v>956</v>
      </c>
      <c r="E71" s="5" t="s">
        <v>957</v>
      </c>
      <c r="F71" s="7" t="s">
        <v>964</v>
      </c>
      <c r="G71" s="7" t="s">
        <v>965</v>
      </c>
      <c r="H71" s="5" t="s">
        <v>966</v>
      </c>
      <c r="I71" s="5" t="s">
        <v>538</v>
      </c>
    </row>
    <row r="72" spans="1:9" x14ac:dyDescent="0.2">
      <c r="A72" s="4" t="s">
        <v>967</v>
      </c>
      <c r="B72" s="7" t="s">
        <v>968</v>
      </c>
      <c r="C72" s="7" t="s">
        <v>969</v>
      </c>
      <c r="D72" s="5" t="s">
        <v>970</v>
      </c>
      <c r="E72" s="5" t="s">
        <v>957</v>
      </c>
      <c r="F72" s="7" t="s">
        <v>971</v>
      </c>
      <c r="G72" s="7" t="s">
        <v>972</v>
      </c>
      <c r="H72" s="5" t="s">
        <v>612</v>
      </c>
      <c r="I72" s="5" t="s">
        <v>538</v>
      </c>
    </row>
    <row r="73" spans="1:9" x14ac:dyDescent="0.2">
      <c r="A73" s="4" t="s">
        <v>973</v>
      </c>
      <c r="B73" s="7" t="s">
        <v>974</v>
      </c>
      <c r="C73" s="7" t="s">
        <v>975</v>
      </c>
      <c r="D73" s="5" t="s">
        <v>970</v>
      </c>
      <c r="E73" s="5" t="s">
        <v>957</v>
      </c>
      <c r="F73" s="7" t="s">
        <v>976</v>
      </c>
      <c r="G73" s="7" t="s">
        <v>977</v>
      </c>
      <c r="H73" s="5" t="s">
        <v>978</v>
      </c>
      <c r="I73" s="5" t="s">
        <v>538</v>
      </c>
    </row>
    <row r="74" spans="1:9" x14ac:dyDescent="0.2">
      <c r="A74" s="4" t="s">
        <v>979</v>
      </c>
      <c r="B74" s="7" t="s">
        <v>980</v>
      </c>
      <c r="C74" s="7" t="s">
        <v>981</v>
      </c>
      <c r="D74" s="5" t="s">
        <v>982</v>
      </c>
      <c r="E74" s="5" t="s">
        <v>983</v>
      </c>
      <c r="F74" s="7" t="s">
        <v>984</v>
      </c>
      <c r="G74" s="7" t="s">
        <v>985</v>
      </c>
      <c r="H74" s="5" t="s">
        <v>986</v>
      </c>
      <c r="I74" s="5" t="s">
        <v>538</v>
      </c>
    </row>
    <row r="75" spans="1:9" x14ac:dyDescent="0.2">
      <c r="A75" s="4" t="s">
        <v>987</v>
      </c>
      <c r="B75" s="7" t="s">
        <v>988</v>
      </c>
      <c r="C75" s="7" t="s">
        <v>989</v>
      </c>
      <c r="D75" s="5" t="s">
        <v>990</v>
      </c>
      <c r="E75" s="5" t="s">
        <v>983</v>
      </c>
      <c r="F75" s="7" t="s">
        <v>655</v>
      </c>
      <c r="G75" s="7" t="s">
        <v>991</v>
      </c>
      <c r="H75" s="5" t="s">
        <v>992</v>
      </c>
      <c r="I75" s="5" t="s">
        <v>538</v>
      </c>
    </row>
    <row r="76" spans="1:9" x14ac:dyDescent="0.2">
      <c r="A76" s="4" t="s">
        <v>19</v>
      </c>
      <c r="B76" s="7" t="s">
        <v>206</v>
      </c>
      <c r="C76" s="7" t="s">
        <v>993</v>
      </c>
      <c r="D76" s="5" t="s">
        <v>994</v>
      </c>
      <c r="E76" s="5" t="s">
        <v>983</v>
      </c>
      <c r="F76" s="7" t="s">
        <v>207</v>
      </c>
      <c r="G76" s="7" t="s">
        <v>995</v>
      </c>
      <c r="H76" s="5" t="s">
        <v>996</v>
      </c>
      <c r="I76" s="5" t="s">
        <v>997</v>
      </c>
    </row>
    <row r="77" spans="1:9" x14ac:dyDescent="0.2">
      <c r="A77" s="4" t="s">
        <v>998</v>
      </c>
      <c r="B77" s="7" t="s">
        <v>999</v>
      </c>
      <c r="C77" s="7" t="s">
        <v>1000</v>
      </c>
      <c r="D77" s="5" t="s">
        <v>1001</v>
      </c>
      <c r="E77" s="5" t="s">
        <v>983</v>
      </c>
      <c r="F77" s="7" t="s">
        <v>1002</v>
      </c>
      <c r="G77" s="7" t="s">
        <v>1003</v>
      </c>
      <c r="H77" s="5" t="s">
        <v>1004</v>
      </c>
      <c r="I77" s="5" t="s">
        <v>1005</v>
      </c>
    </row>
    <row r="78" spans="1:9" x14ac:dyDescent="0.2">
      <c r="A78" s="4" t="s">
        <v>33</v>
      </c>
      <c r="B78" s="7" t="s">
        <v>246</v>
      </c>
      <c r="C78" s="7" t="s">
        <v>1006</v>
      </c>
      <c r="D78" s="5" t="s">
        <v>1007</v>
      </c>
      <c r="E78" s="5" t="s">
        <v>983</v>
      </c>
      <c r="F78" s="7" t="s">
        <v>247</v>
      </c>
      <c r="G78" s="7" t="s">
        <v>1008</v>
      </c>
      <c r="H78" s="5" t="s">
        <v>1009</v>
      </c>
      <c r="I78" s="5" t="s">
        <v>538</v>
      </c>
    </row>
    <row r="79" spans="1:9" x14ac:dyDescent="0.2">
      <c r="A79" s="4" t="s">
        <v>1010</v>
      </c>
      <c r="B79" s="7" t="s">
        <v>1011</v>
      </c>
      <c r="C79" s="7" t="s">
        <v>1012</v>
      </c>
      <c r="D79" s="5" t="s">
        <v>1013</v>
      </c>
      <c r="E79" s="5" t="s">
        <v>983</v>
      </c>
      <c r="F79" s="7" t="s">
        <v>1014</v>
      </c>
      <c r="G79" s="7" t="s">
        <v>1015</v>
      </c>
      <c r="H79" s="5" t="s">
        <v>1016</v>
      </c>
      <c r="I79" s="5" t="s">
        <v>538</v>
      </c>
    </row>
    <row r="80" spans="1:9" x14ac:dyDescent="0.2">
      <c r="A80" s="4" t="s">
        <v>1017</v>
      </c>
      <c r="B80" s="7" t="s">
        <v>1018</v>
      </c>
      <c r="C80" s="7" t="s">
        <v>1019</v>
      </c>
      <c r="D80" s="5" t="s">
        <v>982</v>
      </c>
      <c r="E80" s="5" t="s">
        <v>983</v>
      </c>
      <c r="F80" s="7" t="s">
        <v>1020</v>
      </c>
      <c r="G80" s="7" t="s">
        <v>1021</v>
      </c>
      <c r="H80" s="5" t="s">
        <v>1022</v>
      </c>
      <c r="I80" s="5" t="s">
        <v>649</v>
      </c>
    </row>
    <row r="81" spans="1:9" x14ac:dyDescent="0.2">
      <c r="A81" s="4" t="s">
        <v>1023</v>
      </c>
      <c r="B81" s="7" t="s">
        <v>1024</v>
      </c>
      <c r="C81" s="7" t="s">
        <v>1025</v>
      </c>
      <c r="D81" s="5" t="s">
        <v>1026</v>
      </c>
      <c r="E81" s="5" t="s">
        <v>983</v>
      </c>
      <c r="F81" s="7" t="s">
        <v>1027</v>
      </c>
      <c r="G81" s="7" t="s">
        <v>1028</v>
      </c>
      <c r="H81" s="5" t="s">
        <v>1029</v>
      </c>
      <c r="I81" s="5" t="s">
        <v>582</v>
      </c>
    </row>
    <row r="82" spans="1:9" x14ac:dyDescent="0.2">
      <c r="A82" s="4" t="s">
        <v>1030</v>
      </c>
      <c r="B82" s="7" t="s">
        <v>1031</v>
      </c>
      <c r="C82" s="7" t="s">
        <v>1032</v>
      </c>
      <c r="D82" s="5" t="s">
        <v>1033</v>
      </c>
      <c r="E82" s="5" t="s">
        <v>983</v>
      </c>
      <c r="F82" s="7" t="s">
        <v>1034</v>
      </c>
      <c r="G82" s="7" t="s">
        <v>1035</v>
      </c>
      <c r="H82" s="5" t="s">
        <v>1036</v>
      </c>
      <c r="I82" s="5" t="s">
        <v>538</v>
      </c>
    </row>
    <row r="83" spans="1:9" x14ac:dyDescent="0.2">
      <c r="A83" s="4" t="s">
        <v>1037</v>
      </c>
      <c r="B83" s="7" t="s">
        <v>1038</v>
      </c>
      <c r="C83" s="7" t="s">
        <v>1039</v>
      </c>
      <c r="D83" s="5" t="s">
        <v>1026</v>
      </c>
      <c r="E83" s="5" t="s">
        <v>983</v>
      </c>
      <c r="F83" s="7" t="s">
        <v>1040</v>
      </c>
      <c r="G83" s="7" t="s">
        <v>1041</v>
      </c>
      <c r="H83" s="5" t="s">
        <v>1042</v>
      </c>
      <c r="I83" s="5" t="s">
        <v>1043</v>
      </c>
    </row>
    <row r="84" spans="1:9" x14ac:dyDescent="0.2">
      <c r="A84" s="4" t="s">
        <v>1044</v>
      </c>
      <c r="B84" s="7" t="s">
        <v>1045</v>
      </c>
      <c r="C84" s="7" t="s">
        <v>1046</v>
      </c>
      <c r="D84" s="5" t="s">
        <v>952</v>
      </c>
      <c r="E84" s="5" t="s">
        <v>983</v>
      </c>
      <c r="F84" s="7" t="s">
        <v>1047</v>
      </c>
      <c r="G84" s="7" t="s">
        <v>1048</v>
      </c>
      <c r="H84" s="5" t="s">
        <v>1049</v>
      </c>
      <c r="I84" s="5" t="s">
        <v>582</v>
      </c>
    </row>
    <row r="85" spans="1:9" x14ac:dyDescent="0.2">
      <c r="A85" s="4" t="s">
        <v>1050</v>
      </c>
      <c r="B85" s="7" t="s">
        <v>1051</v>
      </c>
      <c r="C85" s="7" t="s">
        <v>1052</v>
      </c>
      <c r="D85" s="5" t="s">
        <v>1013</v>
      </c>
      <c r="E85" s="5" t="s">
        <v>983</v>
      </c>
      <c r="F85" s="7" t="s">
        <v>1053</v>
      </c>
      <c r="G85" s="7" t="s">
        <v>1054</v>
      </c>
      <c r="H85" s="5" t="s">
        <v>1055</v>
      </c>
      <c r="I85" s="5" t="s">
        <v>538</v>
      </c>
    </row>
    <row r="86" spans="1:9" x14ac:dyDescent="0.2">
      <c r="A86" s="4" t="s">
        <v>1056</v>
      </c>
      <c r="B86" s="7" t="s">
        <v>1057</v>
      </c>
      <c r="C86" s="7" t="s">
        <v>1058</v>
      </c>
      <c r="D86" s="5" t="s">
        <v>1026</v>
      </c>
      <c r="E86" s="5" t="s">
        <v>983</v>
      </c>
      <c r="F86" s="7" t="s">
        <v>1059</v>
      </c>
      <c r="G86" s="7" t="s">
        <v>1060</v>
      </c>
      <c r="H86" s="5" t="s">
        <v>1061</v>
      </c>
      <c r="I86" s="5" t="s">
        <v>538</v>
      </c>
    </row>
    <row r="87" spans="1:9" x14ac:dyDescent="0.2">
      <c r="A87" s="4" t="s">
        <v>1062</v>
      </c>
      <c r="B87" s="7" t="s">
        <v>1063</v>
      </c>
      <c r="C87" s="7" t="s">
        <v>1064</v>
      </c>
      <c r="D87" s="5" t="s">
        <v>1065</v>
      </c>
      <c r="E87" s="5" t="s">
        <v>983</v>
      </c>
      <c r="F87" s="7" t="s">
        <v>1066</v>
      </c>
      <c r="G87" s="7" t="s">
        <v>1067</v>
      </c>
      <c r="H87" s="5" t="s">
        <v>1068</v>
      </c>
      <c r="I87" s="5" t="s">
        <v>649</v>
      </c>
    </row>
    <row r="88" spans="1:9" x14ac:dyDescent="0.2">
      <c r="A88" s="4" t="s">
        <v>1069</v>
      </c>
      <c r="B88" s="7" t="s">
        <v>1070</v>
      </c>
      <c r="C88" s="7" t="s">
        <v>1071</v>
      </c>
      <c r="D88" s="5" t="s">
        <v>1033</v>
      </c>
      <c r="E88" s="5" t="s">
        <v>983</v>
      </c>
      <c r="F88" s="7" t="s">
        <v>1072</v>
      </c>
      <c r="G88" s="7" t="s">
        <v>1073</v>
      </c>
      <c r="H88" s="5" t="s">
        <v>1074</v>
      </c>
      <c r="I88" s="5" t="s">
        <v>1075</v>
      </c>
    </row>
    <row r="89" spans="1:9" x14ac:dyDescent="0.2">
      <c r="A89" s="4" t="s">
        <v>1076</v>
      </c>
      <c r="B89" s="7" t="s">
        <v>1077</v>
      </c>
      <c r="C89" s="7" t="s">
        <v>1078</v>
      </c>
      <c r="D89" s="5" t="s">
        <v>952</v>
      </c>
      <c r="E89" s="5" t="s">
        <v>983</v>
      </c>
      <c r="F89" s="7" t="s">
        <v>1079</v>
      </c>
      <c r="G89" s="7" t="s">
        <v>1080</v>
      </c>
      <c r="H89" s="5" t="s">
        <v>1081</v>
      </c>
      <c r="I89" s="5" t="s">
        <v>538</v>
      </c>
    </row>
    <row r="90" spans="1:9" x14ac:dyDescent="0.2">
      <c r="A90" s="4" t="s">
        <v>1082</v>
      </c>
      <c r="B90" s="7" t="s">
        <v>1083</v>
      </c>
      <c r="C90" s="7" t="s">
        <v>1084</v>
      </c>
      <c r="D90" s="5" t="s">
        <v>1013</v>
      </c>
      <c r="E90" s="5" t="s">
        <v>983</v>
      </c>
      <c r="F90" s="7" t="s">
        <v>1085</v>
      </c>
      <c r="G90" s="7" t="s">
        <v>1086</v>
      </c>
      <c r="H90" s="5" t="s">
        <v>558</v>
      </c>
      <c r="I90" s="5" t="s">
        <v>538</v>
      </c>
    </row>
    <row r="91" spans="1:9" x14ac:dyDescent="0.2">
      <c r="A91" s="4" t="s">
        <v>1087</v>
      </c>
      <c r="B91" s="7" t="s">
        <v>1088</v>
      </c>
      <c r="C91" s="7" t="s">
        <v>1089</v>
      </c>
      <c r="D91" s="5" t="s">
        <v>952</v>
      </c>
      <c r="E91" s="5" t="s">
        <v>983</v>
      </c>
      <c r="F91" s="7" t="s">
        <v>1090</v>
      </c>
      <c r="G91" s="7" t="s">
        <v>1091</v>
      </c>
      <c r="H91" s="5" t="s">
        <v>1092</v>
      </c>
      <c r="I91" s="5" t="s">
        <v>538</v>
      </c>
    </row>
    <row r="92" spans="1:9" x14ac:dyDescent="0.2">
      <c r="A92" s="4" t="s">
        <v>1093</v>
      </c>
      <c r="B92" s="7" t="s">
        <v>1094</v>
      </c>
      <c r="C92" s="7" t="s">
        <v>1095</v>
      </c>
      <c r="D92" s="5" t="s">
        <v>1007</v>
      </c>
      <c r="E92" s="5" t="s">
        <v>983</v>
      </c>
      <c r="F92" s="7" t="s">
        <v>1096</v>
      </c>
      <c r="G92" s="7" t="s">
        <v>1097</v>
      </c>
      <c r="H92" s="5" t="s">
        <v>1098</v>
      </c>
      <c r="I92" s="5" t="s">
        <v>997</v>
      </c>
    </row>
    <row r="93" spans="1:9" x14ac:dyDescent="0.2">
      <c r="A93" s="4" t="s">
        <v>1099</v>
      </c>
      <c r="B93" s="7" t="s">
        <v>1100</v>
      </c>
      <c r="C93" s="7" t="s">
        <v>1101</v>
      </c>
      <c r="D93" s="5" t="s">
        <v>1001</v>
      </c>
      <c r="E93" s="5" t="s">
        <v>983</v>
      </c>
      <c r="F93" s="7" t="s">
        <v>1102</v>
      </c>
      <c r="G93" s="7" t="s">
        <v>1103</v>
      </c>
      <c r="H93" s="5" t="s">
        <v>957</v>
      </c>
      <c r="I93" s="5" t="s">
        <v>538</v>
      </c>
    </row>
    <row r="94" spans="1:9" x14ac:dyDescent="0.2">
      <c r="A94" s="4" t="s">
        <v>1104</v>
      </c>
      <c r="B94" s="7" t="s">
        <v>1105</v>
      </c>
      <c r="C94" s="7" t="s">
        <v>1106</v>
      </c>
      <c r="D94" s="5" t="s">
        <v>1107</v>
      </c>
      <c r="E94" s="5" t="s">
        <v>983</v>
      </c>
      <c r="F94" s="7" t="s">
        <v>1108</v>
      </c>
      <c r="G94" s="7" t="s">
        <v>1109</v>
      </c>
      <c r="H94" s="5" t="s">
        <v>1110</v>
      </c>
      <c r="I94" s="5" t="s">
        <v>538</v>
      </c>
    </row>
    <row r="95" spans="1:9" x14ac:dyDescent="0.2">
      <c r="A95" s="4" t="s">
        <v>154</v>
      </c>
      <c r="B95" s="7" t="s">
        <v>291</v>
      </c>
      <c r="C95" s="7" t="s">
        <v>1111</v>
      </c>
      <c r="D95" s="5" t="s">
        <v>1065</v>
      </c>
      <c r="E95" s="5" t="s">
        <v>983</v>
      </c>
      <c r="F95" s="7" t="s">
        <v>292</v>
      </c>
      <c r="G95" s="7" t="s">
        <v>1112</v>
      </c>
      <c r="H95" s="5" t="s">
        <v>949</v>
      </c>
      <c r="I95" s="5" t="s">
        <v>538</v>
      </c>
    </row>
    <row r="96" spans="1:9" x14ac:dyDescent="0.2">
      <c r="A96" s="4" t="s">
        <v>1113</v>
      </c>
      <c r="B96" s="7" t="s">
        <v>1008</v>
      </c>
      <c r="C96" s="7" t="s">
        <v>1114</v>
      </c>
      <c r="D96" s="5" t="s">
        <v>1115</v>
      </c>
      <c r="E96" s="5" t="s">
        <v>1110</v>
      </c>
      <c r="F96" s="7" t="s">
        <v>1116</v>
      </c>
      <c r="G96" s="7" t="s">
        <v>1117</v>
      </c>
      <c r="H96" s="5" t="s">
        <v>622</v>
      </c>
      <c r="I96" s="5" t="s">
        <v>619</v>
      </c>
    </row>
    <row r="97" spans="1:9" x14ac:dyDescent="0.2">
      <c r="A97" s="4" t="s">
        <v>1118</v>
      </c>
      <c r="B97" s="7" t="s">
        <v>1119</v>
      </c>
      <c r="C97" s="7" t="s">
        <v>1120</v>
      </c>
      <c r="D97" s="5" t="s">
        <v>1121</v>
      </c>
      <c r="E97" s="5" t="s">
        <v>1110</v>
      </c>
      <c r="F97" s="7" t="s">
        <v>1122</v>
      </c>
      <c r="G97" s="7" t="s">
        <v>1123</v>
      </c>
      <c r="H97" s="5" t="s">
        <v>1124</v>
      </c>
      <c r="I97" s="5" t="s">
        <v>538</v>
      </c>
    </row>
    <row r="98" spans="1:9" x14ac:dyDescent="0.2">
      <c r="A98" s="4" t="s">
        <v>146</v>
      </c>
      <c r="B98" s="7" t="s">
        <v>261</v>
      </c>
      <c r="C98" s="7" t="s">
        <v>1125</v>
      </c>
      <c r="D98" s="5" t="s">
        <v>1121</v>
      </c>
      <c r="E98" s="5" t="s">
        <v>1110</v>
      </c>
      <c r="F98" s="7" t="s">
        <v>262</v>
      </c>
      <c r="G98" s="7" t="s">
        <v>1126</v>
      </c>
      <c r="H98" s="5" t="s">
        <v>1127</v>
      </c>
      <c r="I98" s="5" t="s">
        <v>538</v>
      </c>
    </row>
    <row r="99" spans="1:9" x14ac:dyDescent="0.2">
      <c r="A99" s="4" t="s">
        <v>1128</v>
      </c>
      <c r="B99" s="7" t="s">
        <v>1129</v>
      </c>
      <c r="C99" s="7" t="s">
        <v>1130</v>
      </c>
      <c r="D99" s="5" t="s">
        <v>1131</v>
      </c>
      <c r="E99" s="5" t="s">
        <v>1110</v>
      </c>
      <c r="F99" s="7" t="s">
        <v>1132</v>
      </c>
      <c r="G99" s="7" t="s">
        <v>1133</v>
      </c>
      <c r="H99" s="5" t="s">
        <v>1134</v>
      </c>
      <c r="I99" s="5" t="s">
        <v>538</v>
      </c>
    </row>
    <row r="100" spans="1:9" x14ac:dyDescent="0.2">
      <c r="A100" s="4" t="s">
        <v>1135</v>
      </c>
      <c r="B100" s="7" t="s">
        <v>1136</v>
      </c>
      <c r="C100" s="7" t="s">
        <v>1137</v>
      </c>
      <c r="D100" s="5" t="s">
        <v>1121</v>
      </c>
      <c r="E100" s="5" t="s">
        <v>1138</v>
      </c>
      <c r="F100" s="7" t="s">
        <v>1139</v>
      </c>
      <c r="G100" s="7" t="s">
        <v>1140</v>
      </c>
      <c r="H100" s="5" t="s">
        <v>1141</v>
      </c>
      <c r="I100" s="5" t="s">
        <v>1142</v>
      </c>
    </row>
    <row r="101" spans="1:9" x14ac:dyDescent="0.2">
      <c r="A101" s="4" t="s">
        <v>1143</v>
      </c>
      <c r="B101" s="7" t="s">
        <v>1144</v>
      </c>
      <c r="C101" s="7" t="s">
        <v>1145</v>
      </c>
      <c r="D101" s="5" t="s">
        <v>1146</v>
      </c>
      <c r="E101" s="5" t="s">
        <v>1147</v>
      </c>
      <c r="F101" s="7" t="s">
        <v>1148</v>
      </c>
      <c r="G101" s="7" t="s">
        <v>1149</v>
      </c>
      <c r="H101" s="5" t="s">
        <v>1150</v>
      </c>
      <c r="I101" s="5" t="s">
        <v>1151</v>
      </c>
    </row>
    <row r="102" spans="1:9" x14ac:dyDescent="0.2">
      <c r="A102" s="4" t="s">
        <v>1152</v>
      </c>
      <c r="B102" s="7" t="s">
        <v>1153</v>
      </c>
      <c r="C102" s="7" t="s">
        <v>1154</v>
      </c>
      <c r="D102" s="5" t="s">
        <v>664</v>
      </c>
      <c r="E102" s="5" t="s">
        <v>1147</v>
      </c>
      <c r="F102" s="7" t="s">
        <v>1155</v>
      </c>
      <c r="G102" s="7" t="s">
        <v>1156</v>
      </c>
      <c r="H102" s="5" t="s">
        <v>1157</v>
      </c>
      <c r="I102" s="5" t="s">
        <v>538</v>
      </c>
    </row>
    <row r="103" spans="1:9" x14ac:dyDescent="0.2">
      <c r="A103" s="4" t="s">
        <v>1158</v>
      </c>
      <c r="B103" s="7" t="s">
        <v>1159</v>
      </c>
      <c r="C103" s="7" t="s">
        <v>1160</v>
      </c>
      <c r="D103" s="5" t="s">
        <v>664</v>
      </c>
      <c r="E103" s="5" t="s">
        <v>1147</v>
      </c>
      <c r="F103" s="7" t="s">
        <v>1161</v>
      </c>
      <c r="G103" s="7" t="s">
        <v>1162</v>
      </c>
      <c r="H103" s="5" t="s">
        <v>1163</v>
      </c>
      <c r="I103" s="5" t="s">
        <v>538</v>
      </c>
    </row>
    <row r="104" spans="1:9" x14ac:dyDescent="0.2">
      <c r="A104" s="4" t="s">
        <v>1164</v>
      </c>
      <c r="B104" s="7" t="s">
        <v>1165</v>
      </c>
      <c r="C104" s="7" t="s">
        <v>1166</v>
      </c>
      <c r="D104" s="5" t="s">
        <v>1167</v>
      </c>
      <c r="E104" s="5" t="s">
        <v>1168</v>
      </c>
      <c r="F104" s="7" t="s">
        <v>1169</v>
      </c>
      <c r="G104" s="7" t="s">
        <v>1170</v>
      </c>
      <c r="H104" s="5" t="s">
        <v>1171</v>
      </c>
      <c r="I104" s="5" t="s">
        <v>538</v>
      </c>
    </row>
    <row r="105" spans="1:9" x14ac:dyDescent="0.2">
      <c r="A105" s="4" t="s">
        <v>1172</v>
      </c>
      <c r="B105" s="7" t="s">
        <v>1173</v>
      </c>
      <c r="C105" s="7" t="s">
        <v>1174</v>
      </c>
      <c r="D105" s="5" t="s">
        <v>1175</v>
      </c>
      <c r="E105" s="5" t="s">
        <v>1176</v>
      </c>
      <c r="F105" s="7" t="s">
        <v>1177</v>
      </c>
      <c r="G105" s="7" t="s">
        <v>1178</v>
      </c>
      <c r="H105" s="5" t="s">
        <v>1179</v>
      </c>
      <c r="I105" s="5" t="s">
        <v>538</v>
      </c>
    </row>
    <row r="106" spans="1:9" x14ac:dyDescent="0.2">
      <c r="A106" s="4" t="s">
        <v>1180</v>
      </c>
      <c r="B106" s="7" t="s">
        <v>1181</v>
      </c>
      <c r="C106" s="7" t="s">
        <v>1182</v>
      </c>
      <c r="D106" s="5" t="s">
        <v>1175</v>
      </c>
      <c r="E106" s="5" t="s">
        <v>1176</v>
      </c>
      <c r="F106" s="7" t="s">
        <v>1183</v>
      </c>
      <c r="G106" s="7" t="s">
        <v>1184</v>
      </c>
      <c r="H106" s="5" t="s">
        <v>1185</v>
      </c>
      <c r="I106" s="5" t="s">
        <v>538</v>
      </c>
    </row>
    <row r="107" spans="1:9" x14ac:dyDescent="0.2">
      <c r="A107" s="4" t="s">
        <v>1186</v>
      </c>
      <c r="B107" s="7" t="s">
        <v>1187</v>
      </c>
      <c r="C107" s="7" t="s">
        <v>1188</v>
      </c>
      <c r="D107" s="5" t="s">
        <v>1189</v>
      </c>
      <c r="E107" s="5" t="s">
        <v>1190</v>
      </c>
      <c r="F107" s="7" t="s">
        <v>1191</v>
      </c>
      <c r="G107" s="7" t="s">
        <v>1192</v>
      </c>
      <c r="H107" s="5" t="s">
        <v>1193</v>
      </c>
      <c r="I107" s="5" t="s">
        <v>538</v>
      </c>
    </row>
    <row r="108" spans="1:9" x14ac:dyDescent="0.2">
      <c r="A108" s="4" t="s">
        <v>1194</v>
      </c>
      <c r="B108" s="7" t="s">
        <v>1195</v>
      </c>
      <c r="C108" s="7" t="s">
        <v>1196</v>
      </c>
      <c r="D108" s="5" t="s">
        <v>1197</v>
      </c>
      <c r="E108" s="5" t="s">
        <v>1198</v>
      </c>
      <c r="F108" s="7" t="s">
        <v>1199</v>
      </c>
      <c r="G108" s="7" t="s">
        <v>1200</v>
      </c>
      <c r="H108" s="5" t="s">
        <v>867</v>
      </c>
      <c r="I108" s="5" t="s">
        <v>827</v>
      </c>
    </row>
    <row r="109" spans="1:9" x14ac:dyDescent="0.2">
      <c r="A109" s="4" t="s">
        <v>1201</v>
      </c>
      <c r="B109" s="7" t="s">
        <v>1202</v>
      </c>
      <c r="C109" s="7" t="s">
        <v>1203</v>
      </c>
      <c r="D109" s="5" t="s">
        <v>1204</v>
      </c>
      <c r="E109" s="5" t="s">
        <v>1205</v>
      </c>
      <c r="F109" s="7" t="s">
        <v>1206</v>
      </c>
      <c r="G109" s="7" t="s">
        <v>1207</v>
      </c>
      <c r="H109" s="5" t="s">
        <v>1208</v>
      </c>
      <c r="I109" s="5" t="s">
        <v>538</v>
      </c>
    </row>
    <row r="110" spans="1:9" x14ac:dyDescent="0.2">
      <c r="A110" s="4" t="s">
        <v>139</v>
      </c>
      <c r="B110" s="7" t="s">
        <v>240</v>
      </c>
      <c r="C110" s="7" t="s">
        <v>1209</v>
      </c>
      <c r="D110" s="5" t="s">
        <v>1210</v>
      </c>
      <c r="E110" s="5" t="s">
        <v>1205</v>
      </c>
      <c r="F110" s="7" t="s">
        <v>241</v>
      </c>
      <c r="G110" s="7" t="s">
        <v>1211</v>
      </c>
      <c r="H110" s="5" t="s">
        <v>1212</v>
      </c>
      <c r="I110" s="5" t="s">
        <v>1043</v>
      </c>
    </row>
    <row r="111" spans="1:9" x14ac:dyDescent="0.2">
      <c r="A111" s="4" t="s">
        <v>1213</v>
      </c>
      <c r="B111" s="7" t="s">
        <v>1214</v>
      </c>
      <c r="C111" s="7" t="s">
        <v>1215</v>
      </c>
      <c r="D111" s="5" t="s">
        <v>1216</v>
      </c>
      <c r="E111" s="5" t="s">
        <v>1217</v>
      </c>
      <c r="F111" s="7" t="s">
        <v>1218</v>
      </c>
      <c r="G111" s="7" t="s">
        <v>1219</v>
      </c>
      <c r="H111" s="5" t="s">
        <v>1220</v>
      </c>
      <c r="I111" s="5" t="s">
        <v>1221</v>
      </c>
    </row>
    <row r="112" spans="1:9" x14ac:dyDescent="0.2">
      <c r="A112" s="4" t="s">
        <v>41</v>
      </c>
      <c r="B112" s="7" t="s">
        <v>287</v>
      </c>
      <c r="C112" s="7" t="s">
        <v>1222</v>
      </c>
      <c r="D112" s="5" t="s">
        <v>1216</v>
      </c>
      <c r="E112" s="5" t="s">
        <v>1217</v>
      </c>
      <c r="F112" s="7" t="s">
        <v>288</v>
      </c>
      <c r="G112" s="7" t="s">
        <v>1223</v>
      </c>
      <c r="H112" s="5" t="s">
        <v>1224</v>
      </c>
      <c r="I112" s="5" t="s">
        <v>538</v>
      </c>
    </row>
    <row r="113" spans="1:9" x14ac:dyDescent="0.2">
      <c r="A113" s="4" t="s">
        <v>1225</v>
      </c>
      <c r="B113" s="7" t="s">
        <v>1226</v>
      </c>
      <c r="C113" s="7" t="s">
        <v>1227</v>
      </c>
      <c r="D113" s="5" t="s">
        <v>1228</v>
      </c>
      <c r="E113" s="5" t="s">
        <v>1229</v>
      </c>
      <c r="F113" s="7" t="s">
        <v>1230</v>
      </c>
      <c r="G113" s="7" t="s">
        <v>1231</v>
      </c>
      <c r="H113" s="5" t="s">
        <v>1232</v>
      </c>
      <c r="I113" s="5" t="s">
        <v>538</v>
      </c>
    </row>
    <row r="114" spans="1:9" x14ac:dyDescent="0.2">
      <c r="A114" s="4" t="s">
        <v>20</v>
      </c>
      <c r="B114" s="7" t="s">
        <v>212</v>
      </c>
      <c r="C114" s="7" t="s">
        <v>1233</v>
      </c>
      <c r="D114" s="5" t="s">
        <v>1234</v>
      </c>
      <c r="E114" s="5" t="s">
        <v>1229</v>
      </c>
      <c r="F114" s="7" t="s">
        <v>213</v>
      </c>
      <c r="G114" s="7" t="s">
        <v>1235</v>
      </c>
      <c r="H114" s="5" t="s">
        <v>1236</v>
      </c>
      <c r="I114" s="5" t="s">
        <v>538</v>
      </c>
    </row>
    <row r="115" spans="1:9" x14ac:dyDescent="0.2">
      <c r="A115" s="4" t="s">
        <v>1237</v>
      </c>
      <c r="B115" s="7" t="s">
        <v>1238</v>
      </c>
      <c r="C115" s="7" t="s">
        <v>1239</v>
      </c>
      <c r="D115" s="5" t="s">
        <v>1240</v>
      </c>
      <c r="E115" s="5" t="s">
        <v>1229</v>
      </c>
      <c r="F115" s="7" t="s">
        <v>1241</v>
      </c>
      <c r="G115" s="7" t="s">
        <v>1242</v>
      </c>
      <c r="H115" s="5" t="s">
        <v>1198</v>
      </c>
      <c r="I115" s="5" t="s">
        <v>538</v>
      </c>
    </row>
    <row r="116" spans="1:9" x14ac:dyDescent="0.2">
      <c r="A116" s="4" t="s">
        <v>1243</v>
      </c>
      <c r="B116" s="7" t="s">
        <v>1244</v>
      </c>
      <c r="C116" s="7" t="s">
        <v>1245</v>
      </c>
      <c r="D116" s="5" t="s">
        <v>934</v>
      </c>
      <c r="E116" s="5" t="s">
        <v>1229</v>
      </c>
      <c r="F116" s="7" t="s">
        <v>1246</v>
      </c>
      <c r="G116" s="7" t="s">
        <v>1247</v>
      </c>
      <c r="H116" s="5" t="s">
        <v>1248</v>
      </c>
      <c r="I116" s="5" t="s">
        <v>1075</v>
      </c>
    </row>
    <row r="117" spans="1:9" x14ac:dyDescent="0.2">
      <c r="A117" s="4" t="s">
        <v>1249</v>
      </c>
      <c r="B117" s="7" t="s">
        <v>1250</v>
      </c>
      <c r="C117" s="7" t="s">
        <v>1251</v>
      </c>
      <c r="D117" s="5" t="s">
        <v>1252</v>
      </c>
      <c r="E117" s="5" t="s">
        <v>1229</v>
      </c>
      <c r="F117" s="7" t="s">
        <v>1253</v>
      </c>
      <c r="G117" s="7" t="s">
        <v>1254</v>
      </c>
      <c r="H117" s="5" t="s">
        <v>1255</v>
      </c>
      <c r="I117" s="5" t="s">
        <v>538</v>
      </c>
    </row>
    <row r="118" spans="1:9" x14ac:dyDescent="0.2">
      <c r="A118" s="4" t="s">
        <v>1256</v>
      </c>
      <c r="B118" s="7" t="s">
        <v>1257</v>
      </c>
      <c r="C118" s="7" t="s">
        <v>1258</v>
      </c>
      <c r="D118" s="5" t="s">
        <v>1228</v>
      </c>
      <c r="E118" s="5" t="s">
        <v>1229</v>
      </c>
      <c r="F118" s="7" t="s">
        <v>1259</v>
      </c>
      <c r="G118" s="7" t="s">
        <v>1260</v>
      </c>
      <c r="H118" s="5" t="s">
        <v>1261</v>
      </c>
      <c r="I118" s="5" t="s">
        <v>538</v>
      </c>
    </row>
    <row r="119" spans="1:9" x14ac:dyDescent="0.2">
      <c r="A119" s="4" t="s">
        <v>141</v>
      </c>
      <c r="B119" s="7" t="s">
        <v>248</v>
      </c>
      <c r="C119" s="7" t="s">
        <v>1262</v>
      </c>
      <c r="D119" s="5" t="s">
        <v>1240</v>
      </c>
      <c r="E119" s="5" t="s">
        <v>1229</v>
      </c>
      <c r="F119" s="7" t="s">
        <v>249</v>
      </c>
      <c r="G119" s="7" t="s">
        <v>1263</v>
      </c>
      <c r="H119" s="5" t="s">
        <v>649</v>
      </c>
      <c r="I119" s="5" t="s">
        <v>909</v>
      </c>
    </row>
    <row r="120" spans="1:9" x14ac:dyDescent="0.2">
      <c r="A120" s="4" t="s">
        <v>143</v>
      </c>
      <c r="B120" s="7" t="s">
        <v>251</v>
      </c>
      <c r="C120" s="7" t="s">
        <v>1264</v>
      </c>
      <c r="D120" s="5" t="s">
        <v>1228</v>
      </c>
      <c r="E120" s="5" t="s">
        <v>1229</v>
      </c>
      <c r="F120" s="7" t="s">
        <v>252</v>
      </c>
      <c r="G120" s="7" t="s">
        <v>1265</v>
      </c>
      <c r="H120" s="5" t="s">
        <v>1266</v>
      </c>
      <c r="I120" s="5" t="s">
        <v>538</v>
      </c>
    </row>
    <row r="121" spans="1:9" x14ac:dyDescent="0.2">
      <c r="A121" s="4" t="s">
        <v>1267</v>
      </c>
      <c r="B121" s="7" t="s">
        <v>1268</v>
      </c>
      <c r="C121" s="7" t="s">
        <v>1269</v>
      </c>
      <c r="D121" s="5" t="s">
        <v>1270</v>
      </c>
      <c r="E121" s="5" t="s">
        <v>1229</v>
      </c>
      <c r="F121" s="7" t="s">
        <v>1271</v>
      </c>
      <c r="G121" s="7" t="s">
        <v>1272</v>
      </c>
      <c r="H121" s="5" t="s">
        <v>1273</v>
      </c>
      <c r="I121" s="5" t="s">
        <v>1075</v>
      </c>
    </row>
    <row r="122" spans="1:9" x14ac:dyDescent="0.2">
      <c r="A122" s="4" t="s">
        <v>1274</v>
      </c>
      <c r="B122" s="7" t="s">
        <v>1275</v>
      </c>
      <c r="C122" s="7" t="s">
        <v>1276</v>
      </c>
      <c r="D122" s="5" t="s">
        <v>934</v>
      </c>
      <c r="E122" s="5" t="s">
        <v>1229</v>
      </c>
      <c r="F122" s="7" t="s">
        <v>1277</v>
      </c>
      <c r="G122" s="7" t="s">
        <v>1278</v>
      </c>
      <c r="H122" s="5" t="s">
        <v>1279</v>
      </c>
      <c r="I122" s="5" t="s">
        <v>538</v>
      </c>
    </row>
    <row r="123" spans="1:9" x14ac:dyDescent="0.2">
      <c r="A123" s="4" t="s">
        <v>1280</v>
      </c>
      <c r="B123" s="7" t="s">
        <v>1281</v>
      </c>
      <c r="C123" s="7" t="s">
        <v>1282</v>
      </c>
      <c r="D123" s="5" t="s">
        <v>1234</v>
      </c>
      <c r="E123" s="5" t="s">
        <v>1229</v>
      </c>
      <c r="F123" s="7" t="s">
        <v>1283</v>
      </c>
      <c r="G123" s="7" t="s">
        <v>1284</v>
      </c>
      <c r="H123" s="5" t="s">
        <v>1285</v>
      </c>
      <c r="I123" s="5" t="s">
        <v>538</v>
      </c>
    </row>
    <row r="124" spans="1:9" x14ac:dyDescent="0.2">
      <c r="A124" s="4" t="s">
        <v>1286</v>
      </c>
      <c r="B124" s="7" t="s">
        <v>937</v>
      </c>
      <c r="C124" s="7" t="s">
        <v>1287</v>
      </c>
      <c r="D124" s="5" t="s">
        <v>1228</v>
      </c>
      <c r="E124" s="5" t="s">
        <v>1229</v>
      </c>
      <c r="F124" s="7" t="s">
        <v>1288</v>
      </c>
      <c r="G124" s="7" t="s">
        <v>1289</v>
      </c>
      <c r="H124" s="5" t="s">
        <v>1290</v>
      </c>
      <c r="I124" s="5" t="s">
        <v>1043</v>
      </c>
    </row>
    <row r="125" spans="1:9" x14ac:dyDescent="0.2">
      <c r="A125" s="4" t="s">
        <v>1291</v>
      </c>
      <c r="B125" s="7" t="s">
        <v>1292</v>
      </c>
      <c r="C125" s="7" t="s">
        <v>1293</v>
      </c>
      <c r="D125" s="5" t="s">
        <v>1252</v>
      </c>
      <c r="E125" s="5" t="s">
        <v>1229</v>
      </c>
      <c r="F125" s="7" t="s">
        <v>1294</v>
      </c>
      <c r="G125" s="7" t="s">
        <v>1295</v>
      </c>
      <c r="H125" s="5" t="s">
        <v>1221</v>
      </c>
      <c r="I125" s="5" t="s">
        <v>649</v>
      </c>
    </row>
    <row r="126" spans="1:9" x14ac:dyDescent="0.2">
      <c r="A126" s="4" t="s">
        <v>1296</v>
      </c>
      <c r="B126" s="7" t="s">
        <v>1297</v>
      </c>
      <c r="C126" s="7" t="s">
        <v>1298</v>
      </c>
      <c r="D126" s="5" t="s">
        <v>1270</v>
      </c>
      <c r="E126" s="5" t="s">
        <v>1229</v>
      </c>
      <c r="F126" s="7" t="s">
        <v>1299</v>
      </c>
      <c r="G126" s="7" t="s">
        <v>1300</v>
      </c>
      <c r="H126" s="5" t="s">
        <v>748</v>
      </c>
      <c r="I126" s="5" t="s">
        <v>582</v>
      </c>
    </row>
    <row r="127" spans="1:9" x14ac:dyDescent="0.2">
      <c r="A127" s="4" t="s">
        <v>1301</v>
      </c>
      <c r="B127" s="7" t="s">
        <v>1302</v>
      </c>
      <c r="C127" s="7" t="s">
        <v>1303</v>
      </c>
      <c r="D127" s="5" t="s">
        <v>1304</v>
      </c>
      <c r="E127" s="5" t="s">
        <v>1305</v>
      </c>
      <c r="F127" s="7" t="s">
        <v>1306</v>
      </c>
      <c r="G127" s="7" t="s">
        <v>1307</v>
      </c>
      <c r="H127" s="5" t="s">
        <v>1308</v>
      </c>
      <c r="I127" s="5" t="s">
        <v>538</v>
      </c>
    </row>
    <row r="128" spans="1:9" x14ac:dyDescent="0.2">
      <c r="A128" s="4" t="s">
        <v>1309</v>
      </c>
      <c r="B128" s="7" t="s">
        <v>1310</v>
      </c>
      <c r="C128" s="7" t="s">
        <v>1311</v>
      </c>
      <c r="D128" s="5" t="s">
        <v>1312</v>
      </c>
      <c r="E128" s="5" t="s">
        <v>1305</v>
      </c>
      <c r="F128" s="7" t="s">
        <v>1313</v>
      </c>
      <c r="G128" s="7" t="s">
        <v>1314</v>
      </c>
      <c r="H128" s="5" t="s">
        <v>1315</v>
      </c>
      <c r="I128" s="5" t="s">
        <v>538</v>
      </c>
    </row>
    <row r="129" spans="1:9" x14ac:dyDescent="0.2">
      <c r="A129" s="4" t="s">
        <v>22</v>
      </c>
      <c r="B129" s="7" t="s">
        <v>216</v>
      </c>
      <c r="C129" s="7" t="s">
        <v>1316</v>
      </c>
      <c r="D129" s="5" t="s">
        <v>1304</v>
      </c>
      <c r="E129" s="5" t="s">
        <v>1305</v>
      </c>
      <c r="F129" s="7" t="s">
        <v>217</v>
      </c>
      <c r="G129" s="7" t="s">
        <v>1317</v>
      </c>
      <c r="H129" s="5" t="s">
        <v>1318</v>
      </c>
      <c r="I129" s="5" t="s">
        <v>538</v>
      </c>
    </row>
    <row r="130" spans="1:9" x14ac:dyDescent="0.2">
      <c r="A130" s="4" t="s">
        <v>1319</v>
      </c>
      <c r="B130" s="7" t="s">
        <v>1320</v>
      </c>
      <c r="C130" s="7" t="s">
        <v>1321</v>
      </c>
      <c r="D130" s="5" t="s">
        <v>1322</v>
      </c>
      <c r="E130" s="5" t="s">
        <v>1305</v>
      </c>
      <c r="F130" s="7" t="s">
        <v>1323</v>
      </c>
      <c r="G130" s="7" t="s">
        <v>1324</v>
      </c>
      <c r="H130" s="5" t="s">
        <v>1325</v>
      </c>
      <c r="I130" s="5" t="s">
        <v>538</v>
      </c>
    </row>
    <row r="131" spans="1:9" x14ac:dyDescent="0.2">
      <c r="A131" s="4" t="s">
        <v>1326</v>
      </c>
      <c r="B131" s="7" t="s">
        <v>1327</v>
      </c>
      <c r="C131" s="7" t="s">
        <v>1328</v>
      </c>
      <c r="D131" s="5" t="s">
        <v>1304</v>
      </c>
      <c r="E131" s="5" t="s">
        <v>1305</v>
      </c>
      <c r="F131" s="7" t="s">
        <v>1329</v>
      </c>
      <c r="G131" s="7" t="s">
        <v>1330</v>
      </c>
      <c r="H131" s="5" t="s">
        <v>618</v>
      </c>
      <c r="I131" s="5" t="s">
        <v>619</v>
      </c>
    </row>
    <row r="132" spans="1:9" x14ac:dyDescent="0.2">
      <c r="A132" s="4" t="s">
        <v>1331</v>
      </c>
      <c r="B132" s="7" t="s">
        <v>1332</v>
      </c>
      <c r="C132" s="7" t="s">
        <v>1333</v>
      </c>
      <c r="D132" s="5" t="s">
        <v>1304</v>
      </c>
      <c r="E132" s="5" t="s">
        <v>1305</v>
      </c>
      <c r="F132" s="7" t="s">
        <v>1334</v>
      </c>
      <c r="G132" s="7" t="s">
        <v>1335</v>
      </c>
      <c r="H132" s="5" t="s">
        <v>1336</v>
      </c>
      <c r="I132" s="5" t="s">
        <v>538</v>
      </c>
    </row>
    <row r="133" spans="1:9" x14ac:dyDescent="0.2">
      <c r="A133" s="4" t="s">
        <v>1337</v>
      </c>
      <c r="B133" s="7" t="s">
        <v>1338</v>
      </c>
      <c r="C133" s="7" t="s">
        <v>1339</v>
      </c>
      <c r="D133" s="5" t="s">
        <v>1304</v>
      </c>
      <c r="E133" s="5" t="s">
        <v>1305</v>
      </c>
      <c r="F133" s="7" t="s">
        <v>1340</v>
      </c>
      <c r="G133" s="7" t="s">
        <v>1341</v>
      </c>
      <c r="H133" s="5" t="s">
        <v>1342</v>
      </c>
      <c r="I133" s="5" t="s">
        <v>538</v>
      </c>
    </row>
    <row r="134" spans="1:9" x14ac:dyDescent="0.2">
      <c r="A134" s="4" t="s">
        <v>1343</v>
      </c>
      <c r="B134" s="7" t="s">
        <v>1344</v>
      </c>
      <c r="C134" s="7" t="s">
        <v>1345</v>
      </c>
      <c r="D134" s="5" t="s">
        <v>1061</v>
      </c>
      <c r="E134" s="5" t="s">
        <v>1346</v>
      </c>
      <c r="F134" s="7" t="s">
        <v>1347</v>
      </c>
      <c r="G134" s="7" t="s">
        <v>1348</v>
      </c>
      <c r="H134" s="5" t="s">
        <v>565</v>
      </c>
      <c r="I134" s="5" t="s">
        <v>748</v>
      </c>
    </row>
    <row r="135" spans="1:9" x14ac:dyDescent="0.2">
      <c r="A135" s="4" t="s">
        <v>1349</v>
      </c>
      <c r="B135" s="7" t="s">
        <v>1350</v>
      </c>
      <c r="C135" s="7" t="s">
        <v>1351</v>
      </c>
      <c r="D135" s="5" t="s">
        <v>771</v>
      </c>
      <c r="E135" s="5" t="s">
        <v>1352</v>
      </c>
      <c r="F135" s="7" t="s">
        <v>1353</v>
      </c>
      <c r="G135" s="7" t="s">
        <v>1354</v>
      </c>
      <c r="H135" s="5" t="s">
        <v>1355</v>
      </c>
      <c r="I135" s="5" t="s">
        <v>827</v>
      </c>
    </row>
    <row r="136" spans="1:9" x14ac:dyDescent="0.2">
      <c r="A136" s="4" t="s">
        <v>1356</v>
      </c>
      <c r="B136" s="7" t="s">
        <v>1357</v>
      </c>
      <c r="C136" s="7" t="s">
        <v>1358</v>
      </c>
      <c r="D136" s="5" t="s">
        <v>1359</v>
      </c>
      <c r="E136" s="5" t="s">
        <v>1360</v>
      </c>
      <c r="F136" s="7" t="s">
        <v>1361</v>
      </c>
      <c r="G136" s="7" t="s">
        <v>1362</v>
      </c>
      <c r="H136" s="5" t="s">
        <v>1363</v>
      </c>
      <c r="I136" s="5" t="s">
        <v>538</v>
      </c>
    </row>
    <row r="137" spans="1:9" x14ac:dyDescent="0.2">
      <c r="A137" s="4" t="s">
        <v>1364</v>
      </c>
      <c r="B137" s="7" t="s">
        <v>1365</v>
      </c>
      <c r="C137" s="7" t="s">
        <v>1366</v>
      </c>
      <c r="D137" s="5" t="s">
        <v>1359</v>
      </c>
      <c r="E137" s="5" t="s">
        <v>1367</v>
      </c>
      <c r="F137" s="7" t="s">
        <v>1368</v>
      </c>
      <c r="G137" s="7" t="s">
        <v>1369</v>
      </c>
      <c r="H137" s="5" t="s">
        <v>1370</v>
      </c>
      <c r="I137" s="5" t="s">
        <v>538</v>
      </c>
    </row>
    <row r="138" spans="1:9" x14ac:dyDescent="0.2">
      <c r="A138" s="4" t="s">
        <v>1371</v>
      </c>
      <c r="B138" s="7" t="s">
        <v>1372</v>
      </c>
      <c r="C138" s="7" t="s">
        <v>1373</v>
      </c>
      <c r="D138" s="5" t="s">
        <v>1374</v>
      </c>
      <c r="E138" s="5" t="s">
        <v>1375</v>
      </c>
      <c r="F138" s="7" t="s">
        <v>1376</v>
      </c>
      <c r="G138" s="7" t="s">
        <v>1377</v>
      </c>
      <c r="H138" s="5" t="s">
        <v>1378</v>
      </c>
      <c r="I138" s="5" t="s">
        <v>582</v>
      </c>
    </row>
    <row r="139" spans="1:9" x14ac:dyDescent="0.2">
      <c r="A139" s="4" t="s">
        <v>1379</v>
      </c>
      <c r="B139" s="7" t="s">
        <v>1380</v>
      </c>
      <c r="C139" s="7" t="s">
        <v>1381</v>
      </c>
      <c r="D139" s="5" t="s">
        <v>1382</v>
      </c>
      <c r="E139" s="5" t="s">
        <v>1383</v>
      </c>
      <c r="F139" s="7" t="s">
        <v>1384</v>
      </c>
      <c r="G139" s="7" t="s">
        <v>1385</v>
      </c>
      <c r="H139" s="5" t="s">
        <v>1386</v>
      </c>
      <c r="I139" s="5" t="s">
        <v>538</v>
      </c>
    </row>
    <row r="140" spans="1:9" x14ac:dyDescent="0.2">
      <c r="A140" s="4" t="s">
        <v>1387</v>
      </c>
      <c r="B140" s="7" t="s">
        <v>1388</v>
      </c>
      <c r="C140" s="7" t="s">
        <v>1389</v>
      </c>
      <c r="D140" s="5" t="s">
        <v>1390</v>
      </c>
      <c r="E140" s="5" t="s">
        <v>1383</v>
      </c>
      <c r="F140" s="7" t="s">
        <v>1391</v>
      </c>
      <c r="G140" s="7" t="s">
        <v>1392</v>
      </c>
      <c r="H140" s="5" t="s">
        <v>992</v>
      </c>
      <c r="I140" s="5" t="s">
        <v>538</v>
      </c>
    </row>
    <row r="141" spans="1:9" x14ac:dyDescent="0.2">
      <c r="A141" s="4" t="s">
        <v>1393</v>
      </c>
      <c r="B141" s="7" t="s">
        <v>1394</v>
      </c>
      <c r="C141" s="7" t="s">
        <v>1395</v>
      </c>
      <c r="D141" s="5" t="s">
        <v>1382</v>
      </c>
      <c r="E141" s="5" t="s">
        <v>1383</v>
      </c>
      <c r="F141" s="7" t="s">
        <v>1396</v>
      </c>
      <c r="G141" s="7" t="s">
        <v>1397</v>
      </c>
      <c r="H141" s="5" t="s">
        <v>1398</v>
      </c>
      <c r="I141" s="5" t="s">
        <v>538</v>
      </c>
    </row>
    <row r="142" spans="1:9" x14ac:dyDescent="0.2">
      <c r="A142" s="4" t="s">
        <v>1399</v>
      </c>
      <c r="B142" s="7" t="s">
        <v>1400</v>
      </c>
      <c r="C142" s="7" t="s">
        <v>1401</v>
      </c>
      <c r="D142" s="5" t="s">
        <v>1382</v>
      </c>
      <c r="E142" s="5" t="s">
        <v>1383</v>
      </c>
      <c r="F142" s="7" t="s">
        <v>1402</v>
      </c>
      <c r="G142" s="7" t="s">
        <v>1403</v>
      </c>
      <c r="H142" s="5" t="s">
        <v>1404</v>
      </c>
      <c r="I142" s="5" t="s">
        <v>538</v>
      </c>
    </row>
    <row r="143" spans="1:9" x14ac:dyDescent="0.2">
      <c r="A143" s="4" t="s">
        <v>1405</v>
      </c>
      <c r="B143" s="7" t="s">
        <v>1406</v>
      </c>
      <c r="C143" s="7" t="s">
        <v>1407</v>
      </c>
      <c r="D143" s="5" t="s">
        <v>1408</v>
      </c>
      <c r="E143" s="5" t="s">
        <v>1383</v>
      </c>
      <c r="F143" s="7" t="s">
        <v>1409</v>
      </c>
      <c r="G143" s="7" t="s">
        <v>1410</v>
      </c>
      <c r="H143" s="5" t="s">
        <v>1411</v>
      </c>
      <c r="I143" s="5" t="s">
        <v>1043</v>
      </c>
    </row>
    <row r="144" spans="1:9" x14ac:dyDescent="0.2">
      <c r="A144" s="4" t="s">
        <v>1412</v>
      </c>
      <c r="B144" s="7" t="s">
        <v>1413</v>
      </c>
      <c r="C144" s="7" t="s">
        <v>1414</v>
      </c>
      <c r="D144" s="5" t="s">
        <v>1382</v>
      </c>
      <c r="E144" s="5" t="s">
        <v>1383</v>
      </c>
      <c r="F144" s="7" t="s">
        <v>1415</v>
      </c>
      <c r="G144" s="7" t="s">
        <v>1416</v>
      </c>
      <c r="H144" s="5" t="s">
        <v>760</v>
      </c>
      <c r="I144" s="5" t="s">
        <v>538</v>
      </c>
    </row>
    <row r="145" spans="1:9" x14ac:dyDescent="0.2">
      <c r="A145" s="4" t="s">
        <v>1417</v>
      </c>
      <c r="B145" s="7" t="s">
        <v>1418</v>
      </c>
      <c r="C145" s="7" t="s">
        <v>1419</v>
      </c>
      <c r="D145" s="5" t="s">
        <v>1420</v>
      </c>
      <c r="E145" s="5" t="s">
        <v>1421</v>
      </c>
      <c r="F145" s="7" t="s">
        <v>1422</v>
      </c>
      <c r="G145" s="7" t="s">
        <v>1423</v>
      </c>
      <c r="H145" s="5" t="s">
        <v>1424</v>
      </c>
      <c r="I145" s="5" t="s">
        <v>538</v>
      </c>
    </row>
    <row r="146" spans="1:9" x14ac:dyDescent="0.2">
      <c r="A146" s="4" t="s">
        <v>1425</v>
      </c>
      <c r="B146" s="7" t="s">
        <v>1426</v>
      </c>
      <c r="C146" s="7" t="s">
        <v>1427</v>
      </c>
      <c r="D146" s="5" t="s">
        <v>1428</v>
      </c>
      <c r="E146" s="5" t="s">
        <v>1429</v>
      </c>
      <c r="F146" s="7" t="s">
        <v>1288</v>
      </c>
      <c r="G146" s="7" t="s">
        <v>1430</v>
      </c>
      <c r="H146" s="5" t="s">
        <v>1431</v>
      </c>
      <c r="I146" s="5" t="s">
        <v>997</v>
      </c>
    </row>
    <row r="147" spans="1:9" x14ac:dyDescent="0.2">
      <c r="A147" s="4" t="s">
        <v>157</v>
      </c>
      <c r="B147" s="7" t="s">
        <v>297</v>
      </c>
      <c r="C147" s="7" t="s">
        <v>1432</v>
      </c>
      <c r="D147" s="5" t="s">
        <v>1428</v>
      </c>
      <c r="E147" s="5" t="s">
        <v>1429</v>
      </c>
      <c r="F147" s="7" t="s">
        <v>298</v>
      </c>
      <c r="G147" s="7" t="s">
        <v>1433</v>
      </c>
      <c r="H147" s="5" t="s">
        <v>1434</v>
      </c>
      <c r="I147" s="5" t="s">
        <v>748</v>
      </c>
    </row>
    <row r="148" spans="1:9" x14ac:dyDescent="0.2">
      <c r="A148" s="4" t="s">
        <v>1435</v>
      </c>
      <c r="B148" s="7" t="s">
        <v>1436</v>
      </c>
      <c r="C148" s="7" t="s">
        <v>1437</v>
      </c>
      <c r="D148" s="5" t="s">
        <v>1438</v>
      </c>
      <c r="E148" s="5" t="s">
        <v>1439</v>
      </c>
      <c r="F148" s="7" t="s">
        <v>1440</v>
      </c>
      <c r="G148" s="7" t="s">
        <v>1441</v>
      </c>
      <c r="H148" s="5" t="s">
        <v>1442</v>
      </c>
      <c r="I148" s="5" t="s">
        <v>636</v>
      </c>
    </row>
    <row r="149" spans="1:9" x14ac:dyDescent="0.2">
      <c r="A149" s="4" t="s">
        <v>145</v>
      </c>
      <c r="B149" s="7" t="s">
        <v>259</v>
      </c>
      <c r="C149" s="7" t="s">
        <v>1443</v>
      </c>
      <c r="D149" s="5" t="s">
        <v>1444</v>
      </c>
      <c r="E149" s="5" t="s">
        <v>1445</v>
      </c>
      <c r="F149" s="7" t="s">
        <v>260</v>
      </c>
      <c r="G149" s="7" t="s">
        <v>1446</v>
      </c>
      <c r="H149" s="5" t="s">
        <v>1359</v>
      </c>
      <c r="I149" s="5" t="s">
        <v>538</v>
      </c>
    </row>
    <row r="150" spans="1:9" x14ac:dyDescent="0.2">
      <c r="A150" s="4" t="s">
        <v>1447</v>
      </c>
      <c r="B150" s="7" t="s">
        <v>1448</v>
      </c>
      <c r="C150" s="7" t="s">
        <v>1449</v>
      </c>
      <c r="D150" s="5" t="s">
        <v>1450</v>
      </c>
      <c r="E150" s="5" t="s">
        <v>1451</v>
      </c>
      <c r="F150" s="7" t="s">
        <v>1452</v>
      </c>
      <c r="G150" s="7" t="s">
        <v>1453</v>
      </c>
      <c r="H150" s="5" t="s">
        <v>1454</v>
      </c>
      <c r="I150" s="5" t="s">
        <v>538</v>
      </c>
    </row>
    <row r="151" spans="1:9" x14ac:dyDescent="0.2">
      <c r="A151" s="4" t="s">
        <v>1455</v>
      </c>
      <c r="B151" s="7" t="s">
        <v>170</v>
      </c>
      <c r="C151" s="7" t="s">
        <v>1456</v>
      </c>
      <c r="D151" s="5" t="s">
        <v>1457</v>
      </c>
      <c r="E151" s="5" t="s">
        <v>1458</v>
      </c>
      <c r="F151" s="7" t="s">
        <v>1459</v>
      </c>
      <c r="G151" s="7" t="s">
        <v>1460</v>
      </c>
      <c r="H151" s="5" t="s">
        <v>1461</v>
      </c>
      <c r="I151" s="5" t="s">
        <v>538</v>
      </c>
    </row>
    <row r="152" spans="1:9" x14ac:dyDescent="0.2">
      <c r="A152" s="4" t="s">
        <v>1462</v>
      </c>
      <c r="B152" s="7" t="s">
        <v>1463</v>
      </c>
      <c r="C152" s="7" t="s">
        <v>1464</v>
      </c>
      <c r="D152" s="5" t="s">
        <v>1457</v>
      </c>
      <c r="E152" s="5" t="s">
        <v>1458</v>
      </c>
      <c r="F152" s="7" t="s">
        <v>1465</v>
      </c>
      <c r="G152" s="7" t="s">
        <v>1466</v>
      </c>
      <c r="H152" s="5" t="s">
        <v>1467</v>
      </c>
      <c r="I152" s="5" t="s">
        <v>538</v>
      </c>
    </row>
    <row r="153" spans="1:9" x14ac:dyDescent="0.2">
      <c r="A153" s="4" t="s">
        <v>1468</v>
      </c>
      <c r="B153" s="7" t="s">
        <v>1469</v>
      </c>
      <c r="C153" s="7" t="s">
        <v>1470</v>
      </c>
      <c r="D153" s="5" t="s">
        <v>1471</v>
      </c>
      <c r="E153" s="5" t="s">
        <v>1458</v>
      </c>
      <c r="F153" s="7" t="s">
        <v>1472</v>
      </c>
      <c r="G153" s="7" t="s">
        <v>1473</v>
      </c>
      <c r="H153" s="5" t="s">
        <v>1474</v>
      </c>
      <c r="I153" s="5" t="s">
        <v>997</v>
      </c>
    </row>
    <row r="154" spans="1:9" x14ac:dyDescent="0.2">
      <c r="A154" s="4" t="s">
        <v>14</v>
      </c>
      <c r="B154" s="7" t="s">
        <v>196</v>
      </c>
      <c r="C154" s="7" t="s">
        <v>1475</v>
      </c>
      <c r="D154" s="5" t="s">
        <v>1476</v>
      </c>
      <c r="E154" s="5" t="s">
        <v>1458</v>
      </c>
      <c r="F154" s="7" t="s">
        <v>197</v>
      </c>
      <c r="G154" s="7" t="s">
        <v>337</v>
      </c>
      <c r="H154" s="5" t="s">
        <v>1477</v>
      </c>
      <c r="I154" s="5" t="s">
        <v>538</v>
      </c>
    </row>
    <row r="155" spans="1:9" x14ac:dyDescent="0.2">
      <c r="A155" s="4" t="s">
        <v>135</v>
      </c>
      <c r="B155" s="7" t="s">
        <v>208</v>
      </c>
      <c r="C155" s="7" t="s">
        <v>1478</v>
      </c>
      <c r="D155" s="5" t="s">
        <v>1457</v>
      </c>
      <c r="E155" s="5" t="s">
        <v>1458</v>
      </c>
      <c r="F155" s="7" t="s">
        <v>209</v>
      </c>
      <c r="G155" s="7" t="s">
        <v>1479</v>
      </c>
      <c r="H155" s="5" t="s">
        <v>903</v>
      </c>
      <c r="I155" s="5" t="s">
        <v>688</v>
      </c>
    </row>
    <row r="156" spans="1:9" x14ac:dyDescent="0.2">
      <c r="A156" s="4" t="s">
        <v>1480</v>
      </c>
      <c r="B156" s="7" t="s">
        <v>1481</v>
      </c>
      <c r="C156" s="7" t="s">
        <v>1482</v>
      </c>
      <c r="D156" s="5" t="s">
        <v>1457</v>
      </c>
      <c r="E156" s="5" t="s">
        <v>1458</v>
      </c>
      <c r="F156" s="7" t="s">
        <v>1481</v>
      </c>
      <c r="G156" s="7" t="s">
        <v>1481</v>
      </c>
      <c r="H156" s="5" t="s">
        <v>1483</v>
      </c>
      <c r="I156" s="5" t="s">
        <v>909</v>
      </c>
    </row>
    <row r="157" spans="1:9" x14ac:dyDescent="0.2">
      <c r="A157" s="4" t="s">
        <v>1484</v>
      </c>
      <c r="B157" s="7" t="s">
        <v>1485</v>
      </c>
      <c r="C157" s="7" t="s">
        <v>1486</v>
      </c>
      <c r="D157" s="5" t="s">
        <v>1487</v>
      </c>
      <c r="E157" s="5" t="s">
        <v>1458</v>
      </c>
      <c r="F157" s="7" t="s">
        <v>1488</v>
      </c>
      <c r="G157" s="7" t="s">
        <v>1489</v>
      </c>
      <c r="H157" s="5" t="s">
        <v>1490</v>
      </c>
      <c r="I157" s="5" t="s">
        <v>582</v>
      </c>
    </row>
    <row r="158" spans="1:9" x14ac:dyDescent="0.2">
      <c r="A158" s="4" t="s">
        <v>1491</v>
      </c>
      <c r="B158" s="7" t="s">
        <v>1492</v>
      </c>
      <c r="C158" s="7" t="s">
        <v>1493</v>
      </c>
      <c r="D158" s="5" t="s">
        <v>1487</v>
      </c>
      <c r="E158" s="5" t="s">
        <v>1458</v>
      </c>
      <c r="F158" s="7" t="s">
        <v>1494</v>
      </c>
      <c r="G158" s="7" t="s">
        <v>1495</v>
      </c>
      <c r="H158" s="5" t="s">
        <v>1496</v>
      </c>
      <c r="I158" s="5" t="s">
        <v>538</v>
      </c>
    </row>
    <row r="159" spans="1:9" x14ac:dyDescent="0.2">
      <c r="A159" s="4" t="s">
        <v>1497</v>
      </c>
      <c r="B159" s="7" t="s">
        <v>1498</v>
      </c>
      <c r="C159" s="7" t="s">
        <v>1499</v>
      </c>
      <c r="D159" s="5" t="s">
        <v>1500</v>
      </c>
      <c r="E159" s="5" t="s">
        <v>1458</v>
      </c>
      <c r="F159" s="7" t="s">
        <v>1501</v>
      </c>
      <c r="G159" s="7" t="s">
        <v>1502</v>
      </c>
      <c r="H159" s="5" t="s">
        <v>1503</v>
      </c>
      <c r="I159" s="5" t="s">
        <v>538</v>
      </c>
    </row>
    <row r="160" spans="1:9" x14ac:dyDescent="0.2">
      <c r="A160" s="4" t="s">
        <v>1504</v>
      </c>
      <c r="B160" s="7" t="s">
        <v>1505</v>
      </c>
      <c r="C160" s="7" t="s">
        <v>1506</v>
      </c>
      <c r="D160" s="5" t="s">
        <v>1507</v>
      </c>
      <c r="E160" s="5" t="s">
        <v>1458</v>
      </c>
      <c r="F160" s="7" t="s">
        <v>1508</v>
      </c>
      <c r="G160" s="7" t="s">
        <v>1509</v>
      </c>
      <c r="H160" s="5" t="s">
        <v>1510</v>
      </c>
      <c r="I160" s="5" t="s">
        <v>1151</v>
      </c>
    </row>
    <row r="161" spans="1:9" x14ac:dyDescent="0.2">
      <c r="A161" s="4" t="s">
        <v>1511</v>
      </c>
      <c r="B161" s="7" t="s">
        <v>1512</v>
      </c>
      <c r="C161" s="7" t="s">
        <v>1513</v>
      </c>
      <c r="D161" s="5" t="s">
        <v>537</v>
      </c>
      <c r="E161" s="5" t="s">
        <v>1514</v>
      </c>
      <c r="F161" s="7" t="s">
        <v>1515</v>
      </c>
      <c r="G161" s="7" t="s">
        <v>1516</v>
      </c>
      <c r="H161" s="5" t="s">
        <v>1517</v>
      </c>
      <c r="I161" s="5" t="s">
        <v>649</v>
      </c>
    </row>
    <row r="162" spans="1:9" x14ac:dyDescent="0.2">
      <c r="A162" s="4" t="s">
        <v>1518</v>
      </c>
      <c r="B162" s="7" t="s">
        <v>1519</v>
      </c>
      <c r="C162" s="7" t="s">
        <v>1520</v>
      </c>
      <c r="D162" s="5" t="s">
        <v>1521</v>
      </c>
      <c r="E162" s="5" t="s">
        <v>1514</v>
      </c>
      <c r="F162" s="7" t="s">
        <v>1522</v>
      </c>
      <c r="G162" s="7" t="s">
        <v>1523</v>
      </c>
      <c r="H162" s="5" t="s">
        <v>873</v>
      </c>
      <c r="I162" s="5" t="s">
        <v>582</v>
      </c>
    </row>
    <row r="163" spans="1:9" x14ac:dyDescent="0.2">
      <c r="A163" s="4" t="s">
        <v>155</v>
      </c>
      <c r="B163" s="7" t="s">
        <v>293</v>
      </c>
      <c r="C163" s="7" t="s">
        <v>1524</v>
      </c>
      <c r="D163" s="5" t="s">
        <v>1232</v>
      </c>
      <c r="E163" s="5" t="s">
        <v>1514</v>
      </c>
      <c r="F163" s="7" t="s">
        <v>294</v>
      </c>
      <c r="G163" s="7" t="s">
        <v>1525</v>
      </c>
      <c r="H163" s="5" t="s">
        <v>1526</v>
      </c>
      <c r="I163" s="5" t="s">
        <v>538</v>
      </c>
    </row>
    <row r="164" spans="1:9" x14ac:dyDescent="0.2">
      <c r="A164" s="4" t="s">
        <v>1527</v>
      </c>
      <c r="B164" s="7" t="s">
        <v>1528</v>
      </c>
      <c r="C164" s="7" t="s">
        <v>1529</v>
      </c>
      <c r="D164" s="5" t="s">
        <v>1530</v>
      </c>
      <c r="E164" s="5" t="s">
        <v>1531</v>
      </c>
      <c r="F164" s="7" t="s">
        <v>1532</v>
      </c>
      <c r="G164" s="7" t="s">
        <v>1533</v>
      </c>
      <c r="H164" s="5" t="s">
        <v>1534</v>
      </c>
      <c r="I164" s="5" t="s">
        <v>582</v>
      </c>
    </row>
    <row r="165" spans="1:9" x14ac:dyDescent="0.2">
      <c r="A165" s="4" t="s">
        <v>1535</v>
      </c>
      <c r="B165" s="7" t="s">
        <v>1536</v>
      </c>
      <c r="C165" s="7" t="s">
        <v>1537</v>
      </c>
      <c r="D165" s="5" t="s">
        <v>1538</v>
      </c>
      <c r="E165" s="5" t="s">
        <v>1539</v>
      </c>
      <c r="F165" s="7" t="s">
        <v>1540</v>
      </c>
      <c r="G165" s="7" t="s">
        <v>1541</v>
      </c>
      <c r="H165" s="5" t="s">
        <v>1542</v>
      </c>
      <c r="I165" s="5" t="s">
        <v>538</v>
      </c>
    </row>
    <row r="166" spans="1:9" x14ac:dyDescent="0.2">
      <c r="A166" s="4" t="s">
        <v>1543</v>
      </c>
      <c r="B166" s="7" t="s">
        <v>1544</v>
      </c>
      <c r="C166" s="7" t="s">
        <v>1545</v>
      </c>
      <c r="D166" s="5" t="s">
        <v>1538</v>
      </c>
      <c r="E166" s="5" t="s">
        <v>1539</v>
      </c>
      <c r="F166" s="7" t="s">
        <v>1546</v>
      </c>
      <c r="G166" s="7" t="s">
        <v>1547</v>
      </c>
      <c r="H166" s="5" t="s">
        <v>1539</v>
      </c>
      <c r="I166" s="5" t="s">
        <v>538</v>
      </c>
    </row>
    <row r="167" spans="1:9" x14ac:dyDescent="0.2">
      <c r="A167" s="4" t="s">
        <v>1548</v>
      </c>
      <c r="B167" s="7" t="s">
        <v>1549</v>
      </c>
      <c r="C167" s="7" t="s">
        <v>1550</v>
      </c>
      <c r="D167" s="5" t="s">
        <v>1551</v>
      </c>
      <c r="E167" s="5" t="s">
        <v>1539</v>
      </c>
      <c r="F167" s="7" t="s">
        <v>1552</v>
      </c>
      <c r="G167" s="7" t="s">
        <v>1553</v>
      </c>
      <c r="H167" s="5" t="s">
        <v>1490</v>
      </c>
      <c r="I167" s="5" t="s">
        <v>582</v>
      </c>
    </row>
    <row r="168" spans="1:9" x14ac:dyDescent="0.2">
      <c r="A168" s="4" t="s">
        <v>1554</v>
      </c>
      <c r="B168" s="7" t="s">
        <v>1555</v>
      </c>
      <c r="C168" s="7" t="s">
        <v>1556</v>
      </c>
      <c r="D168" s="5" t="s">
        <v>1557</v>
      </c>
      <c r="E168" s="5" t="s">
        <v>1539</v>
      </c>
      <c r="F168" s="7" t="s">
        <v>1558</v>
      </c>
      <c r="G168" s="7" t="s">
        <v>1559</v>
      </c>
      <c r="H168" s="5" t="s">
        <v>1560</v>
      </c>
      <c r="I168" s="5" t="s">
        <v>582</v>
      </c>
    </row>
    <row r="169" spans="1:9" x14ac:dyDescent="0.2">
      <c r="A169" s="4" t="s">
        <v>1561</v>
      </c>
      <c r="B169" s="7" t="s">
        <v>1562</v>
      </c>
      <c r="C169" s="7" t="s">
        <v>1563</v>
      </c>
      <c r="D169" s="5" t="s">
        <v>1564</v>
      </c>
      <c r="E169" s="5" t="s">
        <v>1565</v>
      </c>
      <c r="F169" s="7" t="s">
        <v>1566</v>
      </c>
      <c r="G169" s="7" t="s">
        <v>1567</v>
      </c>
      <c r="H169" s="5" t="s">
        <v>1568</v>
      </c>
      <c r="I169" s="5" t="s">
        <v>538</v>
      </c>
    </row>
    <row r="170" spans="1:9" x14ac:dyDescent="0.2">
      <c r="A170" s="4" t="s">
        <v>1569</v>
      </c>
      <c r="B170" s="7" t="s">
        <v>1570</v>
      </c>
      <c r="C170" s="7" t="s">
        <v>1571</v>
      </c>
      <c r="D170" s="5" t="s">
        <v>721</v>
      </c>
      <c r="E170" s="5" t="s">
        <v>1572</v>
      </c>
      <c r="F170" s="7" t="s">
        <v>1573</v>
      </c>
      <c r="G170" s="7" t="s">
        <v>1574</v>
      </c>
      <c r="H170" s="5" t="s">
        <v>1575</v>
      </c>
      <c r="I170" s="5" t="s">
        <v>619</v>
      </c>
    </row>
    <row r="171" spans="1:9" x14ac:dyDescent="0.2">
      <c r="A171" s="4" t="s">
        <v>1576</v>
      </c>
      <c r="B171" s="7" t="s">
        <v>1460</v>
      </c>
      <c r="C171" s="7" t="s">
        <v>1577</v>
      </c>
      <c r="D171" s="5" t="s">
        <v>1578</v>
      </c>
      <c r="E171" s="5" t="s">
        <v>1579</v>
      </c>
      <c r="F171" s="7" t="s">
        <v>1580</v>
      </c>
      <c r="G171" s="7" t="s">
        <v>1581</v>
      </c>
      <c r="H171" s="5" t="s">
        <v>1582</v>
      </c>
      <c r="I171" s="5" t="s">
        <v>538</v>
      </c>
    </row>
    <row r="172" spans="1:9" x14ac:dyDescent="0.2">
      <c r="A172" s="4" t="s">
        <v>1583</v>
      </c>
      <c r="B172" s="7" t="s">
        <v>1584</v>
      </c>
      <c r="C172" s="7" t="s">
        <v>1585</v>
      </c>
      <c r="D172" s="5" t="s">
        <v>1586</v>
      </c>
      <c r="E172" s="5" t="s">
        <v>1579</v>
      </c>
      <c r="F172" s="7" t="s">
        <v>1587</v>
      </c>
      <c r="G172" s="7" t="s">
        <v>1588</v>
      </c>
      <c r="H172" s="5" t="s">
        <v>1589</v>
      </c>
      <c r="I172" s="5" t="s">
        <v>538</v>
      </c>
    </row>
    <row r="173" spans="1:9" x14ac:dyDescent="0.2">
      <c r="A173" s="4" t="s">
        <v>1590</v>
      </c>
      <c r="B173" s="7" t="s">
        <v>1591</v>
      </c>
      <c r="C173" s="7" t="s">
        <v>1592</v>
      </c>
      <c r="D173" s="5" t="s">
        <v>928</v>
      </c>
      <c r="E173" s="5" t="s">
        <v>1579</v>
      </c>
      <c r="F173" s="7" t="s">
        <v>1593</v>
      </c>
      <c r="G173" s="7" t="s">
        <v>1508</v>
      </c>
      <c r="H173" s="5" t="s">
        <v>721</v>
      </c>
      <c r="I173" s="5" t="s">
        <v>538</v>
      </c>
    </row>
    <row r="174" spans="1:9" x14ac:dyDescent="0.2">
      <c r="A174" s="4" t="s">
        <v>1594</v>
      </c>
      <c r="B174" s="7" t="s">
        <v>1595</v>
      </c>
      <c r="C174" s="7" t="s">
        <v>1596</v>
      </c>
      <c r="D174" s="5" t="s">
        <v>1597</v>
      </c>
      <c r="E174" s="5" t="s">
        <v>1598</v>
      </c>
      <c r="F174" s="7" t="s">
        <v>1599</v>
      </c>
      <c r="G174" s="7" t="s">
        <v>1581</v>
      </c>
      <c r="H174" s="5" t="s">
        <v>1600</v>
      </c>
      <c r="I174" s="5" t="s">
        <v>538</v>
      </c>
    </row>
    <row r="175" spans="1:9" x14ac:dyDescent="0.2">
      <c r="A175" s="4" t="s">
        <v>1601</v>
      </c>
      <c r="B175" s="7" t="s">
        <v>1602</v>
      </c>
      <c r="C175" s="7" t="s">
        <v>1603</v>
      </c>
      <c r="D175" s="5" t="s">
        <v>1604</v>
      </c>
      <c r="E175" s="5" t="s">
        <v>1605</v>
      </c>
      <c r="F175" s="7" t="s">
        <v>1606</v>
      </c>
      <c r="G175" s="7" t="s">
        <v>1607</v>
      </c>
      <c r="H175" s="5" t="s">
        <v>1429</v>
      </c>
      <c r="I175" s="5" t="s">
        <v>538</v>
      </c>
    </row>
    <row r="176" spans="1:9" x14ac:dyDescent="0.2">
      <c r="A176" s="4" t="s">
        <v>1608</v>
      </c>
      <c r="B176" s="7" t="s">
        <v>1609</v>
      </c>
      <c r="C176" s="7" t="s">
        <v>1610</v>
      </c>
      <c r="D176" s="5" t="s">
        <v>654</v>
      </c>
      <c r="E176" s="5" t="s">
        <v>1611</v>
      </c>
      <c r="F176" s="7" t="s">
        <v>1612</v>
      </c>
      <c r="G176" s="7" t="s">
        <v>1613</v>
      </c>
      <c r="H176" s="5" t="s">
        <v>960</v>
      </c>
      <c r="I176" s="5" t="s">
        <v>649</v>
      </c>
    </row>
    <row r="177" spans="1:9" x14ac:dyDescent="0.2">
      <c r="A177" s="4" t="s">
        <v>1614</v>
      </c>
      <c r="B177" s="7" t="s">
        <v>1615</v>
      </c>
      <c r="C177" s="7" t="s">
        <v>1616</v>
      </c>
      <c r="D177" s="5" t="s">
        <v>654</v>
      </c>
      <c r="E177" s="5" t="s">
        <v>1611</v>
      </c>
      <c r="F177" s="7" t="s">
        <v>1617</v>
      </c>
      <c r="G177" s="7" t="s">
        <v>1618</v>
      </c>
      <c r="H177" s="5" t="s">
        <v>1619</v>
      </c>
      <c r="I177" s="5" t="s">
        <v>538</v>
      </c>
    </row>
    <row r="178" spans="1:9" x14ac:dyDescent="0.2">
      <c r="A178" s="4" t="s">
        <v>1620</v>
      </c>
      <c r="B178" s="7" t="s">
        <v>1621</v>
      </c>
      <c r="C178" s="7" t="s">
        <v>1622</v>
      </c>
      <c r="D178" s="5" t="s">
        <v>1623</v>
      </c>
      <c r="E178" s="5" t="s">
        <v>1611</v>
      </c>
      <c r="F178" s="7" t="s">
        <v>1624</v>
      </c>
      <c r="G178" s="7" t="s">
        <v>1625</v>
      </c>
      <c r="H178" s="5" t="s">
        <v>740</v>
      </c>
      <c r="I178" s="5" t="s">
        <v>538</v>
      </c>
    </row>
    <row r="179" spans="1:9" x14ac:dyDescent="0.2">
      <c r="A179" s="4" t="s">
        <v>1626</v>
      </c>
      <c r="B179" s="7" t="s">
        <v>1627</v>
      </c>
      <c r="C179" s="7" t="s">
        <v>1628</v>
      </c>
      <c r="D179" s="5" t="s">
        <v>1629</v>
      </c>
      <c r="E179" s="5" t="s">
        <v>1611</v>
      </c>
      <c r="F179" s="7" t="s">
        <v>1630</v>
      </c>
      <c r="G179" s="7" t="s">
        <v>1631</v>
      </c>
      <c r="H179" s="5" t="s">
        <v>1632</v>
      </c>
      <c r="I179" s="5" t="s">
        <v>538</v>
      </c>
    </row>
    <row r="180" spans="1:9" x14ac:dyDescent="0.2">
      <c r="A180" s="4" t="s">
        <v>1633</v>
      </c>
      <c r="B180" s="7" t="s">
        <v>1634</v>
      </c>
      <c r="C180" s="7" t="s">
        <v>1635</v>
      </c>
      <c r="D180" s="5" t="s">
        <v>1636</v>
      </c>
      <c r="E180" s="5" t="s">
        <v>1611</v>
      </c>
      <c r="F180" s="7" t="s">
        <v>1637</v>
      </c>
      <c r="G180" s="7" t="s">
        <v>1638</v>
      </c>
      <c r="H180" s="5" t="s">
        <v>1127</v>
      </c>
      <c r="I180" s="5" t="s">
        <v>538</v>
      </c>
    </row>
    <row r="181" spans="1:9" x14ac:dyDescent="0.2">
      <c r="A181" s="4" t="s">
        <v>1639</v>
      </c>
      <c r="B181" s="7" t="s">
        <v>1640</v>
      </c>
      <c r="C181" s="7" t="s">
        <v>1641</v>
      </c>
      <c r="D181" s="5" t="s">
        <v>654</v>
      </c>
      <c r="E181" s="5" t="s">
        <v>1611</v>
      </c>
      <c r="F181" s="7" t="s">
        <v>1642</v>
      </c>
      <c r="G181" s="7" t="s">
        <v>1643</v>
      </c>
      <c r="H181" s="5" t="s">
        <v>1001</v>
      </c>
      <c r="I181" s="5" t="s">
        <v>538</v>
      </c>
    </row>
    <row r="182" spans="1:9" x14ac:dyDescent="0.2">
      <c r="A182" s="4" t="s">
        <v>1644</v>
      </c>
      <c r="B182" s="7" t="s">
        <v>1645</v>
      </c>
      <c r="C182" s="7" t="s">
        <v>1646</v>
      </c>
      <c r="D182" s="5" t="s">
        <v>1647</v>
      </c>
      <c r="E182" s="5" t="s">
        <v>1648</v>
      </c>
      <c r="F182" s="7" t="s">
        <v>1649</v>
      </c>
      <c r="G182" s="7" t="s">
        <v>1650</v>
      </c>
      <c r="H182" s="5" t="s">
        <v>1651</v>
      </c>
      <c r="I182" s="5" t="s">
        <v>688</v>
      </c>
    </row>
    <row r="183" spans="1:9" x14ac:dyDescent="0.2">
      <c r="A183" s="4" t="s">
        <v>1652</v>
      </c>
      <c r="B183" s="7" t="s">
        <v>1653</v>
      </c>
      <c r="C183" s="7" t="s">
        <v>1654</v>
      </c>
      <c r="D183" s="5" t="s">
        <v>1655</v>
      </c>
      <c r="E183" s="5" t="s">
        <v>1656</v>
      </c>
      <c r="F183" s="7" t="s">
        <v>1657</v>
      </c>
      <c r="G183" s="7" t="s">
        <v>1658</v>
      </c>
      <c r="H183" s="5" t="s">
        <v>1659</v>
      </c>
      <c r="I183" s="5" t="s">
        <v>538</v>
      </c>
    </row>
    <row r="184" spans="1:9" x14ac:dyDescent="0.2">
      <c r="A184" s="4" t="s">
        <v>1660</v>
      </c>
      <c r="B184" s="7" t="s">
        <v>1661</v>
      </c>
      <c r="C184" s="7" t="s">
        <v>1662</v>
      </c>
      <c r="D184" s="5" t="s">
        <v>1655</v>
      </c>
      <c r="E184" s="5" t="s">
        <v>1656</v>
      </c>
      <c r="F184" s="7" t="s">
        <v>1663</v>
      </c>
      <c r="G184" s="7" t="s">
        <v>999</v>
      </c>
      <c r="H184" s="5" t="s">
        <v>1664</v>
      </c>
      <c r="I184" s="5" t="s">
        <v>1665</v>
      </c>
    </row>
    <row r="185" spans="1:9" x14ac:dyDescent="0.2">
      <c r="A185" s="4" t="s">
        <v>1666</v>
      </c>
      <c r="B185" s="7" t="s">
        <v>1667</v>
      </c>
      <c r="C185" s="7" t="s">
        <v>1668</v>
      </c>
      <c r="D185" s="5" t="s">
        <v>1669</v>
      </c>
      <c r="E185" s="5" t="s">
        <v>860</v>
      </c>
      <c r="F185" s="7" t="s">
        <v>1670</v>
      </c>
      <c r="G185" s="7" t="s">
        <v>1671</v>
      </c>
      <c r="H185" s="5" t="s">
        <v>1672</v>
      </c>
      <c r="I185" s="5" t="s">
        <v>1673</v>
      </c>
    </row>
    <row r="186" spans="1:9" x14ac:dyDescent="0.2">
      <c r="A186" s="4" t="s">
        <v>1674</v>
      </c>
      <c r="B186" s="7" t="s">
        <v>1675</v>
      </c>
      <c r="C186" s="7" t="s">
        <v>1676</v>
      </c>
      <c r="D186" s="5" t="s">
        <v>1669</v>
      </c>
      <c r="E186" s="5" t="s">
        <v>860</v>
      </c>
      <c r="F186" s="7" t="s">
        <v>1677</v>
      </c>
      <c r="G186" s="7" t="s">
        <v>1678</v>
      </c>
      <c r="H186" s="5" t="s">
        <v>827</v>
      </c>
      <c r="I186" s="5" t="s">
        <v>649</v>
      </c>
    </row>
    <row r="187" spans="1:9" x14ac:dyDescent="0.2">
      <c r="A187" s="4" t="s">
        <v>1679</v>
      </c>
      <c r="B187" s="7" t="s">
        <v>1680</v>
      </c>
      <c r="C187" s="7" t="s">
        <v>1681</v>
      </c>
      <c r="D187" s="5" t="s">
        <v>1682</v>
      </c>
      <c r="E187" s="5" t="s">
        <v>860</v>
      </c>
      <c r="F187" s="7" t="s">
        <v>1683</v>
      </c>
      <c r="G187" s="7" t="s">
        <v>1684</v>
      </c>
      <c r="H187" s="5" t="s">
        <v>1685</v>
      </c>
      <c r="I187" s="5" t="s">
        <v>649</v>
      </c>
    </row>
    <row r="188" spans="1:9" x14ac:dyDescent="0.2">
      <c r="A188" s="4" t="s">
        <v>1686</v>
      </c>
      <c r="B188" s="7" t="s">
        <v>1687</v>
      </c>
      <c r="C188" s="7" t="s">
        <v>1688</v>
      </c>
      <c r="D188" s="5" t="s">
        <v>1689</v>
      </c>
      <c r="E188" s="5" t="s">
        <v>1659</v>
      </c>
      <c r="F188" s="7" t="s">
        <v>1690</v>
      </c>
      <c r="G188" s="7" t="s">
        <v>1691</v>
      </c>
      <c r="H188" s="5" t="s">
        <v>970</v>
      </c>
      <c r="I188" s="5" t="s">
        <v>538</v>
      </c>
    </row>
    <row r="189" spans="1:9" x14ac:dyDescent="0.2">
      <c r="A189" s="4" t="s">
        <v>1692</v>
      </c>
      <c r="B189" s="7" t="s">
        <v>1693</v>
      </c>
      <c r="C189" s="7" t="s">
        <v>1694</v>
      </c>
      <c r="D189" s="5" t="s">
        <v>1695</v>
      </c>
      <c r="E189" s="5" t="s">
        <v>1696</v>
      </c>
      <c r="F189" s="7" t="s">
        <v>1697</v>
      </c>
      <c r="G189" s="7" t="s">
        <v>1698</v>
      </c>
      <c r="H189" s="5" t="s">
        <v>581</v>
      </c>
      <c r="I189" s="5" t="s">
        <v>582</v>
      </c>
    </row>
    <row r="190" spans="1:9" x14ac:dyDescent="0.2">
      <c r="A190" s="4" t="s">
        <v>1699</v>
      </c>
      <c r="B190" s="7" t="s">
        <v>1700</v>
      </c>
      <c r="C190" s="7" t="s">
        <v>1701</v>
      </c>
      <c r="D190" s="5" t="s">
        <v>1702</v>
      </c>
      <c r="E190" s="5" t="s">
        <v>1703</v>
      </c>
      <c r="F190" s="7" t="s">
        <v>1704</v>
      </c>
      <c r="G190" s="7" t="s">
        <v>1705</v>
      </c>
      <c r="H190" s="5" t="s">
        <v>1706</v>
      </c>
      <c r="I190" s="5" t="s">
        <v>582</v>
      </c>
    </row>
    <row r="191" spans="1:9" x14ac:dyDescent="0.2">
      <c r="A191" s="4" t="s">
        <v>1707</v>
      </c>
      <c r="B191" s="7" t="s">
        <v>1708</v>
      </c>
      <c r="C191" s="7" t="s">
        <v>1709</v>
      </c>
      <c r="D191" s="5" t="s">
        <v>1110</v>
      </c>
      <c r="E191" s="5" t="s">
        <v>1016</v>
      </c>
      <c r="F191" s="7" t="s">
        <v>1710</v>
      </c>
      <c r="G191" s="7" t="s">
        <v>1711</v>
      </c>
      <c r="H191" s="5" t="s">
        <v>1712</v>
      </c>
      <c r="I191" s="5" t="s">
        <v>538</v>
      </c>
    </row>
    <row r="192" spans="1:9" x14ac:dyDescent="0.2">
      <c r="A192" s="4" t="s">
        <v>1713</v>
      </c>
      <c r="B192" s="7" t="s">
        <v>1714</v>
      </c>
      <c r="C192" s="7" t="s">
        <v>1715</v>
      </c>
      <c r="D192" s="5" t="s">
        <v>1147</v>
      </c>
      <c r="E192" s="5" t="s">
        <v>1716</v>
      </c>
      <c r="F192" s="7" t="s">
        <v>1717</v>
      </c>
      <c r="G192" s="7" t="s">
        <v>1718</v>
      </c>
      <c r="H192" s="5" t="s">
        <v>1147</v>
      </c>
      <c r="I192" s="5" t="s">
        <v>538</v>
      </c>
    </row>
    <row r="193" spans="1:9" x14ac:dyDescent="0.2">
      <c r="A193" s="4" t="s">
        <v>13</v>
      </c>
      <c r="B193" s="7" t="s">
        <v>194</v>
      </c>
      <c r="C193" s="7" t="s">
        <v>1719</v>
      </c>
      <c r="D193" s="5" t="s">
        <v>1185</v>
      </c>
      <c r="E193" s="5" t="s">
        <v>1716</v>
      </c>
      <c r="F193" s="7" t="s">
        <v>195</v>
      </c>
      <c r="G193" s="7" t="s">
        <v>1720</v>
      </c>
      <c r="H193" s="5" t="s">
        <v>1721</v>
      </c>
      <c r="I193" s="5" t="s">
        <v>1075</v>
      </c>
    </row>
    <row r="194" spans="1:9" x14ac:dyDescent="0.2">
      <c r="A194" s="4" t="s">
        <v>1722</v>
      </c>
      <c r="B194" s="7" t="s">
        <v>1723</v>
      </c>
      <c r="C194" s="7" t="s">
        <v>1724</v>
      </c>
      <c r="D194" s="5" t="s">
        <v>1168</v>
      </c>
      <c r="E194" s="5" t="s">
        <v>1716</v>
      </c>
      <c r="F194" s="7" t="s">
        <v>1725</v>
      </c>
      <c r="G194" s="7" t="s">
        <v>1726</v>
      </c>
      <c r="H194" s="5" t="s">
        <v>1445</v>
      </c>
      <c r="I194" s="5" t="s">
        <v>538</v>
      </c>
    </row>
    <row r="195" spans="1:9" x14ac:dyDescent="0.2">
      <c r="A195" s="4" t="s">
        <v>31</v>
      </c>
      <c r="B195" s="7" t="s">
        <v>236</v>
      </c>
      <c r="C195" s="7" t="s">
        <v>1727</v>
      </c>
      <c r="D195" s="5" t="s">
        <v>1147</v>
      </c>
      <c r="E195" s="5" t="s">
        <v>1716</v>
      </c>
      <c r="F195" s="7" t="s">
        <v>237</v>
      </c>
      <c r="G195" s="7" t="s">
        <v>1728</v>
      </c>
      <c r="H195" s="5" t="s">
        <v>1729</v>
      </c>
      <c r="I195" s="5" t="s">
        <v>1005</v>
      </c>
    </row>
    <row r="196" spans="1:9" x14ac:dyDescent="0.2">
      <c r="A196" s="4" t="s">
        <v>1730</v>
      </c>
      <c r="B196" s="7" t="s">
        <v>1731</v>
      </c>
      <c r="C196" s="7" t="s">
        <v>1732</v>
      </c>
      <c r="D196" s="5" t="s">
        <v>1168</v>
      </c>
      <c r="E196" s="5" t="s">
        <v>1716</v>
      </c>
      <c r="F196" s="7" t="s">
        <v>1733</v>
      </c>
      <c r="G196" s="7" t="s">
        <v>1734</v>
      </c>
      <c r="H196" s="5" t="s">
        <v>1735</v>
      </c>
      <c r="I196" s="5" t="s">
        <v>538</v>
      </c>
    </row>
    <row r="197" spans="1:9" x14ac:dyDescent="0.2">
      <c r="A197" s="4" t="s">
        <v>1736</v>
      </c>
      <c r="B197" s="7" t="s">
        <v>1737</v>
      </c>
      <c r="C197" s="7" t="s">
        <v>1532</v>
      </c>
      <c r="D197" s="5" t="s">
        <v>1738</v>
      </c>
      <c r="E197" s="5" t="s">
        <v>1589</v>
      </c>
      <c r="F197" s="7" t="s">
        <v>1739</v>
      </c>
      <c r="G197" s="7" t="s">
        <v>1740</v>
      </c>
      <c r="H197" s="5" t="s">
        <v>1741</v>
      </c>
      <c r="I197" s="5" t="s">
        <v>734</v>
      </c>
    </row>
    <row r="198" spans="1:9" x14ac:dyDescent="0.2">
      <c r="A198" s="4" t="s">
        <v>132</v>
      </c>
      <c r="B198" s="7" t="s">
        <v>190</v>
      </c>
      <c r="C198" s="7" t="s">
        <v>1742</v>
      </c>
      <c r="D198" s="5" t="s">
        <v>1738</v>
      </c>
      <c r="E198" s="5" t="s">
        <v>1589</v>
      </c>
      <c r="F198" s="7" t="s">
        <v>191</v>
      </c>
      <c r="G198" s="7" t="s">
        <v>1743</v>
      </c>
      <c r="H198" s="5" t="s">
        <v>1744</v>
      </c>
      <c r="I198" s="5" t="s">
        <v>619</v>
      </c>
    </row>
    <row r="199" spans="1:9" x14ac:dyDescent="0.2">
      <c r="A199" s="4" t="s">
        <v>1745</v>
      </c>
      <c r="B199" s="7" t="s">
        <v>1746</v>
      </c>
      <c r="C199" s="7" t="s">
        <v>1747</v>
      </c>
      <c r="D199" s="5" t="s">
        <v>1738</v>
      </c>
      <c r="E199" s="5" t="s">
        <v>1589</v>
      </c>
      <c r="F199" s="7" t="s">
        <v>1748</v>
      </c>
      <c r="G199" s="7" t="s">
        <v>1749</v>
      </c>
      <c r="H199" s="5" t="s">
        <v>1750</v>
      </c>
      <c r="I199" s="5" t="s">
        <v>582</v>
      </c>
    </row>
    <row r="200" spans="1:9" x14ac:dyDescent="0.2">
      <c r="A200" s="4" t="s">
        <v>36</v>
      </c>
      <c r="B200" s="7" t="s">
        <v>269</v>
      </c>
      <c r="C200" s="7" t="s">
        <v>1751</v>
      </c>
      <c r="D200" s="5" t="s">
        <v>1752</v>
      </c>
      <c r="E200" s="5" t="s">
        <v>1589</v>
      </c>
      <c r="F200" s="7" t="s">
        <v>270</v>
      </c>
      <c r="G200" s="7" t="s">
        <v>1753</v>
      </c>
      <c r="H200" s="5" t="s">
        <v>1754</v>
      </c>
      <c r="I200" s="5" t="s">
        <v>538</v>
      </c>
    </row>
    <row r="201" spans="1:9" x14ac:dyDescent="0.2">
      <c r="A201" s="4" t="s">
        <v>1755</v>
      </c>
      <c r="B201" s="7" t="s">
        <v>1756</v>
      </c>
      <c r="C201" s="7" t="s">
        <v>1757</v>
      </c>
      <c r="D201" s="5" t="s">
        <v>1758</v>
      </c>
      <c r="E201" s="5" t="s">
        <v>1759</v>
      </c>
      <c r="F201" s="7" t="s">
        <v>1760</v>
      </c>
      <c r="G201" s="7" t="s">
        <v>1761</v>
      </c>
      <c r="H201" s="5" t="s">
        <v>1762</v>
      </c>
      <c r="I201" s="5" t="s">
        <v>538</v>
      </c>
    </row>
    <row r="202" spans="1:9" x14ac:dyDescent="0.2">
      <c r="A202" s="4" t="s">
        <v>1763</v>
      </c>
      <c r="B202" s="7" t="s">
        <v>1764</v>
      </c>
      <c r="C202" s="7" t="s">
        <v>1765</v>
      </c>
      <c r="D202" s="5" t="s">
        <v>1758</v>
      </c>
      <c r="E202" s="5" t="s">
        <v>1759</v>
      </c>
      <c r="F202" s="7" t="s">
        <v>1766</v>
      </c>
      <c r="G202" s="7" t="s">
        <v>1767</v>
      </c>
      <c r="H202" s="5" t="s">
        <v>1444</v>
      </c>
      <c r="I202" s="5" t="s">
        <v>538</v>
      </c>
    </row>
    <row r="203" spans="1:9" x14ac:dyDescent="0.2">
      <c r="A203" s="4" t="s">
        <v>1768</v>
      </c>
      <c r="B203" s="7" t="s">
        <v>1769</v>
      </c>
      <c r="C203" s="7" t="s">
        <v>1770</v>
      </c>
      <c r="D203" s="5" t="s">
        <v>1190</v>
      </c>
      <c r="E203" s="5" t="s">
        <v>1771</v>
      </c>
      <c r="F203" s="7" t="s">
        <v>1772</v>
      </c>
      <c r="G203" s="7" t="s">
        <v>1773</v>
      </c>
      <c r="H203" s="5" t="s">
        <v>1445</v>
      </c>
      <c r="I203" s="5" t="s">
        <v>538</v>
      </c>
    </row>
    <row r="204" spans="1:9" x14ac:dyDescent="0.2">
      <c r="A204" s="4" t="s">
        <v>1774</v>
      </c>
      <c r="B204" s="7" t="s">
        <v>1775</v>
      </c>
      <c r="C204" s="7" t="s">
        <v>1776</v>
      </c>
      <c r="D204" s="5" t="s">
        <v>1777</v>
      </c>
      <c r="E204" s="5" t="s">
        <v>1778</v>
      </c>
      <c r="F204" s="7" t="s">
        <v>1779</v>
      </c>
      <c r="G204" s="7" t="s">
        <v>1780</v>
      </c>
      <c r="H204" s="5" t="s">
        <v>1781</v>
      </c>
      <c r="I204" s="5" t="s">
        <v>1221</v>
      </c>
    </row>
    <row r="205" spans="1:9" x14ac:dyDescent="0.2">
      <c r="A205" s="4" t="s">
        <v>1782</v>
      </c>
      <c r="B205" s="7" t="s">
        <v>1783</v>
      </c>
      <c r="C205" s="7" t="s">
        <v>1784</v>
      </c>
      <c r="D205" s="5" t="s">
        <v>1785</v>
      </c>
      <c r="E205" s="5" t="s">
        <v>1778</v>
      </c>
      <c r="F205" s="7" t="s">
        <v>1786</v>
      </c>
      <c r="G205" s="7" t="s">
        <v>1787</v>
      </c>
      <c r="H205" s="5" t="s">
        <v>1788</v>
      </c>
      <c r="I205" s="5" t="s">
        <v>538</v>
      </c>
    </row>
    <row r="206" spans="1:9" x14ac:dyDescent="0.2">
      <c r="A206" s="4" t="s">
        <v>1789</v>
      </c>
      <c r="B206" s="7" t="s">
        <v>1170</v>
      </c>
      <c r="C206" s="7" t="s">
        <v>1790</v>
      </c>
      <c r="D206" s="5" t="s">
        <v>1785</v>
      </c>
      <c r="E206" s="5" t="s">
        <v>1778</v>
      </c>
      <c r="F206" s="7" t="s">
        <v>1791</v>
      </c>
      <c r="G206" s="7" t="s">
        <v>972</v>
      </c>
      <c r="H206" s="5" t="s">
        <v>1792</v>
      </c>
      <c r="I206" s="5" t="s">
        <v>1075</v>
      </c>
    </row>
    <row r="207" spans="1:9" x14ac:dyDescent="0.2">
      <c r="A207" s="4" t="s">
        <v>1793</v>
      </c>
      <c r="B207" s="7" t="s">
        <v>1794</v>
      </c>
      <c r="C207" s="7" t="s">
        <v>1795</v>
      </c>
      <c r="D207" s="5" t="s">
        <v>1785</v>
      </c>
      <c r="E207" s="5" t="s">
        <v>1778</v>
      </c>
      <c r="F207" s="7" t="s">
        <v>1796</v>
      </c>
      <c r="G207" s="7" t="s">
        <v>1797</v>
      </c>
      <c r="H207" s="5" t="s">
        <v>1798</v>
      </c>
      <c r="I207" s="5" t="s">
        <v>538</v>
      </c>
    </row>
    <row r="208" spans="1:9" x14ac:dyDescent="0.2">
      <c r="A208" s="4" t="s">
        <v>1799</v>
      </c>
      <c r="B208" s="7" t="s">
        <v>1800</v>
      </c>
      <c r="C208" s="7" t="s">
        <v>1801</v>
      </c>
      <c r="D208" s="5" t="s">
        <v>1198</v>
      </c>
      <c r="E208" s="5" t="s">
        <v>1208</v>
      </c>
      <c r="F208" s="7" t="s">
        <v>1802</v>
      </c>
      <c r="G208" s="7" t="s">
        <v>1803</v>
      </c>
      <c r="H208" s="5" t="s">
        <v>1189</v>
      </c>
      <c r="I208" s="5" t="s">
        <v>538</v>
      </c>
    </row>
    <row r="209" spans="1:9" x14ac:dyDescent="0.2">
      <c r="A209" s="4" t="s">
        <v>156</v>
      </c>
      <c r="B209" s="7" t="s">
        <v>295</v>
      </c>
      <c r="C209" s="7" t="s">
        <v>1804</v>
      </c>
      <c r="D209" s="5" t="s">
        <v>1805</v>
      </c>
      <c r="E209" s="5" t="s">
        <v>1208</v>
      </c>
      <c r="F209" s="7" t="s">
        <v>296</v>
      </c>
      <c r="G209" s="7" t="s">
        <v>1806</v>
      </c>
      <c r="H209" s="5" t="s">
        <v>586</v>
      </c>
      <c r="I209" s="5" t="s">
        <v>748</v>
      </c>
    </row>
    <row r="210" spans="1:9" x14ac:dyDescent="0.2">
      <c r="A210" s="4" t="s">
        <v>1807</v>
      </c>
      <c r="B210" s="7" t="s">
        <v>1808</v>
      </c>
      <c r="C210" s="7" t="s">
        <v>1809</v>
      </c>
      <c r="D210" s="5" t="s">
        <v>1810</v>
      </c>
      <c r="E210" s="5" t="s">
        <v>1325</v>
      </c>
      <c r="F210" s="7" t="s">
        <v>1811</v>
      </c>
      <c r="G210" s="7" t="s">
        <v>1812</v>
      </c>
      <c r="H210" s="5" t="s">
        <v>1813</v>
      </c>
      <c r="I210" s="5" t="s">
        <v>649</v>
      </c>
    </row>
    <row r="211" spans="1:9" x14ac:dyDescent="0.2">
      <c r="A211" s="4" t="s">
        <v>1814</v>
      </c>
      <c r="B211" s="7" t="s">
        <v>1815</v>
      </c>
      <c r="C211" s="7" t="s">
        <v>1816</v>
      </c>
      <c r="D211" s="5" t="s">
        <v>1817</v>
      </c>
      <c r="E211" s="5" t="s">
        <v>1818</v>
      </c>
      <c r="F211" s="7" t="s">
        <v>1819</v>
      </c>
      <c r="G211" s="7" t="s">
        <v>1820</v>
      </c>
      <c r="H211" s="5" t="s">
        <v>1171</v>
      </c>
      <c r="I211" s="5" t="s">
        <v>538</v>
      </c>
    </row>
    <row r="212" spans="1:9" x14ac:dyDescent="0.2">
      <c r="A212" s="4" t="s">
        <v>1821</v>
      </c>
      <c r="B212" s="7" t="s">
        <v>1822</v>
      </c>
      <c r="C212" s="7" t="s">
        <v>1591</v>
      </c>
      <c r="D212" s="5" t="s">
        <v>1823</v>
      </c>
      <c r="E212" s="5" t="s">
        <v>593</v>
      </c>
      <c r="F212" s="7" t="s">
        <v>1737</v>
      </c>
      <c r="G212" s="7" t="s">
        <v>1593</v>
      </c>
      <c r="H212" s="5" t="s">
        <v>667</v>
      </c>
      <c r="I212" s="5" t="s">
        <v>538</v>
      </c>
    </row>
    <row r="213" spans="1:9" x14ac:dyDescent="0.2">
      <c r="A213" s="4" t="s">
        <v>1824</v>
      </c>
      <c r="B213" s="7" t="s">
        <v>939</v>
      </c>
      <c r="C213" s="7" t="s">
        <v>1825</v>
      </c>
      <c r="D213" s="5" t="s">
        <v>1205</v>
      </c>
      <c r="E213" s="5" t="s">
        <v>593</v>
      </c>
      <c r="F213" s="7" t="s">
        <v>1482</v>
      </c>
      <c r="G213" s="7" t="s">
        <v>1826</v>
      </c>
      <c r="H213" s="5" t="s">
        <v>605</v>
      </c>
      <c r="I213" s="5" t="s">
        <v>606</v>
      </c>
    </row>
    <row r="214" spans="1:9" x14ac:dyDescent="0.2">
      <c r="A214" s="4" t="s">
        <v>1827</v>
      </c>
      <c r="B214" s="7" t="s">
        <v>1828</v>
      </c>
      <c r="C214" s="7" t="s">
        <v>1829</v>
      </c>
      <c r="D214" s="5" t="s">
        <v>1830</v>
      </c>
      <c r="E214" s="5" t="s">
        <v>1831</v>
      </c>
      <c r="F214" s="7" t="s">
        <v>1832</v>
      </c>
      <c r="G214" s="7" t="s">
        <v>1833</v>
      </c>
      <c r="H214" s="5" t="s">
        <v>1834</v>
      </c>
      <c r="I214" s="5" t="s">
        <v>841</v>
      </c>
    </row>
    <row r="215" spans="1:9" x14ac:dyDescent="0.2">
      <c r="A215" s="4" t="s">
        <v>1835</v>
      </c>
      <c r="B215" s="7" t="s">
        <v>1836</v>
      </c>
      <c r="C215" s="7" t="s">
        <v>1837</v>
      </c>
      <c r="D215" s="5" t="s">
        <v>1217</v>
      </c>
      <c r="E215" s="5" t="s">
        <v>1831</v>
      </c>
      <c r="F215" s="7" t="s">
        <v>1838</v>
      </c>
      <c r="G215" s="7" t="s">
        <v>1839</v>
      </c>
      <c r="H215" s="5" t="s">
        <v>1352</v>
      </c>
      <c r="I215" s="5" t="s">
        <v>538</v>
      </c>
    </row>
    <row r="216" spans="1:9" x14ac:dyDescent="0.2">
      <c r="A216" s="4" t="s">
        <v>1840</v>
      </c>
      <c r="B216" s="7" t="s">
        <v>1841</v>
      </c>
      <c r="C216" s="7" t="s">
        <v>1842</v>
      </c>
      <c r="D216" s="5" t="s">
        <v>1229</v>
      </c>
      <c r="E216" s="5" t="s">
        <v>1843</v>
      </c>
      <c r="F216" s="7" t="s">
        <v>1844</v>
      </c>
      <c r="G216" s="7" t="s">
        <v>1845</v>
      </c>
      <c r="H216" s="5" t="s">
        <v>1846</v>
      </c>
      <c r="I216" s="5" t="s">
        <v>538</v>
      </c>
    </row>
    <row r="217" spans="1:9" x14ac:dyDescent="0.2">
      <c r="A217" s="4" t="s">
        <v>1847</v>
      </c>
      <c r="B217" s="7" t="s">
        <v>1848</v>
      </c>
      <c r="C217" s="7" t="s">
        <v>1849</v>
      </c>
      <c r="D217" s="5" t="s">
        <v>1229</v>
      </c>
      <c r="E217" s="5" t="s">
        <v>1843</v>
      </c>
      <c r="F217" s="7" t="s">
        <v>1850</v>
      </c>
      <c r="G217" s="7" t="s">
        <v>1851</v>
      </c>
      <c r="H217" s="5" t="s">
        <v>1852</v>
      </c>
      <c r="I217" s="5" t="s">
        <v>1005</v>
      </c>
    </row>
    <row r="218" spans="1:9" x14ac:dyDescent="0.2">
      <c r="A218" s="4" t="s">
        <v>1853</v>
      </c>
      <c r="B218" s="7" t="s">
        <v>1854</v>
      </c>
      <c r="C218" s="7" t="s">
        <v>1855</v>
      </c>
      <c r="D218" s="5" t="s">
        <v>1856</v>
      </c>
      <c r="E218" s="5" t="s">
        <v>1266</v>
      </c>
      <c r="F218" s="7" t="s">
        <v>1857</v>
      </c>
      <c r="G218" s="7" t="s">
        <v>1858</v>
      </c>
      <c r="H218" s="5" t="s">
        <v>1859</v>
      </c>
      <c r="I218" s="5" t="s">
        <v>1860</v>
      </c>
    </row>
    <row r="219" spans="1:9" x14ac:dyDescent="0.2">
      <c r="A219" s="4" t="s">
        <v>1861</v>
      </c>
      <c r="B219" s="7" t="s">
        <v>1862</v>
      </c>
      <c r="C219" s="7" t="s">
        <v>1863</v>
      </c>
      <c r="D219" s="5" t="s">
        <v>1864</v>
      </c>
      <c r="E219" s="5" t="s">
        <v>1266</v>
      </c>
      <c r="F219" s="7" t="s">
        <v>1865</v>
      </c>
      <c r="G219" s="7" t="s">
        <v>1866</v>
      </c>
      <c r="H219" s="5" t="s">
        <v>1867</v>
      </c>
      <c r="I219" s="5" t="s">
        <v>582</v>
      </c>
    </row>
    <row r="220" spans="1:9" x14ac:dyDescent="0.2">
      <c r="A220" s="4" t="s">
        <v>1868</v>
      </c>
      <c r="B220" s="7" t="s">
        <v>1869</v>
      </c>
      <c r="C220" s="7" t="s">
        <v>1870</v>
      </c>
      <c r="D220" s="5" t="s">
        <v>1864</v>
      </c>
      <c r="E220" s="5" t="s">
        <v>1266</v>
      </c>
      <c r="F220" s="7" t="s">
        <v>1871</v>
      </c>
      <c r="G220" s="7" t="s">
        <v>1872</v>
      </c>
      <c r="H220" s="5" t="s">
        <v>1873</v>
      </c>
      <c r="I220" s="5" t="s">
        <v>1005</v>
      </c>
    </row>
    <row r="221" spans="1:9" x14ac:dyDescent="0.2">
      <c r="A221" s="4" t="s">
        <v>1874</v>
      </c>
      <c r="B221" s="7" t="s">
        <v>1599</v>
      </c>
      <c r="C221" s="7" t="s">
        <v>1740</v>
      </c>
      <c r="D221" s="5" t="s">
        <v>1875</v>
      </c>
      <c r="E221" s="5" t="s">
        <v>1876</v>
      </c>
      <c r="F221" s="7" t="s">
        <v>1822</v>
      </c>
      <c r="G221" s="7" t="s">
        <v>1599</v>
      </c>
      <c r="H221" s="5" t="s">
        <v>1877</v>
      </c>
      <c r="I221" s="5" t="s">
        <v>538</v>
      </c>
    </row>
    <row r="222" spans="1:9" x14ac:dyDescent="0.2">
      <c r="A222" s="4" t="s">
        <v>1878</v>
      </c>
      <c r="B222" s="7" t="s">
        <v>1879</v>
      </c>
      <c r="C222" s="7" t="s">
        <v>1880</v>
      </c>
      <c r="D222" s="5" t="s">
        <v>1788</v>
      </c>
      <c r="E222" s="5" t="s">
        <v>1876</v>
      </c>
      <c r="F222" s="7" t="s">
        <v>1881</v>
      </c>
      <c r="G222" s="7" t="s">
        <v>1882</v>
      </c>
      <c r="H222" s="5" t="s">
        <v>705</v>
      </c>
      <c r="I222" s="5" t="s">
        <v>538</v>
      </c>
    </row>
    <row r="223" spans="1:9" x14ac:dyDescent="0.2">
      <c r="A223" s="4" t="s">
        <v>1883</v>
      </c>
      <c r="B223" s="7" t="s">
        <v>1884</v>
      </c>
      <c r="C223" s="7" t="s">
        <v>1885</v>
      </c>
      <c r="D223" s="5" t="s">
        <v>1886</v>
      </c>
      <c r="E223" s="5" t="s">
        <v>1887</v>
      </c>
      <c r="F223" s="7" t="s">
        <v>1888</v>
      </c>
      <c r="G223" s="7" t="s">
        <v>1889</v>
      </c>
      <c r="H223" s="5" t="s">
        <v>1890</v>
      </c>
      <c r="I223" s="5" t="s">
        <v>1075</v>
      </c>
    </row>
    <row r="224" spans="1:9" x14ac:dyDescent="0.2">
      <c r="A224" s="4" t="s">
        <v>1891</v>
      </c>
      <c r="B224" s="7" t="s">
        <v>1892</v>
      </c>
      <c r="C224" s="7" t="s">
        <v>1893</v>
      </c>
      <c r="D224" s="5" t="s">
        <v>708</v>
      </c>
      <c r="E224" s="5" t="s">
        <v>1887</v>
      </c>
      <c r="F224" s="7" t="s">
        <v>1894</v>
      </c>
      <c r="G224" s="7" t="s">
        <v>1895</v>
      </c>
      <c r="H224" s="5" t="s">
        <v>1896</v>
      </c>
      <c r="I224" s="5" t="s">
        <v>649</v>
      </c>
    </row>
    <row r="225" spans="1:9" x14ac:dyDescent="0.2">
      <c r="A225" s="4" t="s">
        <v>1897</v>
      </c>
      <c r="B225" s="7" t="s">
        <v>1898</v>
      </c>
      <c r="C225" s="7" t="s">
        <v>1899</v>
      </c>
      <c r="D225" s="5" t="s">
        <v>1900</v>
      </c>
      <c r="E225" s="5" t="s">
        <v>1887</v>
      </c>
      <c r="F225" s="7" t="s">
        <v>1901</v>
      </c>
      <c r="G225" s="7" t="s">
        <v>1902</v>
      </c>
      <c r="H225" s="5" t="s">
        <v>1903</v>
      </c>
      <c r="I225" s="5" t="s">
        <v>538</v>
      </c>
    </row>
    <row r="226" spans="1:9" x14ac:dyDescent="0.2">
      <c r="A226" s="4" t="s">
        <v>1904</v>
      </c>
      <c r="B226" s="7" t="s">
        <v>1905</v>
      </c>
      <c r="C226" s="7" t="s">
        <v>1906</v>
      </c>
      <c r="D226" s="5" t="s">
        <v>1886</v>
      </c>
      <c r="E226" s="5" t="s">
        <v>1887</v>
      </c>
      <c r="F226" s="7" t="s">
        <v>1907</v>
      </c>
      <c r="G226" s="7" t="s">
        <v>1908</v>
      </c>
      <c r="H226" s="5" t="s">
        <v>1909</v>
      </c>
      <c r="I226" s="5" t="s">
        <v>1910</v>
      </c>
    </row>
    <row r="227" spans="1:9" x14ac:dyDescent="0.2">
      <c r="A227" s="4" t="s">
        <v>1911</v>
      </c>
      <c r="B227" s="7" t="s">
        <v>1912</v>
      </c>
      <c r="C227" s="7" t="s">
        <v>1913</v>
      </c>
      <c r="D227" s="5" t="s">
        <v>1360</v>
      </c>
      <c r="E227" s="5" t="s">
        <v>1914</v>
      </c>
      <c r="F227" s="7" t="s">
        <v>1913</v>
      </c>
      <c r="G227" s="7" t="s">
        <v>1219</v>
      </c>
      <c r="H227" s="5" t="s">
        <v>1915</v>
      </c>
      <c r="I227" s="5" t="s">
        <v>538</v>
      </c>
    </row>
    <row r="228" spans="1:9" x14ac:dyDescent="0.2">
      <c r="A228" s="4" t="s">
        <v>1916</v>
      </c>
      <c r="B228" s="7" t="s">
        <v>1917</v>
      </c>
      <c r="C228" s="7" t="s">
        <v>1918</v>
      </c>
      <c r="D228" s="5" t="s">
        <v>1375</v>
      </c>
      <c r="E228" s="5" t="s">
        <v>1919</v>
      </c>
      <c r="F228" s="7" t="s">
        <v>1920</v>
      </c>
      <c r="G228" s="7" t="s">
        <v>1921</v>
      </c>
      <c r="H228" s="5" t="s">
        <v>1922</v>
      </c>
      <c r="I228" s="5" t="s">
        <v>877</v>
      </c>
    </row>
    <row r="229" spans="1:9" x14ac:dyDescent="0.2">
      <c r="A229" s="4" t="s">
        <v>1923</v>
      </c>
      <c r="B229" s="7" t="s">
        <v>1924</v>
      </c>
      <c r="C229" s="7" t="s">
        <v>1925</v>
      </c>
      <c r="D229" s="5" t="s">
        <v>1375</v>
      </c>
      <c r="E229" s="5" t="s">
        <v>1919</v>
      </c>
      <c r="F229" s="7" t="s">
        <v>1926</v>
      </c>
      <c r="G229" s="7" t="s">
        <v>1927</v>
      </c>
      <c r="H229" s="5" t="s">
        <v>1928</v>
      </c>
      <c r="I229" s="5" t="s">
        <v>1929</v>
      </c>
    </row>
    <row r="230" spans="1:9" x14ac:dyDescent="0.2">
      <c r="A230" s="4" t="s">
        <v>1930</v>
      </c>
      <c r="B230" s="7" t="s">
        <v>1931</v>
      </c>
      <c r="C230" s="7" t="s">
        <v>1932</v>
      </c>
      <c r="D230" s="5" t="s">
        <v>1429</v>
      </c>
      <c r="E230" s="5" t="s">
        <v>1424</v>
      </c>
      <c r="F230" s="7" t="s">
        <v>1933</v>
      </c>
      <c r="G230" s="7" t="s">
        <v>1934</v>
      </c>
      <c r="H230" s="5" t="s">
        <v>1935</v>
      </c>
      <c r="I230" s="5" t="s">
        <v>841</v>
      </c>
    </row>
    <row r="231" spans="1:9" x14ac:dyDescent="0.2">
      <c r="A231" s="4" t="s">
        <v>1936</v>
      </c>
      <c r="B231" s="7" t="s">
        <v>1937</v>
      </c>
      <c r="C231" s="7" t="s">
        <v>1938</v>
      </c>
      <c r="D231" s="5" t="s">
        <v>1439</v>
      </c>
      <c r="E231" s="5" t="s">
        <v>1939</v>
      </c>
      <c r="F231" s="7" t="s">
        <v>1940</v>
      </c>
      <c r="G231" s="7" t="s">
        <v>1941</v>
      </c>
      <c r="H231" s="5" t="s">
        <v>1942</v>
      </c>
      <c r="I231" s="5" t="s">
        <v>538</v>
      </c>
    </row>
    <row r="232" spans="1:9" x14ac:dyDescent="0.2">
      <c r="A232" s="4" t="s">
        <v>27</v>
      </c>
      <c r="B232" s="7" t="s">
        <v>226</v>
      </c>
      <c r="C232" s="7" t="s">
        <v>1943</v>
      </c>
      <c r="D232" s="5" t="s">
        <v>1439</v>
      </c>
      <c r="E232" s="5" t="s">
        <v>1939</v>
      </c>
      <c r="F232" s="7" t="s">
        <v>227</v>
      </c>
      <c r="G232" s="7" t="s">
        <v>1944</v>
      </c>
      <c r="H232" s="5" t="s">
        <v>1445</v>
      </c>
      <c r="I232" s="5" t="s">
        <v>538</v>
      </c>
    </row>
    <row r="233" spans="1:9" x14ac:dyDescent="0.2">
      <c r="A233" s="4" t="s">
        <v>1945</v>
      </c>
      <c r="B233" s="7" t="s">
        <v>1946</v>
      </c>
      <c r="C233" s="7" t="s">
        <v>1508</v>
      </c>
      <c r="D233" s="5" t="s">
        <v>1947</v>
      </c>
      <c r="E233" s="5" t="s">
        <v>1948</v>
      </c>
      <c r="F233" s="7" t="s">
        <v>1732</v>
      </c>
      <c r="G233" s="7" t="s">
        <v>1733</v>
      </c>
      <c r="H233" s="5" t="s">
        <v>1949</v>
      </c>
      <c r="I233" s="5" t="s">
        <v>619</v>
      </c>
    </row>
    <row r="234" spans="1:9" x14ac:dyDescent="0.2">
      <c r="A234" s="4" t="s">
        <v>1950</v>
      </c>
      <c r="B234" s="7" t="s">
        <v>1299</v>
      </c>
      <c r="C234" s="7" t="s">
        <v>1506</v>
      </c>
      <c r="D234" s="5" t="s">
        <v>1951</v>
      </c>
      <c r="E234" s="5" t="s">
        <v>1952</v>
      </c>
      <c r="F234" s="7" t="s">
        <v>938</v>
      </c>
      <c r="G234" s="7" t="s">
        <v>1953</v>
      </c>
      <c r="H234" s="5" t="s">
        <v>1954</v>
      </c>
      <c r="I234" s="5" t="s">
        <v>538</v>
      </c>
    </row>
    <row r="235" spans="1:9" x14ac:dyDescent="0.2">
      <c r="A235" s="4" t="s">
        <v>1955</v>
      </c>
      <c r="B235" s="7" t="s">
        <v>1956</v>
      </c>
      <c r="C235" s="7" t="s">
        <v>1957</v>
      </c>
      <c r="D235" s="5" t="s">
        <v>1951</v>
      </c>
      <c r="E235" s="5" t="s">
        <v>1952</v>
      </c>
      <c r="F235" s="7" t="s">
        <v>1958</v>
      </c>
      <c r="G235" s="7" t="s">
        <v>1959</v>
      </c>
      <c r="H235" s="5" t="s">
        <v>1960</v>
      </c>
      <c r="I235" s="5" t="s">
        <v>909</v>
      </c>
    </row>
    <row r="236" spans="1:9" x14ac:dyDescent="0.2">
      <c r="A236" s="4" t="s">
        <v>1961</v>
      </c>
      <c r="B236" s="7" t="s">
        <v>1962</v>
      </c>
      <c r="C236" s="7" t="s">
        <v>1963</v>
      </c>
      <c r="D236" s="5" t="s">
        <v>1951</v>
      </c>
      <c r="E236" s="5" t="s">
        <v>1952</v>
      </c>
      <c r="F236" s="7" t="s">
        <v>1964</v>
      </c>
      <c r="G236" s="7" t="s">
        <v>1965</v>
      </c>
      <c r="H236" s="5" t="s">
        <v>1966</v>
      </c>
      <c r="I236" s="5" t="s">
        <v>629</v>
      </c>
    </row>
    <row r="237" spans="1:9" x14ac:dyDescent="0.2">
      <c r="A237" s="4" t="s">
        <v>1967</v>
      </c>
      <c r="B237" s="7" t="s">
        <v>1968</v>
      </c>
      <c r="C237" s="7" t="s">
        <v>1969</v>
      </c>
      <c r="D237" s="5" t="s">
        <v>1531</v>
      </c>
      <c r="E237" s="5" t="s">
        <v>1970</v>
      </c>
      <c r="F237" s="7" t="s">
        <v>1971</v>
      </c>
      <c r="G237" s="7" t="s">
        <v>1972</v>
      </c>
      <c r="H237" s="5" t="s">
        <v>1973</v>
      </c>
      <c r="I237" s="5" t="s">
        <v>538</v>
      </c>
    </row>
    <row r="238" spans="1:9" x14ac:dyDescent="0.2">
      <c r="A238" s="4" t="s">
        <v>1974</v>
      </c>
      <c r="B238" s="7" t="s">
        <v>1975</v>
      </c>
      <c r="C238" s="7" t="s">
        <v>1976</v>
      </c>
      <c r="D238" s="5" t="s">
        <v>1539</v>
      </c>
      <c r="E238" s="5" t="s">
        <v>986</v>
      </c>
      <c r="F238" s="7" t="s">
        <v>1977</v>
      </c>
      <c r="G238" s="7" t="s">
        <v>1978</v>
      </c>
      <c r="H238" s="5" t="s">
        <v>1142</v>
      </c>
      <c r="I238" s="5" t="s">
        <v>649</v>
      </c>
    </row>
    <row r="239" spans="1:9" x14ac:dyDescent="0.2">
      <c r="A239" s="4" t="s">
        <v>35</v>
      </c>
      <c r="B239" s="7" t="s">
        <v>257</v>
      </c>
      <c r="C239" s="7" t="s">
        <v>1979</v>
      </c>
      <c r="D239" s="5" t="s">
        <v>1579</v>
      </c>
      <c r="E239" s="5" t="s">
        <v>1496</v>
      </c>
      <c r="F239" s="7" t="s">
        <v>258</v>
      </c>
      <c r="G239" s="7" t="s">
        <v>1980</v>
      </c>
      <c r="H239" s="5" t="s">
        <v>1981</v>
      </c>
      <c r="I239" s="5" t="s">
        <v>582</v>
      </c>
    </row>
    <row r="240" spans="1:9" x14ac:dyDescent="0.2">
      <c r="A240" s="4" t="s">
        <v>158</v>
      </c>
      <c r="B240" s="7" t="s">
        <v>299</v>
      </c>
      <c r="C240" s="7" t="s">
        <v>1982</v>
      </c>
      <c r="D240" s="5" t="s">
        <v>1579</v>
      </c>
      <c r="E240" s="5" t="s">
        <v>1496</v>
      </c>
      <c r="F240" s="7" t="s">
        <v>300</v>
      </c>
      <c r="G240" s="7" t="s">
        <v>1983</v>
      </c>
      <c r="H240" s="5" t="s">
        <v>534</v>
      </c>
      <c r="I240" s="5" t="s">
        <v>1141</v>
      </c>
    </row>
    <row r="241" spans="1:9" x14ac:dyDescent="0.2">
      <c r="A241" s="4" t="s">
        <v>1984</v>
      </c>
      <c r="B241" s="7" t="s">
        <v>1985</v>
      </c>
      <c r="C241" s="7" t="s">
        <v>1986</v>
      </c>
      <c r="D241" s="5" t="s">
        <v>1656</v>
      </c>
      <c r="E241" s="5" t="s">
        <v>1987</v>
      </c>
      <c r="F241" s="7" t="s">
        <v>1988</v>
      </c>
      <c r="G241" s="7" t="s">
        <v>1732</v>
      </c>
      <c r="H241" s="5" t="s">
        <v>1989</v>
      </c>
      <c r="I241" s="5" t="s">
        <v>841</v>
      </c>
    </row>
    <row r="242" spans="1:9" x14ac:dyDescent="0.2">
      <c r="A242" s="4" t="s">
        <v>1990</v>
      </c>
      <c r="B242" s="7" t="s">
        <v>1991</v>
      </c>
      <c r="C242" s="7" t="s">
        <v>1971</v>
      </c>
      <c r="D242" s="5" t="s">
        <v>1656</v>
      </c>
      <c r="E242" s="5" t="s">
        <v>1987</v>
      </c>
      <c r="F242" s="7" t="s">
        <v>1992</v>
      </c>
      <c r="G242" s="7" t="s">
        <v>1993</v>
      </c>
      <c r="H242" s="5" t="s">
        <v>1352</v>
      </c>
      <c r="I242" s="5" t="s">
        <v>538</v>
      </c>
    </row>
    <row r="243" spans="1:9" x14ac:dyDescent="0.2">
      <c r="A243" s="4" t="s">
        <v>1994</v>
      </c>
      <c r="B243" s="7" t="s">
        <v>1995</v>
      </c>
      <c r="C243" s="7" t="s">
        <v>1996</v>
      </c>
      <c r="D243" s="5" t="s">
        <v>860</v>
      </c>
      <c r="E243" s="5" t="s">
        <v>1987</v>
      </c>
      <c r="F243" s="7" t="s">
        <v>1760</v>
      </c>
      <c r="G243" s="7" t="s">
        <v>1997</v>
      </c>
      <c r="H243" s="5" t="s">
        <v>1998</v>
      </c>
      <c r="I243" s="5" t="s">
        <v>1999</v>
      </c>
    </row>
    <row r="244" spans="1:9" x14ac:dyDescent="0.2">
      <c r="A244" s="4" t="s">
        <v>2000</v>
      </c>
      <c r="B244" s="7" t="s">
        <v>2001</v>
      </c>
      <c r="C244" s="7" t="s">
        <v>2002</v>
      </c>
      <c r="D244" s="5" t="s">
        <v>2003</v>
      </c>
      <c r="E244" s="5" t="s">
        <v>2004</v>
      </c>
      <c r="F244" s="7" t="s">
        <v>2005</v>
      </c>
      <c r="G244" s="7" t="s">
        <v>2006</v>
      </c>
      <c r="H244" s="5" t="s">
        <v>2007</v>
      </c>
      <c r="I244" s="5" t="s">
        <v>538</v>
      </c>
    </row>
    <row r="245" spans="1:9" x14ac:dyDescent="0.2">
      <c r="A245" s="4" t="s">
        <v>2008</v>
      </c>
      <c r="B245" s="7" t="s">
        <v>2009</v>
      </c>
      <c r="C245" s="7" t="s">
        <v>2010</v>
      </c>
      <c r="D245" s="5" t="s">
        <v>1659</v>
      </c>
      <c r="E245" s="5" t="s">
        <v>2004</v>
      </c>
      <c r="F245" s="7" t="s">
        <v>2011</v>
      </c>
      <c r="G245" s="7" t="s">
        <v>2012</v>
      </c>
      <c r="H245" s="5" t="s">
        <v>1305</v>
      </c>
      <c r="I245" s="5" t="s">
        <v>538</v>
      </c>
    </row>
    <row r="246" spans="1:9" x14ac:dyDescent="0.2">
      <c r="A246" s="4" t="s">
        <v>2013</v>
      </c>
      <c r="B246" s="7" t="s">
        <v>2014</v>
      </c>
      <c r="C246" s="7" t="s">
        <v>2015</v>
      </c>
      <c r="D246" s="5" t="s">
        <v>1696</v>
      </c>
      <c r="E246" s="5" t="s">
        <v>2016</v>
      </c>
      <c r="F246" s="7" t="s">
        <v>2017</v>
      </c>
      <c r="G246" s="7" t="s">
        <v>2018</v>
      </c>
      <c r="H246" s="5" t="s">
        <v>1266</v>
      </c>
      <c r="I246" s="5" t="s">
        <v>538</v>
      </c>
    </row>
    <row r="247" spans="1:9" x14ac:dyDescent="0.2">
      <c r="A247" s="4" t="s">
        <v>2019</v>
      </c>
      <c r="B247" s="7" t="s">
        <v>2020</v>
      </c>
      <c r="C247" s="7" t="s">
        <v>2021</v>
      </c>
      <c r="D247" s="5" t="s">
        <v>2022</v>
      </c>
      <c r="E247" s="5" t="s">
        <v>2023</v>
      </c>
      <c r="F247" s="7" t="s">
        <v>2024</v>
      </c>
      <c r="G247" s="7" t="s">
        <v>2025</v>
      </c>
      <c r="H247" s="5" t="s">
        <v>2026</v>
      </c>
      <c r="I247" s="5" t="s">
        <v>538</v>
      </c>
    </row>
    <row r="248" spans="1:9" x14ac:dyDescent="0.2">
      <c r="A248" s="4" t="s">
        <v>2027</v>
      </c>
      <c r="B248" s="7" t="s">
        <v>2028</v>
      </c>
      <c r="C248" s="7" t="s">
        <v>2029</v>
      </c>
      <c r="D248" s="5" t="s">
        <v>790</v>
      </c>
      <c r="E248" s="5" t="s">
        <v>1308</v>
      </c>
      <c r="F248" s="7" t="s">
        <v>2030</v>
      </c>
      <c r="G248" s="7" t="s">
        <v>2031</v>
      </c>
      <c r="H248" s="5" t="s">
        <v>2032</v>
      </c>
      <c r="I248" s="5" t="s">
        <v>997</v>
      </c>
    </row>
    <row r="249" spans="1:9" x14ac:dyDescent="0.2">
      <c r="A249" s="4" t="s">
        <v>2033</v>
      </c>
      <c r="B249" s="7" t="s">
        <v>2034</v>
      </c>
      <c r="C249" s="7" t="s">
        <v>2035</v>
      </c>
      <c r="D249" s="5" t="s">
        <v>1703</v>
      </c>
      <c r="E249" s="5" t="s">
        <v>2036</v>
      </c>
      <c r="F249" s="7" t="s">
        <v>2037</v>
      </c>
      <c r="G249" s="7" t="s">
        <v>2038</v>
      </c>
      <c r="H249" s="5" t="s">
        <v>1735</v>
      </c>
      <c r="I249" s="5" t="s">
        <v>538</v>
      </c>
    </row>
    <row r="250" spans="1:9" x14ac:dyDescent="0.2">
      <c r="A250" s="4" t="s">
        <v>2039</v>
      </c>
      <c r="B250" s="7" t="s">
        <v>2040</v>
      </c>
      <c r="C250" s="7" t="s">
        <v>2041</v>
      </c>
      <c r="D250" s="5" t="s">
        <v>1703</v>
      </c>
      <c r="E250" s="5" t="s">
        <v>2036</v>
      </c>
      <c r="F250" s="7" t="s">
        <v>2042</v>
      </c>
      <c r="G250" s="7" t="s">
        <v>2043</v>
      </c>
      <c r="H250" s="5" t="s">
        <v>2044</v>
      </c>
      <c r="I250" s="5" t="s">
        <v>619</v>
      </c>
    </row>
    <row r="251" spans="1:9" x14ac:dyDescent="0.2">
      <c r="A251" s="4" t="s">
        <v>138</v>
      </c>
      <c r="B251" s="7" t="s">
        <v>238</v>
      </c>
      <c r="C251" s="7" t="s">
        <v>2045</v>
      </c>
      <c r="D251" s="5" t="s">
        <v>1016</v>
      </c>
      <c r="E251" s="5" t="s">
        <v>2007</v>
      </c>
      <c r="F251" s="7" t="s">
        <v>239</v>
      </c>
      <c r="G251" s="7" t="s">
        <v>2046</v>
      </c>
      <c r="H251" s="5" t="s">
        <v>1224</v>
      </c>
      <c r="I251" s="5" t="s">
        <v>538</v>
      </c>
    </row>
    <row r="252" spans="1:9" x14ac:dyDescent="0.2">
      <c r="A252" s="4" t="s">
        <v>2047</v>
      </c>
      <c r="B252" s="7" t="s">
        <v>2048</v>
      </c>
      <c r="C252" s="7" t="s">
        <v>2049</v>
      </c>
      <c r="D252" s="5" t="s">
        <v>2050</v>
      </c>
      <c r="E252" s="5" t="s">
        <v>2051</v>
      </c>
      <c r="F252" s="7" t="s">
        <v>2052</v>
      </c>
      <c r="G252" s="7" t="s">
        <v>2053</v>
      </c>
      <c r="H252" s="5" t="s">
        <v>1542</v>
      </c>
      <c r="I252" s="5" t="s">
        <v>538</v>
      </c>
    </row>
    <row r="253" spans="1:9" x14ac:dyDescent="0.2">
      <c r="A253" s="4" t="s">
        <v>2054</v>
      </c>
      <c r="B253" s="7" t="s">
        <v>2055</v>
      </c>
      <c r="C253" s="7" t="s">
        <v>2056</v>
      </c>
      <c r="D253" s="5" t="s">
        <v>1398</v>
      </c>
      <c r="E253" s="5" t="s">
        <v>2051</v>
      </c>
      <c r="F253" s="7" t="s">
        <v>2057</v>
      </c>
      <c r="G253" s="7" t="s">
        <v>2058</v>
      </c>
      <c r="H253" s="5" t="s">
        <v>2059</v>
      </c>
      <c r="I253" s="5" t="s">
        <v>841</v>
      </c>
    </row>
    <row r="254" spans="1:9" x14ac:dyDescent="0.2">
      <c r="A254" s="4" t="s">
        <v>2060</v>
      </c>
      <c r="B254" s="7" t="s">
        <v>2061</v>
      </c>
      <c r="C254" s="7" t="s">
        <v>2062</v>
      </c>
      <c r="D254" s="5" t="s">
        <v>1589</v>
      </c>
      <c r="E254" s="5" t="s">
        <v>1909</v>
      </c>
      <c r="F254" s="7" t="s">
        <v>2063</v>
      </c>
      <c r="G254" s="7" t="s">
        <v>2064</v>
      </c>
      <c r="H254" s="5" t="s">
        <v>2065</v>
      </c>
      <c r="I254" s="5" t="s">
        <v>2066</v>
      </c>
    </row>
    <row r="255" spans="1:9" x14ac:dyDescent="0.2">
      <c r="A255" s="4" t="s">
        <v>2067</v>
      </c>
      <c r="B255" s="7" t="s">
        <v>2068</v>
      </c>
      <c r="C255" s="7" t="s">
        <v>2069</v>
      </c>
      <c r="D255" s="5" t="s">
        <v>1771</v>
      </c>
      <c r="E255" s="5" t="s">
        <v>2070</v>
      </c>
      <c r="F255" s="7" t="s">
        <v>2071</v>
      </c>
      <c r="G255" s="7" t="s">
        <v>2072</v>
      </c>
      <c r="H255" s="5" t="s">
        <v>2073</v>
      </c>
      <c r="I255" s="5" t="s">
        <v>538</v>
      </c>
    </row>
    <row r="256" spans="1:9" x14ac:dyDescent="0.2">
      <c r="A256" s="4" t="s">
        <v>26</v>
      </c>
      <c r="B256" s="7" t="s">
        <v>224</v>
      </c>
      <c r="C256" s="7" t="s">
        <v>2074</v>
      </c>
      <c r="D256" s="5" t="s">
        <v>1778</v>
      </c>
      <c r="E256" s="5" t="s">
        <v>2070</v>
      </c>
      <c r="F256" s="7" t="s">
        <v>225</v>
      </c>
      <c r="G256" s="7" t="s">
        <v>17</v>
      </c>
      <c r="H256" s="5" t="s">
        <v>1539</v>
      </c>
      <c r="I256" s="5" t="s">
        <v>538</v>
      </c>
    </row>
    <row r="257" spans="1:9" x14ac:dyDescent="0.2">
      <c r="A257" s="4" t="s">
        <v>2075</v>
      </c>
      <c r="B257" s="7" t="s">
        <v>2076</v>
      </c>
      <c r="C257" s="7" t="s">
        <v>2077</v>
      </c>
      <c r="D257" s="5" t="s">
        <v>2078</v>
      </c>
      <c r="E257" s="5" t="s">
        <v>2070</v>
      </c>
      <c r="F257" s="7" t="s">
        <v>2079</v>
      </c>
      <c r="G257" s="7" t="s">
        <v>2080</v>
      </c>
      <c r="H257" s="5" t="s">
        <v>2081</v>
      </c>
      <c r="I257" s="5" t="s">
        <v>1896</v>
      </c>
    </row>
    <row r="258" spans="1:9" x14ac:dyDescent="0.2">
      <c r="A258" s="4" t="s">
        <v>42</v>
      </c>
      <c r="B258" s="7" t="s">
        <v>289</v>
      </c>
      <c r="C258" s="7" t="s">
        <v>2082</v>
      </c>
      <c r="D258" s="5" t="s">
        <v>1771</v>
      </c>
      <c r="E258" s="5" t="s">
        <v>2070</v>
      </c>
      <c r="F258" s="7" t="s">
        <v>290</v>
      </c>
      <c r="G258" s="7" t="s">
        <v>2083</v>
      </c>
      <c r="H258" s="5" t="s">
        <v>2084</v>
      </c>
      <c r="I258" s="5" t="s">
        <v>582</v>
      </c>
    </row>
    <row r="259" spans="1:9" x14ac:dyDescent="0.2">
      <c r="A259" s="4" t="s">
        <v>2085</v>
      </c>
      <c r="B259" s="7" t="s">
        <v>2086</v>
      </c>
      <c r="C259" s="7" t="s">
        <v>2087</v>
      </c>
      <c r="D259" s="5" t="s">
        <v>2088</v>
      </c>
      <c r="E259" s="5" t="s">
        <v>2070</v>
      </c>
      <c r="F259" s="7" t="s">
        <v>2089</v>
      </c>
      <c r="G259" s="7" t="s">
        <v>2090</v>
      </c>
      <c r="H259" s="5" t="s">
        <v>2091</v>
      </c>
      <c r="I259" s="5" t="s">
        <v>538</v>
      </c>
    </row>
    <row r="260" spans="1:9" x14ac:dyDescent="0.2">
      <c r="A260" s="4" t="s">
        <v>2092</v>
      </c>
      <c r="B260" s="7" t="s">
        <v>2093</v>
      </c>
      <c r="C260" s="7" t="s">
        <v>2094</v>
      </c>
      <c r="D260" s="5" t="s">
        <v>1261</v>
      </c>
      <c r="E260" s="5" t="s">
        <v>2095</v>
      </c>
      <c r="F260" s="7" t="s">
        <v>2096</v>
      </c>
      <c r="G260" s="7" t="s">
        <v>2097</v>
      </c>
      <c r="H260" s="5" t="s">
        <v>1876</v>
      </c>
      <c r="I260" s="5" t="s">
        <v>538</v>
      </c>
    </row>
    <row r="261" spans="1:9" x14ac:dyDescent="0.2">
      <c r="A261" s="4" t="s">
        <v>2098</v>
      </c>
      <c r="B261" s="7" t="s">
        <v>2099</v>
      </c>
      <c r="C261" s="7" t="s">
        <v>2100</v>
      </c>
      <c r="D261" s="5" t="s">
        <v>612</v>
      </c>
      <c r="E261" s="5" t="s">
        <v>2095</v>
      </c>
      <c r="F261" s="7" t="s">
        <v>2101</v>
      </c>
      <c r="G261" s="7" t="s">
        <v>2102</v>
      </c>
      <c r="H261" s="5" t="s">
        <v>2103</v>
      </c>
      <c r="I261" s="5" t="s">
        <v>538</v>
      </c>
    </row>
    <row r="262" spans="1:9" x14ac:dyDescent="0.2">
      <c r="A262" s="4" t="s">
        <v>2104</v>
      </c>
      <c r="B262" s="7" t="s">
        <v>2105</v>
      </c>
      <c r="C262" s="7" t="s">
        <v>2106</v>
      </c>
      <c r="D262" s="5" t="s">
        <v>612</v>
      </c>
      <c r="E262" s="5" t="s">
        <v>2095</v>
      </c>
      <c r="F262" s="7" t="s">
        <v>2107</v>
      </c>
      <c r="G262" s="7" t="s">
        <v>2108</v>
      </c>
      <c r="H262" s="5" t="s">
        <v>877</v>
      </c>
      <c r="I262" s="5" t="s">
        <v>649</v>
      </c>
    </row>
    <row r="263" spans="1:9" x14ac:dyDescent="0.2">
      <c r="A263" s="4" t="s">
        <v>2109</v>
      </c>
      <c r="B263" s="7" t="s">
        <v>2110</v>
      </c>
      <c r="C263" s="7" t="s">
        <v>2111</v>
      </c>
      <c r="D263" s="5" t="s">
        <v>1336</v>
      </c>
      <c r="E263" s="5" t="s">
        <v>2112</v>
      </c>
      <c r="F263" s="7" t="s">
        <v>2113</v>
      </c>
      <c r="G263" s="7" t="s">
        <v>2114</v>
      </c>
      <c r="H263" s="5" t="s">
        <v>2115</v>
      </c>
      <c r="I263" s="5" t="s">
        <v>538</v>
      </c>
    </row>
    <row r="264" spans="1:9" x14ac:dyDescent="0.2">
      <c r="A264" s="4" t="s">
        <v>2116</v>
      </c>
      <c r="B264" s="7" t="s">
        <v>17</v>
      </c>
      <c r="C264" s="7" t="s">
        <v>2117</v>
      </c>
      <c r="D264" s="5" t="s">
        <v>2118</v>
      </c>
      <c r="E264" s="5" t="s">
        <v>2119</v>
      </c>
      <c r="F264" s="7" t="s">
        <v>1292</v>
      </c>
      <c r="G264" s="7" t="s">
        <v>2120</v>
      </c>
      <c r="H264" s="5" t="s">
        <v>2121</v>
      </c>
      <c r="I264" s="5" t="s">
        <v>1860</v>
      </c>
    </row>
    <row r="265" spans="1:9" x14ac:dyDescent="0.2">
      <c r="A265" s="4" t="s">
        <v>2122</v>
      </c>
      <c r="B265" s="7" t="s">
        <v>2123</v>
      </c>
      <c r="C265" s="7" t="s">
        <v>2124</v>
      </c>
      <c r="D265" s="5" t="s">
        <v>2125</v>
      </c>
      <c r="E265" s="5" t="s">
        <v>2126</v>
      </c>
      <c r="F265" s="7" t="s">
        <v>2127</v>
      </c>
      <c r="G265" s="7" t="s">
        <v>2128</v>
      </c>
      <c r="H265" s="5" t="s">
        <v>581</v>
      </c>
      <c r="I265" s="5" t="s">
        <v>582</v>
      </c>
    </row>
    <row r="266" spans="1:9" x14ac:dyDescent="0.2">
      <c r="A266" s="4" t="s">
        <v>2129</v>
      </c>
      <c r="B266" s="7" t="s">
        <v>2130</v>
      </c>
      <c r="C266" s="7" t="s">
        <v>2131</v>
      </c>
      <c r="D266" s="5" t="s">
        <v>2132</v>
      </c>
      <c r="E266" s="5" t="s">
        <v>2126</v>
      </c>
      <c r="F266" s="7" t="s">
        <v>2133</v>
      </c>
      <c r="G266" s="7" t="s">
        <v>2134</v>
      </c>
      <c r="H266" s="5" t="s">
        <v>2135</v>
      </c>
      <c r="I266" s="5" t="s">
        <v>606</v>
      </c>
    </row>
    <row r="267" spans="1:9" x14ac:dyDescent="0.2">
      <c r="A267" s="4" t="s">
        <v>2136</v>
      </c>
      <c r="B267" s="7" t="s">
        <v>2137</v>
      </c>
      <c r="C267" s="7" t="s">
        <v>2138</v>
      </c>
      <c r="D267" s="5" t="s">
        <v>2139</v>
      </c>
      <c r="E267" s="5" t="s">
        <v>2140</v>
      </c>
      <c r="F267" s="7" t="s">
        <v>2141</v>
      </c>
      <c r="G267" s="7" t="s">
        <v>2142</v>
      </c>
      <c r="H267" s="5" t="s">
        <v>819</v>
      </c>
      <c r="I267" s="5" t="s">
        <v>629</v>
      </c>
    </row>
    <row r="268" spans="1:9" x14ac:dyDescent="0.2">
      <c r="A268" s="4" t="s">
        <v>34</v>
      </c>
      <c r="B268" s="7" t="s">
        <v>255</v>
      </c>
      <c r="C268" s="7" t="s">
        <v>2143</v>
      </c>
      <c r="D268" s="5" t="s">
        <v>2144</v>
      </c>
      <c r="E268" s="5" t="s">
        <v>2145</v>
      </c>
      <c r="F268" s="7" t="s">
        <v>256</v>
      </c>
      <c r="G268" s="7" t="s">
        <v>2146</v>
      </c>
      <c r="H268" s="5" t="s">
        <v>790</v>
      </c>
      <c r="I268" s="5" t="s">
        <v>538</v>
      </c>
    </row>
    <row r="269" spans="1:9" x14ac:dyDescent="0.2">
      <c r="A269" s="4" t="s">
        <v>2147</v>
      </c>
      <c r="B269" s="7" t="s">
        <v>2148</v>
      </c>
      <c r="C269" s="7" t="s">
        <v>2149</v>
      </c>
      <c r="D269" s="5" t="s">
        <v>2150</v>
      </c>
      <c r="E269" s="5" t="s">
        <v>581</v>
      </c>
      <c r="F269" s="7" t="s">
        <v>2151</v>
      </c>
      <c r="G269" s="7" t="s">
        <v>2152</v>
      </c>
      <c r="H269" s="5" t="s">
        <v>1198</v>
      </c>
      <c r="I269" s="5" t="s">
        <v>538</v>
      </c>
    </row>
    <row r="270" spans="1:9" x14ac:dyDescent="0.2">
      <c r="A270" s="4" t="s">
        <v>2153</v>
      </c>
      <c r="B270" s="7" t="s">
        <v>2154</v>
      </c>
      <c r="C270" s="7" t="s">
        <v>2155</v>
      </c>
      <c r="D270" s="5" t="s">
        <v>2156</v>
      </c>
      <c r="E270" s="5" t="s">
        <v>2157</v>
      </c>
      <c r="F270" s="7" t="s">
        <v>2158</v>
      </c>
      <c r="G270" s="7" t="s">
        <v>2159</v>
      </c>
      <c r="H270" s="5" t="s">
        <v>2160</v>
      </c>
      <c r="I270" s="5" t="s">
        <v>582</v>
      </c>
    </row>
    <row r="271" spans="1:9" x14ac:dyDescent="0.2">
      <c r="A271" s="4" t="s">
        <v>2161</v>
      </c>
      <c r="B271" s="7" t="s">
        <v>2162</v>
      </c>
      <c r="C271" s="7" t="s">
        <v>2163</v>
      </c>
      <c r="D271" s="5" t="s">
        <v>2115</v>
      </c>
      <c r="E271" s="5" t="s">
        <v>2157</v>
      </c>
      <c r="F271" s="7" t="s">
        <v>2164</v>
      </c>
      <c r="G271" s="7" t="s">
        <v>2165</v>
      </c>
      <c r="H271" s="5" t="s">
        <v>1777</v>
      </c>
      <c r="I271" s="5" t="s">
        <v>538</v>
      </c>
    </row>
    <row r="272" spans="1:9" x14ac:dyDescent="0.2">
      <c r="A272" s="4" t="s">
        <v>37</v>
      </c>
      <c r="B272" s="7" t="s">
        <v>277</v>
      </c>
      <c r="C272" s="7" t="s">
        <v>2166</v>
      </c>
      <c r="D272" s="5" t="s">
        <v>1542</v>
      </c>
      <c r="E272" s="5" t="s">
        <v>2167</v>
      </c>
      <c r="F272" s="7" t="s">
        <v>278</v>
      </c>
      <c r="G272" s="7" t="s">
        <v>2168</v>
      </c>
      <c r="H272" s="5" t="s">
        <v>2169</v>
      </c>
      <c r="I272" s="5" t="s">
        <v>538</v>
      </c>
    </row>
    <row r="273" spans="1:9" x14ac:dyDescent="0.2">
      <c r="A273" s="4" t="s">
        <v>2170</v>
      </c>
      <c r="B273" s="7" t="s">
        <v>2171</v>
      </c>
      <c r="C273" s="7" t="s">
        <v>2172</v>
      </c>
      <c r="D273" s="5" t="s">
        <v>2173</v>
      </c>
      <c r="E273" s="5" t="s">
        <v>2174</v>
      </c>
      <c r="F273" s="7" t="s">
        <v>2175</v>
      </c>
      <c r="G273" s="7" t="s">
        <v>2176</v>
      </c>
      <c r="H273" s="5" t="s">
        <v>1487</v>
      </c>
      <c r="I273" s="5" t="s">
        <v>538</v>
      </c>
    </row>
    <row r="274" spans="1:9" x14ac:dyDescent="0.2">
      <c r="A274" s="4" t="s">
        <v>2177</v>
      </c>
      <c r="B274" s="7" t="s">
        <v>2178</v>
      </c>
      <c r="C274" s="7" t="s">
        <v>2179</v>
      </c>
      <c r="D274" s="5" t="s">
        <v>2173</v>
      </c>
      <c r="E274" s="5" t="s">
        <v>2174</v>
      </c>
      <c r="F274" s="7" t="s">
        <v>2180</v>
      </c>
      <c r="G274" s="7" t="s">
        <v>2181</v>
      </c>
      <c r="H274" s="5" t="s">
        <v>2182</v>
      </c>
      <c r="I274" s="5" t="s">
        <v>582</v>
      </c>
    </row>
    <row r="275" spans="1:9" x14ac:dyDescent="0.2">
      <c r="A275" s="4" t="s">
        <v>2183</v>
      </c>
      <c r="B275" s="7" t="s">
        <v>2184</v>
      </c>
      <c r="C275" s="7" t="s">
        <v>2185</v>
      </c>
      <c r="D275" s="5" t="s">
        <v>714</v>
      </c>
      <c r="E275" s="5" t="s">
        <v>2186</v>
      </c>
      <c r="F275" s="7" t="s">
        <v>2187</v>
      </c>
      <c r="G275" s="7" t="s">
        <v>2188</v>
      </c>
      <c r="H275" s="5" t="s">
        <v>2189</v>
      </c>
      <c r="I275" s="5" t="s">
        <v>619</v>
      </c>
    </row>
    <row r="276" spans="1:9" x14ac:dyDescent="0.2">
      <c r="A276" s="4" t="s">
        <v>2190</v>
      </c>
      <c r="B276" s="7" t="s">
        <v>2191</v>
      </c>
      <c r="C276" s="7" t="s">
        <v>2192</v>
      </c>
      <c r="D276" s="5" t="s">
        <v>2193</v>
      </c>
      <c r="E276" s="5" t="s">
        <v>2186</v>
      </c>
      <c r="F276" s="7" t="s">
        <v>2194</v>
      </c>
      <c r="G276" s="7" t="s">
        <v>2195</v>
      </c>
      <c r="H276" s="5" t="s">
        <v>1398</v>
      </c>
      <c r="I276" s="5" t="s">
        <v>538</v>
      </c>
    </row>
    <row r="277" spans="1:9" x14ac:dyDescent="0.2">
      <c r="A277" s="4" t="s">
        <v>2196</v>
      </c>
      <c r="B277" s="7" t="s">
        <v>2197</v>
      </c>
      <c r="C277" s="7" t="s">
        <v>2198</v>
      </c>
      <c r="D277" s="5" t="s">
        <v>1404</v>
      </c>
      <c r="E277" s="5" t="s">
        <v>2186</v>
      </c>
      <c r="F277" s="7" t="s">
        <v>2199</v>
      </c>
      <c r="G277" s="7" t="s">
        <v>2200</v>
      </c>
      <c r="H277" s="5" t="s">
        <v>1589</v>
      </c>
      <c r="I277" s="5" t="s">
        <v>538</v>
      </c>
    </row>
    <row r="278" spans="1:9" x14ac:dyDescent="0.2">
      <c r="A278" s="4" t="s">
        <v>2201</v>
      </c>
      <c r="B278" s="7" t="s">
        <v>2202</v>
      </c>
      <c r="C278" s="7" t="s">
        <v>2203</v>
      </c>
      <c r="D278" s="5" t="s">
        <v>2204</v>
      </c>
      <c r="E278" s="5" t="s">
        <v>2186</v>
      </c>
      <c r="F278" s="7" t="s">
        <v>2205</v>
      </c>
      <c r="G278" s="7" t="s">
        <v>2206</v>
      </c>
      <c r="H278" s="5" t="s">
        <v>2207</v>
      </c>
      <c r="I278" s="5" t="s">
        <v>606</v>
      </c>
    </row>
    <row r="279" spans="1:9" x14ac:dyDescent="0.2">
      <c r="A279" s="4" t="s">
        <v>2208</v>
      </c>
      <c r="B279" s="7" t="s">
        <v>2209</v>
      </c>
      <c r="C279" s="7" t="s">
        <v>2210</v>
      </c>
      <c r="D279" s="5" t="s">
        <v>1404</v>
      </c>
      <c r="E279" s="5" t="s">
        <v>2186</v>
      </c>
      <c r="F279" s="7" t="s">
        <v>2211</v>
      </c>
      <c r="G279" s="7" t="s">
        <v>2212</v>
      </c>
      <c r="H279" s="5" t="s">
        <v>2213</v>
      </c>
      <c r="I279" s="5" t="s">
        <v>688</v>
      </c>
    </row>
    <row r="280" spans="1:9" x14ac:dyDescent="0.2">
      <c r="A280" s="4" t="s">
        <v>2214</v>
      </c>
      <c r="B280" s="7" t="s">
        <v>2215</v>
      </c>
      <c r="C280" s="7" t="s">
        <v>2216</v>
      </c>
      <c r="D280" s="5" t="s">
        <v>1973</v>
      </c>
      <c r="E280" s="5" t="s">
        <v>2217</v>
      </c>
      <c r="F280" s="7" t="s">
        <v>2218</v>
      </c>
      <c r="G280" s="7" t="s">
        <v>2219</v>
      </c>
      <c r="H280" s="5" t="s">
        <v>2119</v>
      </c>
      <c r="I280" s="5" t="s">
        <v>582</v>
      </c>
    </row>
    <row r="281" spans="1:9" x14ac:dyDescent="0.2">
      <c r="A281" s="4" t="s">
        <v>2220</v>
      </c>
      <c r="B281" s="7" t="s">
        <v>2221</v>
      </c>
      <c r="C281" s="7" t="s">
        <v>2222</v>
      </c>
      <c r="D281" s="5" t="s">
        <v>2016</v>
      </c>
      <c r="E281" s="5" t="s">
        <v>2223</v>
      </c>
      <c r="F281" s="7" t="s">
        <v>2224</v>
      </c>
      <c r="G281" s="7" t="s">
        <v>2225</v>
      </c>
      <c r="H281" s="5" t="s">
        <v>2226</v>
      </c>
      <c r="I281" s="5" t="s">
        <v>909</v>
      </c>
    </row>
    <row r="282" spans="1:9" x14ac:dyDescent="0.2">
      <c r="A282" s="4" t="s">
        <v>24</v>
      </c>
      <c r="B282" s="7" t="s">
        <v>220</v>
      </c>
      <c r="C282" s="7" t="s">
        <v>2227</v>
      </c>
      <c r="D282" s="5" t="s">
        <v>2228</v>
      </c>
      <c r="E282" s="5" t="s">
        <v>1431</v>
      </c>
      <c r="F282" s="7" t="s">
        <v>221</v>
      </c>
      <c r="G282" s="7" t="s">
        <v>1284</v>
      </c>
      <c r="H282" s="5" t="s">
        <v>2229</v>
      </c>
      <c r="I282" s="5" t="s">
        <v>538</v>
      </c>
    </row>
    <row r="283" spans="1:9" x14ac:dyDescent="0.2">
      <c r="A283" s="4" t="s">
        <v>21</v>
      </c>
      <c r="B283" s="7" t="s">
        <v>214</v>
      </c>
      <c r="C283" s="7" t="s">
        <v>2230</v>
      </c>
      <c r="D283" s="5" t="s">
        <v>2007</v>
      </c>
      <c r="E283" s="5" t="s">
        <v>2231</v>
      </c>
      <c r="F283" s="7" t="s">
        <v>215</v>
      </c>
      <c r="G283" s="7" t="s">
        <v>2232</v>
      </c>
      <c r="H283" s="5" t="s">
        <v>2233</v>
      </c>
      <c r="I283" s="5" t="s">
        <v>997</v>
      </c>
    </row>
    <row r="284" spans="1:9" x14ac:dyDescent="0.2">
      <c r="A284" s="4" t="s">
        <v>2234</v>
      </c>
      <c r="B284" s="7" t="s">
        <v>2235</v>
      </c>
      <c r="C284" s="7" t="s">
        <v>2236</v>
      </c>
      <c r="D284" s="5" t="s">
        <v>1370</v>
      </c>
      <c r="E284" s="5" t="s">
        <v>2231</v>
      </c>
      <c r="F284" s="7" t="s">
        <v>2237</v>
      </c>
      <c r="G284" s="7" t="s">
        <v>2238</v>
      </c>
      <c r="H284" s="5" t="s">
        <v>2239</v>
      </c>
      <c r="I284" s="5" t="s">
        <v>2240</v>
      </c>
    </row>
    <row r="285" spans="1:9" x14ac:dyDescent="0.2">
      <c r="A285" s="4" t="s">
        <v>2241</v>
      </c>
      <c r="B285" s="7" t="s">
        <v>2242</v>
      </c>
      <c r="C285" s="7" t="s">
        <v>2243</v>
      </c>
      <c r="D285" s="5" t="s">
        <v>2244</v>
      </c>
      <c r="E285" s="5" t="s">
        <v>2245</v>
      </c>
      <c r="F285" s="7" t="s">
        <v>2246</v>
      </c>
      <c r="G285" s="7" t="s">
        <v>2247</v>
      </c>
      <c r="H285" s="5" t="s">
        <v>2248</v>
      </c>
      <c r="I285" s="5" t="s">
        <v>1075</v>
      </c>
    </row>
    <row r="286" spans="1:9" x14ac:dyDescent="0.2">
      <c r="A286" s="4" t="s">
        <v>2249</v>
      </c>
      <c r="B286" s="7" t="s">
        <v>2117</v>
      </c>
      <c r="C286" s="7" t="s">
        <v>2250</v>
      </c>
      <c r="D286" s="5" t="s">
        <v>2070</v>
      </c>
      <c r="E286" s="5" t="s">
        <v>2251</v>
      </c>
      <c r="F286" s="7" t="s">
        <v>2250</v>
      </c>
      <c r="G286" s="7" t="s">
        <v>2250</v>
      </c>
      <c r="H286" s="5" t="s">
        <v>1896</v>
      </c>
      <c r="I286" s="5" t="s">
        <v>649</v>
      </c>
    </row>
    <row r="287" spans="1:9" x14ac:dyDescent="0.2">
      <c r="A287" s="4" t="s">
        <v>2252</v>
      </c>
      <c r="B287" s="7" t="s">
        <v>2253</v>
      </c>
      <c r="C287" s="7" t="s">
        <v>2254</v>
      </c>
      <c r="D287" s="5" t="s">
        <v>574</v>
      </c>
      <c r="E287" s="5" t="s">
        <v>2255</v>
      </c>
      <c r="F287" s="7" t="s">
        <v>2256</v>
      </c>
      <c r="G287" s="7" t="s">
        <v>2257</v>
      </c>
      <c r="H287" s="5" t="s">
        <v>701</v>
      </c>
      <c r="I287" s="5" t="s">
        <v>538</v>
      </c>
    </row>
    <row r="288" spans="1:9" x14ac:dyDescent="0.2">
      <c r="A288" s="4" t="s">
        <v>2258</v>
      </c>
      <c r="B288" s="7" t="s">
        <v>2259</v>
      </c>
      <c r="C288" s="7" t="s">
        <v>2260</v>
      </c>
      <c r="D288" s="5" t="s">
        <v>2261</v>
      </c>
      <c r="E288" s="5" t="s">
        <v>2262</v>
      </c>
      <c r="F288" s="7" t="s">
        <v>2263</v>
      </c>
      <c r="G288" s="7" t="s">
        <v>2264</v>
      </c>
      <c r="H288" s="5" t="s">
        <v>2265</v>
      </c>
      <c r="I288" s="5" t="s">
        <v>2266</v>
      </c>
    </row>
    <row r="289" spans="1:9" x14ac:dyDescent="0.2">
      <c r="A289" s="4" t="s">
        <v>2267</v>
      </c>
      <c r="B289" s="7" t="s">
        <v>2268</v>
      </c>
      <c r="C289" s="7" t="s">
        <v>2269</v>
      </c>
      <c r="D289" s="5" t="s">
        <v>2270</v>
      </c>
      <c r="E289" s="5" t="s">
        <v>2262</v>
      </c>
      <c r="F289" s="7" t="s">
        <v>2271</v>
      </c>
      <c r="G289" s="7" t="s">
        <v>2272</v>
      </c>
      <c r="H289" s="5" t="s">
        <v>2273</v>
      </c>
      <c r="I289" s="5" t="s">
        <v>909</v>
      </c>
    </row>
    <row r="290" spans="1:9" x14ac:dyDescent="0.2">
      <c r="A290" s="4" t="s">
        <v>2274</v>
      </c>
      <c r="B290" s="7" t="s">
        <v>2275</v>
      </c>
      <c r="C290" s="7" t="s">
        <v>2276</v>
      </c>
      <c r="D290" s="5" t="s">
        <v>2112</v>
      </c>
      <c r="E290" s="5" t="s">
        <v>2277</v>
      </c>
      <c r="F290" s="7" t="s">
        <v>2278</v>
      </c>
      <c r="G290" s="7" t="s">
        <v>2250</v>
      </c>
      <c r="H290" s="5" t="s">
        <v>2279</v>
      </c>
      <c r="I290" s="5" t="s">
        <v>606</v>
      </c>
    </row>
    <row r="291" spans="1:9" x14ac:dyDescent="0.2">
      <c r="A291" s="4" t="s">
        <v>2280</v>
      </c>
      <c r="B291" s="7" t="s">
        <v>2281</v>
      </c>
      <c r="C291" s="7" t="s">
        <v>2282</v>
      </c>
      <c r="D291" s="5" t="s">
        <v>2119</v>
      </c>
      <c r="E291" s="5" t="s">
        <v>2277</v>
      </c>
      <c r="F291" s="7" t="s">
        <v>2283</v>
      </c>
      <c r="G291" s="7" t="s">
        <v>2284</v>
      </c>
      <c r="H291" s="5" t="s">
        <v>2078</v>
      </c>
      <c r="I291" s="5" t="s">
        <v>538</v>
      </c>
    </row>
    <row r="292" spans="1:9" x14ac:dyDescent="0.2">
      <c r="A292" s="4" t="s">
        <v>2285</v>
      </c>
      <c r="B292" s="7" t="s">
        <v>2286</v>
      </c>
      <c r="C292" s="7" t="s">
        <v>2287</v>
      </c>
      <c r="D292" s="5" t="s">
        <v>2119</v>
      </c>
      <c r="E292" s="5" t="s">
        <v>2277</v>
      </c>
      <c r="F292" s="7" t="s">
        <v>2288</v>
      </c>
      <c r="G292" s="7" t="s">
        <v>2289</v>
      </c>
      <c r="H292" s="5" t="s">
        <v>1363</v>
      </c>
      <c r="I292" s="5" t="s">
        <v>538</v>
      </c>
    </row>
    <row r="293" spans="1:9" x14ac:dyDescent="0.2">
      <c r="A293" s="4" t="s">
        <v>2290</v>
      </c>
      <c r="B293" s="7" t="s">
        <v>2291</v>
      </c>
      <c r="C293" s="7" t="s">
        <v>2292</v>
      </c>
      <c r="D293" s="5" t="s">
        <v>2293</v>
      </c>
      <c r="E293" s="5" t="s">
        <v>2294</v>
      </c>
      <c r="F293" s="7" t="s">
        <v>1299</v>
      </c>
      <c r="G293" s="7" t="s">
        <v>113</v>
      </c>
      <c r="H293" s="5" t="s">
        <v>2295</v>
      </c>
      <c r="I293" s="5" t="s">
        <v>1221</v>
      </c>
    </row>
    <row r="294" spans="1:9" x14ac:dyDescent="0.2">
      <c r="A294" s="4" t="s">
        <v>2296</v>
      </c>
      <c r="B294" s="7" t="s">
        <v>2297</v>
      </c>
      <c r="C294" s="7" t="s">
        <v>2298</v>
      </c>
      <c r="D294" s="5" t="s">
        <v>2299</v>
      </c>
      <c r="E294" s="5" t="s">
        <v>2294</v>
      </c>
      <c r="F294" s="7" t="s">
        <v>2300</v>
      </c>
      <c r="G294" s="7" t="s">
        <v>2301</v>
      </c>
      <c r="H294" s="5" t="s">
        <v>1444</v>
      </c>
      <c r="I294" s="5" t="s">
        <v>538</v>
      </c>
    </row>
    <row r="295" spans="1:9" x14ac:dyDescent="0.2">
      <c r="A295" s="4" t="s">
        <v>2302</v>
      </c>
      <c r="B295" s="7" t="s">
        <v>2303</v>
      </c>
      <c r="C295" s="7" t="s">
        <v>2304</v>
      </c>
      <c r="D295" s="5" t="s">
        <v>2305</v>
      </c>
      <c r="E295" s="5" t="s">
        <v>2294</v>
      </c>
      <c r="F295" s="7" t="s">
        <v>2306</v>
      </c>
      <c r="G295" s="7" t="s">
        <v>1663</v>
      </c>
      <c r="H295" s="5" t="s">
        <v>1771</v>
      </c>
      <c r="I295" s="5" t="s">
        <v>538</v>
      </c>
    </row>
    <row r="296" spans="1:9" x14ac:dyDescent="0.2">
      <c r="A296" s="4" t="s">
        <v>2307</v>
      </c>
      <c r="B296" s="7" t="s">
        <v>2308</v>
      </c>
      <c r="C296" s="7" t="s">
        <v>2309</v>
      </c>
      <c r="D296" s="5" t="s">
        <v>2299</v>
      </c>
      <c r="E296" s="5" t="s">
        <v>2294</v>
      </c>
      <c r="F296" s="7" t="s">
        <v>2310</v>
      </c>
      <c r="G296" s="7" t="s">
        <v>2311</v>
      </c>
      <c r="H296" s="5" t="s">
        <v>909</v>
      </c>
      <c r="I296" s="5" t="s">
        <v>909</v>
      </c>
    </row>
    <row r="297" spans="1:9" x14ac:dyDescent="0.2">
      <c r="A297" s="4" t="s">
        <v>2312</v>
      </c>
      <c r="B297" s="7" t="s">
        <v>2313</v>
      </c>
      <c r="C297" s="7" t="s">
        <v>2314</v>
      </c>
      <c r="D297" s="5" t="s">
        <v>2293</v>
      </c>
      <c r="E297" s="5" t="s">
        <v>2294</v>
      </c>
      <c r="F297" s="7" t="s">
        <v>2315</v>
      </c>
      <c r="G297" s="7" t="s">
        <v>2316</v>
      </c>
      <c r="H297" s="5" t="s">
        <v>636</v>
      </c>
      <c r="I297" s="5" t="s">
        <v>649</v>
      </c>
    </row>
    <row r="298" spans="1:9" x14ac:dyDescent="0.2">
      <c r="A298" s="4" t="s">
        <v>2317</v>
      </c>
      <c r="B298" s="7" t="s">
        <v>2318</v>
      </c>
      <c r="C298" s="7" t="s">
        <v>2319</v>
      </c>
      <c r="D298" s="5" t="s">
        <v>1706</v>
      </c>
      <c r="E298" s="5" t="s">
        <v>2320</v>
      </c>
      <c r="F298" s="7" t="s">
        <v>2321</v>
      </c>
      <c r="G298" s="7" t="s">
        <v>2322</v>
      </c>
      <c r="H298" s="5" t="s">
        <v>1721</v>
      </c>
      <c r="I298" s="5" t="s">
        <v>1075</v>
      </c>
    </row>
    <row r="299" spans="1:9" x14ac:dyDescent="0.2">
      <c r="A299" s="4" t="s">
        <v>2323</v>
      </c>
      <c r="B299" s="7" t="s">
        <v>2324</v>
      </c>
      <c r="C299" s="7" t="s">
        <v>2325</v>
      </c>
      <c r="D299" s="5" t="s">
        <v>2157</v>
      </c>
      <c r="E299" s="5" t="s">
        <v>2326</v>
      </c>
      <c r="F299" s="7" t="s">
        <v>2327</v>
      </c>
      <c r="G299" s="7" t="s">
        <v>2328</v>
      </c>
      <c r="H299" s="5" t="s">
        <v>1706</v>
      </c>
      <c r="I299" s="5" t="s">
        <v>582</v>
      </c>
    </row>
    <row r="300" spans="1:9" x14ac:dyDescent="0.2">
      <c r="A300" s="4" t="s">
        <v>2329</v>
      </c>
      <c r="B300" s="7" t="s">
        <v>2330</v>
      </c>
      <c r="C300" s="7" t="s">
        <v>2331</v>
      </c>
      <c r="D300" s="5" t="s">
        <v>2167</v>
      </c>
      <c r="E300" s="5" t="s">
        <v>1792</v>
      </c>
      <c r="F300" s="7" t="s">
        <v>2332</v>
      </c>
      <c r="G300" s="7" t="s">
        <v>2333</v>
      </c>
      <c r="H300" s="5" t="s">
        <v>2334</v>
      </c>
      <c r="I300" s="5" t="s">
        <v>582</v>
      </c>
    </row>
    <row r="301" spans="1:9" x14ac:dyDescent="0.2">
      <c r="A301" s="4" t="s">
        <v>2335</v>
      </c>
      <c r="B301" s="7" t="s">
        <v>2336</v>
      </c>
      <c r="C301" s="7" t="s">
        <v>2337</v>
      </c>
      <c r="D301" s="5" t="s">
        <v>2338</v>
      </c>
      <c r="E301" s="5" t="s">
        <v>694</v>
      </c>
      <c r="F301" s="7" t="s">
        <v>995</v>
      </c>
      <c r="G301" s="7" t="s">
        <v>2339</v>
      </c>
      <c r="H301" s="5" t="s">
        <v>2112</v>
      </c>
      <c r="I301" s="5" t="s">
        <v>582</v>
      </c>
    </row>
    <row r="302" spans="1:9" x14ac:dyDescent="0.2">
      <c r="A302" s="4" t="s">
        <v>2340</v>
      </c>
      <c r="B302" s="7" t="s">
        <v>2341</v>
      </c>
      <c r="C302" s="7" t="s">
        <v>2342</v>
      </c>
      <c r="D302" s="5" t="s">
        <v>1998</v>
      </c>
      <c r="E302" s="5" t="s">
        <v>2343</v>
      </c>
      <c r="F302" s="7" t="s">
        <v>2344</v>
      </c>
      <c r="G302" s="7" t="s">
        <v>2345</v>
      </c>
      <c r="H302" s="5" t="s">
        <v>2346</v>
      </c>
      <c r="I302" s="5" t="s">
        <v>582</v>
      </c>
    </row>
    <row r="303" spans="1:9" x14ac:dyDescent="0.2">
      <c r="A303" s="4" t="s">
        <v>2347</v>
      </c>
      <c r="B303" s="7" t="s">
        <v>2348</v>
      </c>
      <c r="C303" s="7" t="s">
        <v>936</v>
      </c>
      <c r="D303" s="5" t="s">
        <v>2251</v>
      </c>
      <c r="E303" s="5" t="s">
        <v>2349</v>
      </c>
      <c r="F303" s="7" t="s">
        <v>2348</v>
      </c>
      <c r="G303" s="7" t="s">
        <v>1300</v>
      </c>
      <c r="H303" s="5" t="s">
        <v>2350</v>
      </c>
      <c r="I303" s="5" t="s">
        <v>649</v>
      </c>
    </row>
    <row r="304" spans="1:9" x14ac:dyDescent="0.2">
      <c r="A304" s="4" t="s">
        <v>2351</v>
      </c>
      <c r="B304" s="7" t="s">
        <v>2352</v>
      </c>
      <c r="C304" s="7" t="s">
        <v>2353</v>
      </c>
      <c r="D304" s="5" t="s">
        <v>2354</v>
      </c>
      <c r="E304" s="5" t="s">
        <v>2355</v>
      </c>
      <c r="F304" s="7" t="s">
        <v>2356</v>
      </c>
      <c r="G304" s="7" t="s">
        <v>2357</v>
      </c>
      <c r="H304" s="5" t="s">
        <v>2358</v>
      </c>
      <c r="I304" s="5" t="s">
        <v>538</v>
      </c>
    </row>
    <row r="305" spans="1:9" x14ac:dyDescent="0.2">
      <c r="A305" s="4" t="s">
        <v>2359</v>
      </c>
      <c r="B305" s="7" t="s">
        <v>2360</v>
      </c>
      <c r="C305" s="7" t="s">
        <v>2361</v>
      </c>
      <c r="D305" s="5" t="s">
        <v>2320</v>
      </c>
      <c r="E305" s="5" t="s">
        <v>2362</v>
      </c>
      <c r="F305" s="7" t="s">
        <v>2363</v>
      </c>
      <c r="G305" s="7" t="s">
        <v>2364</v>
      </c>
      <c r="H305" s="5" t="s">
        <v>2365</v>
      </c>
      <c r="I305" s="5" t="s">
        <v>649</v>
      </c>
    </row>
    <row r="306" spans="1:9" x14ac:dyDescent="0.2">
      <c r="A306" s="4" t="s">
        <v>39</v>
      </c>
      <c r="B306" s="7" t="s">
        <v>283</v>
      </c>
      <c r="C306" s="7" t="s">
        <v>2366</v>
      </c>
      <c r="D306" s="5" t="s">
        <v>628</v>
      </c>
      <c r="E306" s="5" t="s">
        <v>2362</v>
      </c>
      <c r="F306" s="7" t="s">
        <v>284</v>
      </c>
      <c r="G306" s="7" t="s">
        <v>2367</v>
      </c>
      <c r="H306" s="5" t="s">
        <v>1735</v>
      </c>
      <c r="I306" s="5" t="s">
        <v>538</v>
      </c>
    </row>
    <row r="307" spans="1:9" x14ac:dyDescent="0.2">
      <c r="A307" s="4" t="s">
        <v>12</v>
      </c>
      <c r="B307" s="7" t="s">
        <v>188</v>
      </c>
      <c r="C307" s="7" t="s">
        <v>2368</v>
      </c>
      <c r="D307" s="5" t="s">
        <v>2369</v>
      </c>
      <c r="E307" s="5" t="s">
        <v>2370</v>
      </c>
      <c r="F307" s="7" t="s">
        <v>189</v>
      </c>
      <c r="G307" s="7" t="s">
        <v>2371</v>
      </c>
      <c r="H307" s="5" t="s">
        <v>1342</v>
      </c>
      <c r="I307" s="5" t="s">
        <v>538</v>
      </c>
    </row>
    <row r="308" spans="1:9" x14ac:dyDescent="0.2">
      <c r="A308" s="4" t="s">
        <v>2372</v>
      </c>
      <c r="B308" s="7" t="s">
        <v>1992</v>
      </c>
      <c r="C308" s="7" t="s">
        <v>17</v>
      </c>
      <c r="D308" s="5" t="s">
        <v>2373</v>
      </c>
      <c r="E308" s="5" t="s">
        <v>2374</v>
      </c>
      <c r="F308" s="7" t="s">
        <v>1292</v>
      </c>
      <c r="G308" s="7" t="s">
        <v>2375</v>
      </c>
      <c r="H308" s="5" t="s">
        <v>2376</v>
      </c>
      <c r="I308" s="5" t="s">
        <v>649</v>
      </c>
    </row>
    <row r="309" spans="1:9" x14ac:dyDescent="0.2">
      <c r="A309" s="4" t="s">
        <v>2377</v>
      </c>
      <c r="B309" s="7" t="s">
        <v>2250</v>
      </c>
      <c r="C309" s="7" t="s">
        <v>2378</v>
      </c>
      <c r="D309" s="5" t="s">
        <v>2379</v>
      </c>
      <c r="E309" s="5" t="s">
        <v>2380</v>
      </c>
      <c r="F309" s="7" t="s">
        <v>2348</v>
      </c>
      <c r="G309" s="7" t="s">
        <v>1740</v>
      </c>
      <c r="H309" s="5" t="s">
        <v>2381</v>
      </c>
      <c r="I309" s="5" t="s">
        <v>827</v>
      </c>
    </row>
    <row r="310" spans="1:9" x14ac:dyDescent="0.2">
      <c r="A310" s="4" t="s">
        <v>2382</v>
      </c>
      <c r="B310" s="7" t="s">
        <v>2383</v>
      </c>
      <c r="C310" s="7" t="s">
        <v>2384</v>
      </c>
      <c r="D310" s="5" t="s">
        <v>2385</v>
      </c>
      <c r="E310" s="5" t="s">
        <v>2386</v>
      </c>
      <c r="F310" s="7" t="s">
        <v>2387</v>
      </c>
      <c r="G310" s="7" t="s">
        <v>2388</v>
      </c>
      <c r="H310" s="5" t="s">
        <v>884</v>
      </c>
      <c r="I310" s="5" t="s">
        <v>649</v>
      </c>
    </row>
    <row r="311" spans="1:9" x14ac:dyDescent="0.2">
      <c r="A311" s="4" t="s">
        <v>28</v>
      </c>
      <c r="B311" s="7" t="s">
        <v>228</v>
      </c>
      <c r="C311" s="7" t="s">
        <v>2389</v>
      </c>
      <c r="D311" s="5" t="s">
        <v>2390</v>
      </c>
      <c r="E311" s="5" t="s">
        <v>2391</v>
      </c>
      <c r="F311" s="7" t="s">
        <v>229</v>
      </c>
      <c r="G311" s="7" t="s">
        <v>2392</v>
      </c>
      <c r="H311" s="5" t="s">
        <v>2393</v>
      </c>
      <c r="I311" s="5" t="s">
        <v>538</v>
      </c>
    </row>
    <row r="312" spans="1:9" x14ac:dyDescent="0.2">
      <c r="A312" s="4" t="s">
        <v>2394</v>
      </c>
      <c r="B312" s="7" t="s">
        <v>1739</v>
      </c>
      <c r="C312" s="7" t="s">
        <v>2278</v>
      </c>
      <c r="D312" s="5" t="s">
        <v>2395</v>
      </c>
      <c r="E312" s="5" t="s">
        <v>2396</v>
      </c>
      <c r="F312" s="7" t="s">
        <v>2120</v>
      </c>
      <c r="G312" s="7" t="s">
        <v>1740</v>
      </c>
      <c r="H312" s="5" t="s">
        <v>2397</v>
      </c>
      <c r="I312" s="5" t="s">
        <v>649</v>
      </c>
    </row>
    <row r="313" spans="1:9" x14ac:dyDescent="0.2">
      <c r="A313" s="4" t="s">
        <v>29</v>
      </c>
      <c r="B313" s="7" t="s">
        <v>232</v>
      </c>
      <c r="C313" s="7" t="s">
        <v>2398</v>
      </c>
      <c r="D313" s="5" t="s">
        <v>2399</v>
      </c>
      <c r="E313" s="5" t="s">
        <v>2400</v>
      </c>
      <c r="F313" s="7" t="s">
        <v>233</v>
      </c>
      <c r="G313" s="7" t="s">
        <v>2401</v>
      </c>
      <c r="H313" s="5" t="s">
        <v>1939</v>
      </c>
      <c r="I313" s="5" t="s">
        <v>538</v>
      </c>
    </row>
    <row r="314" spans="1:9" x14ac:dyDescent="0.2">
      <c r="A314" s="4" t="s">
        <v>11</v>
      </c>
      <c r="B314" s="7" t="s">
        <v>186</v>
      </c>
      <c r="C314" s="7" t="s">
        <v>2402</v>
      </c>
      <c r="D314" s="5" t="s">
        <v>2403</v>
      </c>
      <c r="E314" s="5" t="s">
        <v>1781</v>
      </c>
      <c r="F314" s="7" t="s">
        <v>187</v>
      </c>
      <c r="G314" s="7" t="s">
        <v>2404</v>
      </c>
      <c r="H314" s="5" t="s">
        <v>1451</v>
      </c>
      <c r="I314" s="5" t="s">
        <v>538</v>
      </c>
    </row>
    <row r="315" spans="1:9" x14ac:dyDescent="0.2">
      <c r="A315" s="4" t="s">
        <v>2405</v>
      </c>
      <c r="B315" s="7" t="s">
        <v>2406</v>
      </c>
      <c r="C315" s="7" t="s">
        <v>2407</v>
      </c>
      <c r="D315" s="5" t="s">
        <v>2408</v>
      </c>
      <c r="E315" s="5" t="s">
        <v>2409</v>
      </c>
      <c r="F315" s="7" t="s">
        <v>2410</v>
      </c>
      <c r="G315" s="7" t="s">
        <v>2411</v>
      </c>
      <c r="H315" s="5" t="s">
        <v>649</v>
      </c>
      <c r="I315" s="5" t="s">
        <v>909</v>
      </c>
    </row>
    <row r="316" spans="1:9" x14ac:dyDescent="0.2">
      <c r="A316" s="4" t="s">
        <v>2412</v>
      </c>
      <c r="B316" s="7" t="s">
        <v>2413</v>
      </c>
      <c r="C316" s="7" t="s">
        <v>2414</v>
      </c>
      <c r="D316" s="5" t="s">
        <v>2415</v>
      </c>
      <c r="E316" s="5" t="s">
        <v>2416</v>
      </c>
      <c r="F316" s="7" t="s">
        <v>2417</v>
      </c>
      <c r="G316" s="7" t="s">
        <v>2418</v>
      </c>
      <c r="H316" s="5" t="s">
        <v>2419</v>
      </c>
      <c r="I316" s="5" t="s">
        <v>538</v>
      </c>
    </row>
    <row r="317" spans="1:9" x14ac:dyDescent="0.2">
      <c r="A317" s="4" t="s">
        <v>2420</v>
      </c>
      <c r="B317" s="7" t="s">
        <v>2421</v>
      </c>
      <c r="C317" s="7" t="s">
        <v>2422</v>
      </c>
      <c r="D317" s="5" t="s">
        <v>2423</v>
      </c>
      <c r="E317" s="5" t="s">
        <v>2189</v>
      </c>
      <c r="F317" s="7" t="s">
        <v>2424</v>
      </c>
      <c r="G317" s="7" t="s">
        <v>2425</v>
      </c>
      <c r="H317" s="5" t="s">
        <v>2426</v>
      </c>
      <c r="I317" s="5" t="s">
        <v>1221</v>
      </c>
    </row>
    <row r="318" spans="1:9" x14ac:dyDescent="0.2">
      <c r="A318" s="4" t="s">
        <v>40</v>
      </c>
      <c r="B318" s="7" t="s">
        <v>285</v>
      </c>
      <c r="C318" s="7" t="s">
        <v>2427</v>
      </c>
      <c r="D318" s="5" t="s">
        <v>1141</v>
      </c>
      <c r="E318" s="5" t="s">
        <v>2189</v>
      </c>
      <c r="F318" s="7" t="s">
        <v>286</v>
      </c>
      <c r="G318" s="7" t="s">
        <v>2428</v>
      </c>
      <c r="H318" s="5" t="s">
        <v>2004</v>
      </c>
      <c r="I318" s="5" t="s">
        <v>538</v>
      </c>
    </row>
    <row r="319" spans="1:9" x14ac:dyDescent="0.2">
      <c r="A319" s="4" t="s">
        <v>2429</v>
      </c>
      <c r="B319" s="7" t="s">
        <v>2430</v>
      </c>
      <c r="C319" s="7" t="s">
        <v>2431</v>
      </c>
      <c r="D319" s="5" t="s">
        <v>1212</v>
      </c>
      <c r="E319" s="5" t="s">
        <v>618</v>
      </c>
      <c r="F319" s="7" t="s">
        <v>2432</v>
      </c>
      <c r="G319" s="7" t="s">
        <v>937</v>
      </c>
      <c r="H319" s="5" t="s">
        <v>2174</v>
      </c>
      <c r="I319" s="5" t="s">
        <v>582</v>
      </c>
    </row>
    <row r="320" spans="1:9" x14ac:dyDescent="0.2">
      <c r="A320" s="4" t="s">
        <v>2433</v>
      </c>
      <c r="B320" s="7" t="s">
        <v>2434</v>
      </c>
      <c r="C320" s="7" t="s">
        <v>2435</v>
      </c>
      <c r="D320" s="5" t="s">
        <v>2436</v>
      </c>
      <c r="E320" s="5" t="s">
        <v>618</v>
      </c>
      <c r="F320" s="7" t="s">
        <v>2437</v>
      </c>
      <c r="G320" s="7" t="s">
        <v>1953</v>
      </c>
      <c r="H320" s="5" t="s">
        <v>2438</v>
      </c>
      <c r="I320" s="5" t="s">
        <v>538</v>
      </c>
    </row>
    <row r="321" spans="1:9" x14ac:dyDescent="0.2">
      <c r="A321" s="4" t="s">
        <v>2439</v>
      </c>
      <c r="B321" s="7" t="s">
        <v>1993</v>
      </c>
      <c r="C321" s="7" t="s">
        <v>2440</v>
      </c>
      <c r="D321" s="5" t="s">
        <v>1042</v>
      </c>
      <c r="E321" s="5" t="s">
        <v>618</v>
      </c>
      <c r="F321" s="7" t="s">
        <v>2435</v>
      </c>
      <c r="G321" s="7" t="s">
        <v>1580</v>
      </c>
      <c r="H321" s="5" t="s">
        <v>960</v>
      </c>
      <c r="I321" s="5" t="s">
        <v>649</v>
      </c>
    </row>
    <row r="322" spans="1:9" x14ac:dyDescent="0.2">
      <c r="A322" s="4" t="s">
        <v>30</v>
      </c>
      <c r="B322" s="7" t="s">
        <v>234</v>
      </c>
      <c r="C322" s="7" t="s">
        <v>2441</v>
      </c>
      <c r="D322" s="5" t="s">
        <v>2442</v>
      </c>
      <c r="E322" s="5" t="s">
        <v>2443</v>
      </c>
      <c r="F322" s="7" t="s">
        <v>235</v>
      </c>
      <c r="G322" s="7" t="s">
        <v>2444</v>
      </c>
      <c r="H322" s="5" t="s">
        <v>2445</v>
      </c>
      <c r="I322" s="5" t="s">
        <v>1151</v>
      </c>
    </row>
    <row r="323" spans="1:9" x14ac:dyDescent="0.2">
      <c r="A323" s="4" t="s">
        <v>2446</v>
      </c>
      <c r="B323" s="7" t="s">
        <v>2447</v>
      </c>
      <c r="C323" s="7" t="s">
        <v>2448</v>
      </c>
      <c r="D323" s="5" t="s">
        <v>2449</v>
      </c>
      <c r="E323" s="5" t="s">
        <v>2443</v>
      </c>
      <c r="F323" s="7" t="s">
        <v>2450</v>
      </c>
      <c r="G323" s="7" t="s">
        <v>2451</v>
      </c>
      <c r="H323" s="5" t="s">
        <v>2452</v>
      </c>
      <c r="I323" s="5" t="s">
        <v>538</v>
      </c>
    </row>
    <row r="324" spans="1:9" x14ac:dyDescent="0.2">
      <c r="A324" s="4" t="s">
        <v>134</v>
      </c>
      <c r="B324" s="7" t="s">
        <v>204</v>
      </c>
      <c r="C324" s="7" t="s">
        <v>2453</v>
      </c>
      <c r="D324" s="5" t="s">
        <v>2454</v>
      </c>
      <c r="E324" s="5" t="s">
        <v>2455</v>
      </c>
      <c r="F324" s="7" t="s">
        <v>205</v>
      </c>
      <c r="G324" s="7" t="s">
        <v>2456</v>
      </c>
      <c r="H324" s="5" t="s">
        <v>2229</v>
      </c>
      <c r="I324" s="5" t="s">
        <v>538</v>
      </c>
    </row>
    <row r="325" spans="1:9" x14ac:dyDescent="0.2">
      <c r="A325" s="4" t="s">
        <v>2457</v>
      </c>
      <c r="B325" s="7" t="s">
        <v>2278</v>
      </c>
      <c r="C325" s="7" t="s">
        <v>2458</v>
      </c>
      <c r="D325" s="5" t="s">
        <v>2459</v>
      </c>
      <c r="E325" s="5" t="s">
        <v>2455</v>
      </c>
      <c r="F325" s="7" t="s">
        <v>1913</v>
      </c>
      <c r="G325" s="7" t="s">
        <v>2460</v>
      </c>
      <c r="H325" s="5" t="s">
        <v>1706</v>
      </c>
      <c r="I325" s="5" t="s">
        <v>582</v>
      </c>
    </row>
    <row r="326" spans="1:9" x14ac:dyDescent="0.2">
      <c r="A326" s="4" t="s">
        <v>2461</v>
      </c>
      <c r="B326" s="7" t="s">
        <v>2462</v>
      </c>
      <c r="C326" s="7" t="s">
        <v>2463</v>
      </c>
      <c r="D326" s="5" t="s">
        <v>2464</v>
      </c>
      <c r="E326" s="5" t="s">
        <v>2465</v>
      </c>
      <c r="F326" s="7" t="s">
        <v>2466</v>
      </c>
      <c r="G326" s="7" t="s">
        <v>2467</v>
      </c>
      <c r="H326" s="5" t="s">
        <v>827</v>
      </c>
      <c r="I326" s="5" t="s">
        <v>649</v>
      </c>
    </row>
    <row r="327" spans="1:9" x14ac:dyDescent="0.2">
      <c r="A327" s="4" t="s">
        <v>15</v>
      </c>
      <c r="B327" s="7" t="s">
        <v>198</v>
      </c>
      <c r="C327" s="7" t="s">
        <v>2468</v>
      </c>
      <c r="D327" s="5" t="s">
        <v>2469</v>
      </c>
      <c r="E327" s="5" t="s">
        <v>2470</v>
      </c>
      <c r="F327" s="7" t="s">
        <v>199</v>
      </c>
      <c r="G327" s="7" t="s">
        <v>2471</v>
      </c>
      <c r="H327" s="5" t="s">
        <v>1370</v>
      </c>
      <c r="I327" s="5" t="s">
        <v>538</v>
      </c>
    </row>
    <row r="328" spans="1:9" x14ac:dyDescent="0.2">
      <c r="A328" s="4" t="s">
        <v>2472</v>
      </c>
      <c r="B328" s="7" t="s">
        <v>2473</v>
      </c>
      <c r="C328" s="7" t="s">
        <v>2474</v>
      </c>
      <c r="D328" s="5" t="s">
        <v>2469</v>
      </c>
      <c r="E328" s="5" t="s">
        <v>2470</v>
      </c>
      <c r="F328" s="7" t="s">
        <v>2475</v>
      </c>
      <c r="G328" s="7" t="s">
        <v>2476</v>
      </c>
      <c r="H328" s="5" t="s">
        <v>1665</v>
      </c>
      <c r="I328" s="5" t="s">
        <v>649</v>
      </c>
    </row>
    <row r="329" spans="1:9" x14ac:dyDescent="0.2">
      <c r="A329" s="4" t="s">
        <v>2477</v>
      </c>
      <c r="B329" s="7" t="s">
        <v>2478</v>
      </c>
      <c r="C329" s="7" t="s">
        <v>2479</v>
      </c>
      <c r="D329" s="5" t="s">
        <v>2480</v>
      </c>
      <c r="E329" s="5" t="s">
        <v>2481</v>
      </c>
      <c r="F329" s="7" t="s">
        <v>2482</v>
      </c>
      <c r="G329" s="7" t="s">
        <v>2483</v>
      </c>
      <c r="H329" s="5" t="s">
        <v>2173</v>
      </c>
      <c r="I329" s="5" t="s">
        <v>538</v>
      </c>
    </row>
    <row r="330" spans="1:9" x14ac:dyDescent="0.2">
      <c r="A330" s="4" t="s">
        <v>2484</v>
      </c>
      <c r="B330" s="7" t="s">
        <v>2485</v>
      </c>
      <c r="C330" s="7" t="s">
        <v>2486</v>
      </c>
      <c r="D330" s="5" t="s">
        <v>2487</v>
      </c>
      <c r="E330" s="5" t="s">
        <v>2488</v>
      </c>
      <c r="F330" s="7" t="s">
        <v>2489</v>
      </c>
      <c r="G330" s="7" t="s">
        <v>2490</v>
      </c>
      <c r="H330" s="5" t="s">
        <v>1005</v>
      </c>
      <c r="I330" s="5" t="s">
        <v>909</v>
      </c>
    </row>
    <row r="331" spans="1:9" x14ac:dyDescent="0.2">
      <c r="A331" s="4" t="s">
        <v>2491</v>
      </c>
      <c r="B331" s="7" t="s">
        <v>2492</v>
      </c>
      <c r="C331" s="7" t="s">
        <v>2493</v>
      </c>
      <c r="D331" s="5" t="s">
        <v>2487</v>
      </c>
      <c r="E331" s="5" t="s">
        <v>2488</v>
      </c>
      <c r="F331" s="7" t="s">
        <v>2494</v>
      </c>
      <c r="G331" s="7" t="s">
        <v>2495</v>
      </c>
      <c r="H331" s="5" t="s">
        <v>2496</v>
      </c>
      <c r="I331" s="5" t="s">
        <v>688</v>
      </c>
    </row>
    <row r="332" spans="1:9" x14ac:dyDescent="0.2">
      <c r="A332" s="4" t="s">
        <v>2497</v>
      </c>
      <c r="B332" s="7" t="s">
        <v>2498</v>
      </c>
      <c r="C332" s="7" t="s">
        <v>2499</v>
      </c>
      <c r="D332" s="5" t="s">
        <v>1949</v>
      </c>
      <c r="E332" s="5" t="s">
        <v>1729</v>
      </c>
      <c r="F332" s="7" t="s">
        <v>2500</v>
      </c>
      <c r="G332" s="7" t="s">
        <v>2501</v>
      </c>
      <c r="H332" s="5" t="s">
        <v>2502</v>
      </c>
      <c r="I332" s="5" t="s">
        <v>582</v>
      </c>
    </row>
    <row r="333" spans="1:9" x14ac:dyDescent="0.2">
      <c r="A333" s="4" t="s">
        <v>2503</v>
      </c>
      <c r="B333" s="7" t="s">
        <v>1460</v>
      </c>
      <c r="C333" s="7" t="s">
        <v>1100</v>
      </c>
      <c r="D333" s="5" t="s">
        <v>2443</v>
      </c>
      <c r="E333" s="5" t="s">
        <v>1729</v>
      </c>
      <c r="F333" s="7" t="s">
        <v>2278</v>
      </c>
      <c r="G333" s="7" t="s">
        <v>2504</v>
      </c>
      <c r="H333" s="5" t="s">
        <v>849</v>
      </c>
      <c r="I333" s="5" t="s">
        <v>649</v>
      </c>
    </row>
    <row r="334" spans="1:9" x14ac:dyDescent="0.2">
      <c r="A334" s="4" t="s">
        <v>2505</v>
      </c>
      <c r="B334" s="7" t="s">
        <v>2506</v>
      </c>
      <c r="C334" s="7" t="s">
        <v>2507</v>
      </c>
      <c r="D334" s="5" t="s">
        <v>2508</v>
      </c>
      <c r="E334" s="5" t="s">
        <v>2509</v>
      </c>
      <c r="F334" s="7" t="s">
        <v>2510</v>
      </c>
      <c r="G334" s="7" t="s">
        <v>2511</v>
      </c>
      <c r="H334" s="5" t="s">
        <v>1778</v>
      </c>
      <c r="I334" s="5" t="s">
        <v>538</v>
      </c>
    </row>
    <row r="335" spans="1:9" x14ac:dyDescent="0.2">
      <c r="A335" s="4" t="s">
        <v>2512</v>
      </c>
      <c r="B335" s="7" t="s">
        <v>2513</v>
      </c>
      <c r="C335" s="7" t="s">
        <v>2514</v>
      </c>
      <c r="D335" s="5" t="s">
        <v>2059</v>
      </c>
      <c r="E335" s="5" t="s">
        <v>2509</v>
      </c>
      <c r="F335" s="7" t="s">
        <v>2515</v>
      </c>
      <c r="G335" s="7" t="s">
        <v>2516</v>
      </c>
      <c r="H335" s="5" t="s">
        <v>2517</v>
      </c>
      <c r="I335" s="5" t="s">
        <v>538</v>
      </c>
    </row>
    <row r="336" spans="1:9" x14ac:dyDescent="0.2">
      <c r="A336" s="4" t="s">
        <v>2518</v>
      </c>
      <c r="B336" s="7" t="s">
        <v>2519</v>
      </c>
      <c r="C336" s="7" t="s">
        <v>2504</v>
      </c>
      <c r="D336" s="5" t="s">
        <v>2520</v>
      </c>
      <c r="E336" s="5" t="s">
        <v>2207</v>
      </c>
      <c r="F336" s="7" t="s">
        <v>2519</v>
      </c>
      <c r="G336" s="7" t="s">
        <v>2451</v>
      </c>
      <c r="H336" s="5" t="s">
        <v>2521</v>
      </c>
      <c r="I336" s="5" t="s">
        <v>2522</v>
      </c>
    </row>
    <row r="337" spans="1:9" x14ac:dyDescent="0.2">
      <c r="A337" s="4" t="s">
        <v>2523</v>
      </c>
      <c r="B337" s="7" t="s">
        <v>2524</v>
      </c>
      <c r="C337" s="7" t="s">
        <v>2525</v>
      </c>
      <c r="D337" s="5" t="s">
        <v>538</v>
      </c>
      <c r="E337" s="5" t="s">
        <v>2526</v>
      </c>
      <c r="F337" s="7" t="s">
        <v>2527</v>
      </c>
      <c r="G337" s="7" t="s">
        <v>2528</v>
      </c>
      <c r="H337" s="5" t="s">
        <v>2358</v>
      </c>
      <c r="I337" s="5" t="s">
        <v>538</v>
      </c>
    </row>
    <row r="338" spans="1:9" x14ac:dyDescent="0.2">
      <c r="A338" s="4" t="s">
        <v>2529</v>
      </c>
      <c r="B338" s="7" t="s">
        <v>1292</v>
      </c>
      <c r="C338" s="7" t="s">
        <v>1822</v>
      </c>
      <c r="D338" s="5" t="s">
        <v>2530</v>
      </c>
      <c r="E338" s="5" t="s">
        <v>1517</v>
      </c>
      <c r="F338" s="7" t="s">
        <v>1581</v>
      </c>
      <c r="G338" s="7" t="s">
        <v>939</v>
      </c>
      <c r="H338" s="5" t="s">
        <v>2531</v>
      </c>
      <c r="I338" s="5" t="s">
        <v>538</v>
      </c>
    </row>
    <row r="339" spans="1:9" x14ac:dyDescent="0.2">
      <c r="A339" s="4" t="s">
        <v>2532</v>
      </c>
      <c r="B339" s="7" t="s">
        <v>2533</v>
      </c>
      <c r="C339" s="7" t="s">
        <v>2534</v>
      </c>
      <c r="D339" s="5" t="s">
        <v>2509</v>
      </c>
      <c r="E339" s="5" t="s">
        <v>2535</v>
      </c>
      <c r="F339" s="7" t="s">
        <v>2536</v>
      </c>
      <c r="G339" s="7" t="s">
        <v>172</v>
      </c>
      <c r="H339" s="5" t="s">
        <v>2379</v>
      </c>
      <c r="I339" s="5" t="s">
        <v>1151</v>
      </c>
    </row>
    <row r="340" spans="1:9" x14ac:dyDescent="0.2">
      <c r="A340" s="4" t="s">
        <v>2537</v>
      </c>
      <c r="B340" s="7" t="s">
        <v>2538</v>
      </c>
      <c r="C340" s="7" t="s">
        <v>2539</v>
      </c>
      <c r="D340" s="5" t="s">
        <v>727</v>
      </c>
      <c r="E340" s="5" t="s">
        <v>2535</v>
      </c>
      <c r="F340" s="7" t="s">
        <v>2540</v>
      </c>
      <c r="G340" s="7" t="s">
        <v>2541</v>
      </c>
      <c r="H340" s="5" t="s">
        <v>2542</v>
      </c>
      <c r="I340" s="5" t="s">
        <v>538</v>
      </c>
    </row>
    <row r="341" spans="1:9" x14ac:dyDescent="0.2">
      <c r="A341" s="4" t="s">
        <v>2543</v>
      </c>
      <c r="B341" s="7" t="s">
        <v>2544</v>
      </c>
      <c r="C341" s="7" t="s">
        <v>2545</v>
      </c>
      <c r="D341" s="5" t="s">
        <v>2279</v>
      </c>
      <c r="E341" s="5" t="s">
        <v>2535</v>
      </c>
      <c r="F341" s="7" t="s">
        <v>2546</v>
      </c>
      <c r="G341" s="7" t="s">
        <v>2547</v>
      </c>
      <c r="H341" s="5" t="s">
        <v>2548</v>
      </c>
      <c r="I341" s="5" t="s">
        <v>538</v>
      </c>
    </row>
    <row r="342" spans="1:9" x14ac:dyDescent="0.2">
      <c r="A342" s="4" t="s">
        <v>2549</v>
      </c>
      <c r="B342" s="7" t="s">
        <v>2550</v>
      </c>
      <c r="C342" s="7" t="s">
        <v>2551</v>
      </c>
      <c r="D342" s="5" t="s">
        <v>2552</v>
      </c>
      <c r="E342" s="5" t="s">
        <v>2535</v>
      </c>
      <c r="F342" s="7" t="s">
        <v>2553</v>
      </c>
      <c r="G342" s="7" t="s">
        <v>2554</v>
      </c>
      <c r="H342" s="5" t="s">
        <v>1973</v>
      </c>
      <c r="I342" s="5" t="s">
        <v>538</v>
      </c>
    </row>
    <row r="343" spans="1:9" x14ac:dyDescent="0.2">
      <c r="A343" s="4" t="s">
        <v>2555</v>
      </c>
      <c r="B343" s="7" t="s">
        <v>2556</v>
      </c>
      <c r="C343" s="7" t="s">
        <v>2557</v>
      </c>
      <c r="D343" s="5" t="s">
        <v>1999</v>
      </c>
      <c r="E343" s="5" t="s">
        <v>2535</v>
      </c>
      <c r="F343" s="7" t="s">
        <v>2558</v>
      </c>
      <c r="G343" s="7" t="s">
        <v>2559</v>
      </c>
      <c r="H343" s="5" t="s">
        <v>1420</v>
      </c>
      <c r="I343" s="5" t="s">
        <v>538</v>
      </c>
    </row>
    <row r="344" spans="1:9" x14ac:dyDescent="0.2">
      <c r="A344" s="4" t="s">
        <v>2560</v>
      </c>
      <c r="B344" s="7" t="s">
        <v>2561</v>
      </c>
      <c r="C344" s="7" t="s">
        <v>2562</v>
      </c>
      <c r="D344" s="5" t="s">
        <v>2279</v>
      </c>
      <c r="E344" s="5" t="s">
        <v>2535</v>
      </c>
      <c r="F344" s="7" t="s">
        <v>2563</v>
      </c>
      <c r="G344" s="7" t="s">
        <v>2564</v>
      </c>
      <c r="H344" s="5" t="s">
        <v>2565</v>
      </c>
      <c r="I344" s="5" t="s">
        <v>1673</v>
      </c>
    </row>
    <row r="345" spans="1:9" x14ac:dyDescent="0.2">
      <c r="A345" s="4" t="s">
        <v>2566</v>
      </c>
      <c r="B345" s="7" t="s">
        <v>2567</v>
      </c>
      <c r="C345" s="7" t="s">
        <v>2568</v>
      </c>
      <c r="D345" s="5" t="s">
        <v>2279</v>
      </c>
      <c r="E345" s="5" t="s">
        <v>2535</v>
      </c>
      <c r="F345" s="7" t="s">
        <v>2569</v>
      </c>
      <c r="G345" s="7" t="s">
        <v>2570</v>
      </c>
      <c r="H345" s="5" t="s">
        <v>960</v>
      </c>
      <c r="I345" s="5" t="s">
        <v>649</v>
      </c>
    </row>
    <row r="346" spans="1:9" x14ac:dyDescent="0.2">
      <c r="A346" s="4" t="s">
        <v>2571</v>
      </c>
      <c r="B346" s="7" t="s">
        <v>2572</v>
      </c>
      <c r="C346" s="7" t="s">
        <v>2573</v>
      </c>
      <c r="D346" s="5" t="s">
        <v>2574</v>
      </c>
      <c r="E346" s="5" t="s">
        <v>2535</v>
      </c>
      <c r="F346" s="7" t="s">
        <v>2575</v>
      </c>
      <c r="G346" s="7" t="s">
        <v>2576</v>
      </c>
      <c r="H346" s="5" t="s">
        <v>1042</v>
      </c>
      <c r="I346" s="5" t="s">
        <v>1043</v>
      </c>
    </row>
    <row r="347" spans="1:9" x14ac:dyDescent="0.2">
      <c r="A347" s="4" t="s">
        <v>16</v>
      </c>
      <c r="B347" s="7" t="s">
        <v>200</v>
      </c>
      <c r="C347" s="7" t="s">
        <v>2577</v>
      </c>
      <c r="D347" s="5" t="s">
        <v>2207</v>
      </c>
      <c r="E347" s="5" t="s">
        <v>2535</v>
      </c>
      <c r="F347" s="7" t="s">
        <v>201</v>
      </c>
      <c r="G347" s="7" t="s">
        <v>2578</v>
      </c>
      <c r="H347" s="5" t="s">
        <v>2579</v>
      </c>
      <c r="I347" s="5" t="s">
        <v>538</v>
      </c>
    </row>
    <row r="348" spans="1:9" x14ac:dyDescent="0.2">
      <c r="A348" s="4" t="s">
        <v>2580</v>
      </c>
      <c r="B348" s="7" t="s">
        <v>2581</v>
      </c>
      <c r="C348" s="7" t="s">
        <v>2582</v>
      </c>
      <c r="D348" s="5" t="s">
        <v>2583</v>
      </c>
      <c r="E348" s="5" t="s">
        <v>2535</v>
      </c>
      <c r="F348" s="7" t="s">
        <v>2584</v>
      </c>
      <c r="G348" s="7" t="s">
        <v>2585</v>
      </c>
      <c r="H348" s="5" t="s">
        <v>2586</v>
      </c>
      <c r="I348" s="5" t="s">
        <v>538</v>
      </c>
    </row>
    <row r="349" spans="1:9" x14ac:dyDescent="0.2">
      <c r="A349" s="4" t="s">
        <v>2587</v>
      </c>
      <c r="B349" s="7" t="s">
        <v>2588</v>
      </c>
      <c r="C349" s="7" t="s">
        <v>2589</v>
      </c>
      <c r="D349" s="5" t="s">
        <v>2590</v>
      </c>
      <c r="E349" s="5" t="s">
        <v>2535</v>
      </c>
      <c r="F349" s="7" t="s">
        <v>2591</v>
      </c>
      <c r="G349" s="7" t="s">
        <v>2592</v>
      </c>
      <c r="H349" s="5" t="s">
        <v>2593</v>
      </c>
      <c r="I349" s="5" t="s">
        <v>606</v>
      </c>
    </row>
    <row r="350" spans="1:9" x14ac:dyDescent="0.2">
      <c r="A350" s="4" t="s">
        <v>2594</v>
      </c>
      <c r="B350" s="7" t="s">
        <v>2595</v>
      </c>
      <c r="C350" s="7" t="s">
        <v>2596</v>
      </c>
      <c r="D350" s="5" t="s">
        <v>2597</v>
      </c>
      <c r="E350" s="5" t="s">
        <v>2598</v>
      </c>
      <c r="F350" s="7" t="s">
        <v>2599</v>
      </c>
      <c r="G350" s="7" t="s">
        <v>1219</v>
      </c>
      <c r="H350" s="5" t="s">
        <v>2600</v>
      </c>
      <c r="I350" s="5" t="s">
        <v>841</v>
      </c>
    </row>
    <row r="351" spans="1:9" x14ac:dyDescent="0.2">
      <c r="A351" s="4" t="s">
        <v>2601</v>
      </c>
      <c r="B351" s="7" t="s">
        <v>2602</v>
      </c>
      <c r="C351" s="7" t="s">
        <v>2603</v>
      </c>
      <c r="D351" s="5" t="s">
        <v>2604</v>
      </c>
      <c r="E351" s="5" t="s">
        <v>2598</v>
      </c>
      <c r="F351" s="7" t="s">
        <v>2605</v>
      </c>
      <c r="G351" s="7" t="s">
        <v>2606</v>
      </c>
      <c r="H351" s="5" t="s">
        <v>1564</v>
      </c>
      <c r="I351" s="5" t="s">
        <v>538</v>
      </c>
    </row>
    <row r="352" spans="1:9" x14ac:dyDescent="0.2">
      <c r="A352" s="4" t="s">
        <v>2607</v>
      </c>
      <c r="B352" s="7" t="s">
        <v>2608</v>
      </c>
      <c r="C352" s="7" t="s">
        <v>2609</v>
      </c>
      <c r="D352" s="5" t="s">
        <v>2610</v>
      </c>
      <c r="E352" s="5" t="s">
        <v>784</v>
      </c>
      <c r="F352" s="7" t="s">
        <v>2611</v>
      </c>
      <c r="G352" s="7" t="s">
        <v>2612</v>
      </c>
      <c r="H352" s="5" t="s">
        <v>2023</v>
      </c>
      <c r="I352" s="5" t="s">
        <v>538</v>
      </c>
    </row>
    <row r="353" spans="1:9" x14ac:dyDescent="0.2">
      <c r="A353" s="4" t="s">
        <v>18</v>
      </c>
      <c r="B353" s="7" t="s">
        <v>202</v>
      </c>
      <c r="C353" s="7" t="s">
        <v>2613</v>
      </c>
      <c r="D353" s="5" t="s">
        <v>2614</v>
      </c>
      <c r="E353" s="5" t="s">
        <v>2615</v>
      </c>
      <c r="F353" s="7" t="s">
        <v>203</v>
      </c>
      <c r="G353" s="7" t="s">
        <v>1733</v>
      </c>
      <c r="H353" s="5" t="s">
        <v>1190</v>
      </c>
      <c r="I353" s="5" t="s">
        <v>538</v>
      </c>
    </row>
    <row r="354" spans="1:9" x14ac:dyDescent="0.2">
      <c r="A354" s="4" t="s">
        <v>2616</v>
      </c>
      <c r="B354" s="7" t="s">
        <v>2617</v>
      </c>
      <c r="C354" s="7" t="s">
        <v>2618</v>
      </c>
      <c r="D354" s="5" t="s">
        <v>2598</v>
      </c>
      <c r="E354" s="5" t="s">
        <v>960</v>
      </c>
      <c r="F354" s="7" t="s">
        <v>2619</v>
      </c>
      <c r="G354" s="7" t="s">
        <v>2620</v>
      </c>
      <c r="H354" s="5" t="s">
        <v>2621</v>
      </c>
      <c r="I354" s="5" t="s">
        <v>1673</v>
      </c>
    </row>
    <row r="355" spans="1:9" x14ac:dyDescent="0.2">
      <c r="A355" s="4" t="s">
        <v>2622</v>
      </c>
      <c r="B355" s="7" t="s">
        <v>2623</v>
      </c>
      <c r="C355" s="7" t="s">
        <v>2624</v>
      </c>
      <c r="D355" s="5" t="s">
        <v>2625</v>
      </c>
      <c r="E355" s="5" t="s">
        <v>960</v>
      </c>
      <c r="F355" s="7" t="s">
        <v>2626</v>
      </c>
      <c r="G355" s="7" t="s">
        <v>2627</v>
      </c>
      <c r="H355" s="5" t="s">
        <v>2628</v>
      </c>
      <c r="I355" s="5" t="s">
        <v>538</v>
      </c>
    </row>
    <row r="356" spans="1:9" x14ac:dyDescent="0.2">
      <c r="A356" s="4" t="s">
        <v>133</v>
      </c>
      <c r="B356" s="7" t="s">
        <v>192</v>
      </c>
      <c r="C356" s="7" t="s">
        <v>2629</v>
      </c>
      <c r="D356" s="5" t="s">
        <v>2066</v>
      </c>
      <c r="E356" s="5" t="s">
        <v>2630</v>
      </c>
      <c r="F356" s="7" t="s">
        <v>193</v>
      </c>
      <c r="G356" s="7" t="s">
        <v>2631</v>
      </c>
      <c r="H356" s="5" t="s">
        <v>1578</v>
      </c>
      <c r="I356" s="5" t="s">
        <v>538</v>
      </c>
    </row>
    <row r="357" spans="1:9" x14ac:dyDescent="0.2">
      <c r="A357" s="4" t="s">
        <v>2632</v>
      </c>
      <c r="B357" s="7" t="s">
        <v>2633</v>
      </c>
      <c r="C357" s="7" t="s">
        <v>1732</v>
      </c>
      <c r="D357" s="5" t="s">
        <v>2365</v>
      </c>
      <c r="E357" s="5" t="s">
        <v>619</v>
      </c>
      <c r="F357" s="7" t="s">
        <v>1581</v>
      </c>
      <c r="G357" s="7" t="s">
        <v>2634</v>
      </c>
      <c r="H357" s="5" t="s">
        <v>2635</v>
      </c>
      <c r="I357" s="5" t="s">
        <v>538</v>
      </c>
    </row>
    <row r="358" spans="1:9" x14ac:dyDescent="0.2">
      <c r="A358" s="4" t="s">
        <v>2636</v>
      </c>
      <c r="B358" s="7" t="s">
        <v>2637</v>
      </c>
      <c r="C358" s="7" t="s">
        <v>2638</v>
      </c>
      <c r="D358" s="5" t="s">
        <v>1673</v>
      </c>
      <c r="E358" s="5" t="s">
        <v>2639</v>
      </c>
      <c r="F358" s="7" t="s">
        <v>2640</v>
      </c>
      <c r="G358" s="7" t="s">
        <v>2641</v>
      </c>
      <c r="H358" s="5" t="s">
        <v>2642</v>
      </c>
      <c r="I358" s="5" t="s">
        <v>1665</v>
      </c>
    </row>
    <row r="359" spans="1:9" x14ac:dyDescent="0.2">
      <c r="A359" s="4" t="s">
        <v>2643</v>
      </c>
      <c r="B359" s="7" t="s">
        <v>2644</v>
      </c>
      <c r="C359" s="7" t="s">
        <v>2645</v>
      </c>
      <c r="D359" s="5" t="s">
        <v>2646</v>
      </c>
      <c r="E359" s="5" t="s">
        <v>2646</v>
      </c>
      <c r="F359" s="7" t="s">
        <v>2647</v>
      </c>
      <c r="G359" s="7" t="s">
        <v>2648</v>
      </c>
      <c r="H359" s="5" t="s">
        <v>2649</v>
      </c>
      <c r="I359" s="5" t="s">
        <v>582</v>
      </c>
    </row>
    <row r="360" spans="1:9" x14ac:dyDescent="0.2">
      <c r="A360" s="4" t="s">
        <v>2650</v>
      </c>
      <c r="B360" s="7" t="s">
        <v>1733</v>
      </c>
      <c r="C360" s="7" t="s">
        <v>1508</v>
      </c>
      <c r="D360" s="5" t="s">
        <v>2066</v>
      </c>
      <c r="E360" s="5" t="s">
        <v>909</v>
      </c>
      <c r="F360" s="7" t="s">
        <v>2651</v>
      </c>
      <c r="G360" s="7" t="s">
        <v>2652</v>
      </c>
      <c r="H360" s="5" t="s">
        <v>2642</v>
      </c>
      <c r="I360" s="5" t="s">
        <v>2653</v>
      </c>
    </row>
    <row r="361" spans="1:9" x14ac:dyDescent="0.2">
      <c r="A361" s="4" t="s">
        <v>2654</v>
      </c>
      <c r="B361" s="7" t="s">
        <v>2655</v>
      </c>
      <c r="C361" s="7" t="s">
        <v>2656</v>
      </c>
      <c r="D361" s="5" t="s">
        <v>1586</v>
      </c>
      <c r="E361" s="5" t="s">
        <v>909</v>
      </c>
      <c r="F361" s="7" t="s">
        <v>2657</v>
      </c>
      <c r="G361" s="7" t="s">
        <v>1218</v>
      </c>
      <c r="H361" s="5" t="s">
        <v>537</v>
      </c>
      <c r="I361" s="5" t="s">
        <v>687</v>
      </c>
    </row>
    <row r="362" spans="1:9" x14ac:dyDescent="0.2">
      <c r="A362" s="4" t="s">
        <v>2658</v>
      </c>
      <c r="B362" s="7" t="s">
        <v>2430</v>
      </c>
      <c r="C362" s="7" t="s">
        <v>2659</v>
      </c>
      <c r="D362" s="5" t="s">
        <v>1487</v>
      </c>
      <c r="E362" s="5" t="s">
        <v>909</v>
      </c>
      <c r="F362" s="7" t="s">
        <v>2660</v>
      </c>
      <c r="G362" s="7" t="s">
        <v>1292</v>
      </c>
      <c r="H362" s="5" t="s">
        <v>1703</v>
      </c>
      <c r="I362" s="5" t="s">
        <v>687</v>
      </c>
    </row>
    <row r="363" spans="1:9" x14ac:dyDescent="0.2">
      <c r="A363" s="4" t="s">
        <v>2661</v>
      </c>
      <c r="B363" s="7" t="s">
        <v>2662</v>
      </c>
      <c r="C363" s="7" t="s">
        <v>2663</v>
      </c>
      <c r="D363" s="5" t="s">
        <v>2664</v>
      </c>
      <c r="E363" s="5" t="s">
        <v>909</v>
      </c>
      <c r="F363" s="7" t="s">
        <v>2665</v>
      </c>
      <c r="G363" s="7" t="s">
        <v>2666</v>
      </c>
      <c r="H363" s="5" t="s">
        <v>1867</v>
      </c>
      <c r="I363" s="5" t="s">
        <v>538</v>
      </c>
    </row>
    <row r="364" spans="1:9" x14ac:dyDescent="0.2">
      <c r="A364" s="4" t="s">
        <v>2667</v>
      </c>
      <c r="B364" s="7" t="s">
        <v>2668</v>
      </c>
      <c r="C364" s="7" t="s">
        <v>2669</v>
      </c>
      <c r="D364" s="5" t="s">
        <v>2670</v>
      </c>
      <c r="E364" s="5" t="s">
        <v>909</v>
      </c>
      <c r="F364" s="7" t="s">
        <v>2671</v>
      </c>
      <c r="G364" s="7" t="s">
        <v>2672</v>
      </c>
      <c r="H364" s="5" t="s">
        <v>2673</v>
      </c>
      <c r="I364" s="5" t="s">
        <v>2470</v>
      </c>
    </row>
    <row r="365" spans="1:9" x14ac:dyDescent="0.2">
      <c r="A365" s="4" t="s">
        <v>2674</v>
      </c>
      <c r="B365" s="7" t="s">
        <v>2675</v>
      </c>
      <c r="C365" s="7" t="s">
        <v>2676</v>
      </c>
      <c r="D365" s="5" t="s">
        <v>2125</v>
      </c>
      <c r="E365" s="5" t="s">
        <v>909</v>
      </c>
      <c r="F365" s="7" t="s">
        <v>2677</v>
      </c>
      <c r="G365" s="7" t="s">
        <v>2678</v>
      </c>
      <c r="H365" s="5" t="s">
        <v>2679</v>
      </c>
      <c r="I365" s="5" t="s">
        <v>687</v>
      </c>
    </row>
    <row r="366" spans="1:9" x14ac:dyDescent="0.2">
      <c r="A366" s="4" t="s">
        <v>2680</v>
      </c>
      <c r="B366" s="7" t="s">
        <v>2681</v>
      </c>
      <c r="C366" s="7" t="s">
        <v>2682</v>
      </c>
      <c r="D366" s="5" t="s">
        <v>2683</v>
      </c>
      <c r="E366" s="5" t="s">
        <v>909</v>
      </c>
      <c r="F366" s="7" t="s">
        <v>2684</v>
      </c>
      <c r="G366" s="7" t="s">
        <v>1767</v>
      </c>
      <c r="H366" s="5" t="s">
        <v>1754</v>
      </c>
      <c r="I366" s="5" t="s">
        <v>687</v>
      </c>
    </row>
    <row r="367" spans="1:9" x14ac:dyDescent="0.2">
      <c r="A367" s="4" t="s">
        <v>2685</v>
      </c>
      <c r="B367" s="7" t="s">
        <v>2686</v>
      </c>
      <c r="C367" s="7" t="s">
        <v>2687</v>
      </c>
      <c r="D367" s="5" t="s">
        <v>1042</v>
      </c>
      <c r="E367" s="5" t="s">
        <v>909</v>
      </c>
      <c r="F367" s="7" t="s">
        <v>2688</v>
      </c>
      <c r="G367" s="7" t="s">
        <v>1297</v>
      </c>
      <c r="H367" s="5" t="s">
        <v>2689</v>
      </c>
      <c r="I367" s="5" t="s">
        <v>575</v>
      </c>
    </row>
    <row r="368" spans="1:9" x14ac:dyDescent="0.2">
      <c r="A368" s="4" t="s">
        <v>2690</v>
      </c>
      <c r="B368" s="7" t="s">
        <v>2691</v>
      </c>
      <c r="C368" s="7" t="s">
        <v>2692</v>
      </c>
      <c r="D368" s="5" t="s">
        <v>2693</v>
      </c>
      <c r="E368" s="5" t="s">
        <v>909</v>
      </c>
      <c r="F368" s="7" t="s">
        <v>1218</v>
      </c>
      <c r="G368" s="7" t="s">
        <v>1592</v>
      </c>
      <c r="H368" s="5" t="s">
        <v>2526</v>
      </c>
      <c r="I368" s="5" t="s">
        <v>2694</v>
      </c>
    </row>
    <row r="369" spans="1:9" x14ac:dyDescent="0.2">
      <c r="A369" s="4" t="s">
        <v>2695</v>
      </c>
      <c r="B369" s="7" t="s">
        <v>2696</v>
      </c>
      <c r="C369" s="7" t="s">
        <v>2697</v>
      </c>
      <c r="D369" s="5" t="s">
        <v>2160</v>
      </c>
      <c r="E369" s="5" t="s">
        <v>909</v>
      </c>
      <c r="F369" s="7" t="s">
        <v>2698</v>
      </c>
      <c r="G369" s="7" t="s">
        <v>2699</v>
      </c>
      <c r="H369" s="5" t="s">
        <v>2464</v>
      </c>
      <c r="I369" s="5" t="s">
        <v>2653</v>
      </c>
    </row>
    <row r="370" spans="1:9" x14ac:dyDescent="0.2">
      <c r="A370" s="4" t="s">
        <v>1</v>
      </c>
      <c r="B370" s="7" t="s">
        <v>165</v>
      </c>
      <c r="C370" s="7" t="s">
        <v>2700</v>
      </c>
      <c r="D370" s="5" t="s">
        <v>1124</v>
      </c>
      <c r="E370" s="5" t="s">
        <v>909</v>
      </c>
      <c r="F370" s="7" t="s">
        <v>166</v>
      </c>
      <c r="G370" s="7" t="s">
        <v>2117</v>
      </c>
      <c r="H370" s="5" t="s">
        <v>2701</v>
      </c>
      <c r="I370" s="5" t="s">
        <v>636</v>
      </c>
    </row>
    <row r="371" spans="1:9" x14ac:dyDescent="0.2">
      <c r="A371" s="4" t="s">
        <v>2702</v>
      </c>
      <c r="B371" s="7" t="s">
        <v>2703</v>
      </c>
      <c r="C371" s="7" t="s">
        <v>2704</v>
      </c>
      <c r="D371" s="5" t="s">
        <v>1777</v>
      </c>
      <c r="E371" s="5" t="s">
        <v>909</v>
      </c>
      <c r="F371" s="7" t="s">
        <v>2705</v>
      </c>
      <c r="G371" s="7" t="s">
        <v>2706</v>
      </c>
      <c r="H371" s="5" t="s">
        <v>1138</v>
      </c>
      <c r="I371" s="5" t="s">
        <v>687</v>
      </c>
    </row>
    <row r="372" spans="1:9" x14ac:dyDescent="0.2">
      <c r="A372" s="4" t="s">
        <v>2707</v>
      </c>
      <c r="B372" s="7" t="s">
        <v>655</v>
      </c>
      <c r="C372" s="7" t="s">
        <v>2708</v>
      </c>
      <c r="D372" s="5" t="s">
        <v>2683</v>
      </c>
      <c r="E372" s="5" t="s">
        <v>909</v>
      </c>
      <c r="F372" s="7" t="s">
        <v>2709</v>
      </c>
      <c r="G372" s="7" t="s">
        <v>2710</v>
      </c>
      <c r="H372" s="5" t="s">
        <v>1477</v>
      </c>
      <c r="I372" s="5" t="s">
        <v>687</v>
      </c>
    </row>
    <row r="373" spans="1:9" x14ac:dyDescent="0.2">
      <c r="A373" s="4" t="s">
        <v>2711</v>
      </c>
      <c r="B373" s="7" t="s">
        <v>2712</v>
      </c>
      <c r="C373" s="7" t="s">
        <v>2713</v>
      </c>
      <c r="D373" s="5" t="s">
        <v>2714</v>
      </c>
      <c r="E373" s="5" t="s">
        <v>909</v>
      </c>
      <c r="F373" s="7" t="s">
        <v>2715</v>
      </c>
      <c r="G373" s="7" t="s">
        <v>2716</v>
      </c>
      <c r="H373" s="5" t="s">
        <v>2717</v>
      </c>
      <c r="I373" s="5" t="s">
        <v>2653</v>
      </c>
    </row>
    <row r="374" spans="1:9" x14ac:dyDescent="0.2">
      <c r="A374" s="4" t="s">
        <v>2718</v>
      </c>
      <c r="B374" s="7" t="s">
        <v>1532</v>
      </c>
      <c r="C374" s="7" t="s">
        <v>1971</v>
      </c>
      <c r="D374" s="5" t="s">
        <v>2465</v>
      </c>
      <c r="E374" s="5" t="s">
        <v>909</v>
      </c>
      <c r="F374" s="7" t="s">
        <v>2430</v>
      </c>
      <c r="G374" s="7" t="s">
        <v>1300</v>
      </c>
      <c r="H374" s="5" t="s">
        <v>2193</v>
      </c>
      <c r="I374" s="5" t="s">
        <v>687</v>
      </c>
    </row>
    <row r="375" spans="1:9" x14ac:dyDescent="0.2">
      <c r="A375" s="4" t="s">
        <v>2719</v>
      </c>
      <c r="B375" s="7" t="s">
        <v>2720</v>
      </c>
      <c r="C375" s="7" t="s">
        <v>2721</v>
      </c>
      <c r="D375" s="5" t="s">
        <v>2722</v>
      </c>
      <c r="E375" s="5" t="s">
        <v>909</v>
      </c>
      <c r="F375" s="7" t="s">
        <v>2723</v>
      </c>
      <c r="G375" s="7" t="s">
        <v>2724</v>
      </c>
      <c r="H375" s="5" t="s">
        <v>2725</v>
      </c>
      <c r="I375" s="5" t="s">
        <v>1075</v>
      </c>
    </row>
    <row r="376" spans="1:9" x14ac:dyDescent="0.2">
      <c r="A376" s="4" t="s">
        <v>2726</v>
      </c>
      <c r="B376" s="7" t="s">
        <v>2727</v>
      </c>
      <c r="C376" s="7" t="s">
        <v>2728</v>
      </c>
      <c r="D376" s="5" t="s">
        <v>2729</v>
      </c>
      <c r="E376" s="5" t="s">
        <v>909</v>
      </c>
      <c r="F376" s="7" t="s">
        <v>2730</v>
      </c>
      <c r="G376" s="7" t="s">
        <v>2731</v>
      </c>
      <c r="H376" s="5" t="s">
        <v>2621</v>
      </c>
      <c r="I376" s="5" t="s">
        <v>1151</v>
      </c>
    </row>
    <row r="377" spans="1:9" x14ac:dyDescent="0.2">
      <c r="A377" s="4" t="s">
        <v>2732</v>
      </c>
      <c r="B377" s="7" t="s">
        <v>2733</v>
      </c>
      <c r="C377" s="7" t="s">
        <v>2734</v>
      </c>
      <c r="D377" s="5" t="s">
        <v>1876</v>
      </c>
      <c r="E377" s="5" t="s">
        <v>909</v>
      </c>
      <c r="F377" s="7" t="s">
        <v>2735</v>
      </c>
      <c r="G377" s="7" t="s">
        <v>2736</v>
      </c>
      <c r="H377" s="5" t="s">
        <v>2737</v>
      </c>
      <c r="I377" s="5" t="s">
        <v>2738</v>
      </c>
    </row>
    <row r="378" spans="1:9" x14ac:dyDescent="0.2">
      <c r="A378" s="4" t="s">
        <v>2739</v>
      </c>
      <c r="B378" s="7" t="s">
        <v>2740</v>
      </c>
      <c r="C378" s="7" t="s">
        <v>2741</v>
      </c>
      <c r="D378" s="5" t="s">
        <v>2742</v>
      </c>
      <c r="E378" s="5" t="s">
        <v>909</v>
      </c>
      <c r="F378" s="7" t="s">
        <v>2743</v>
      </c>
      <c r="G378" s="7" t="s">
        <v>944</v>
      </c>
      <c r="H378" s="5" t="s">
        <v>2646</v>
      </c>
      <c r="I378" s="5" t="s">
        <v>2646</v>
      </c>
    </row>
    <row r="379" spans="1:9" x14ac:dyDescent="0.2">
      <c r="A379" s="4" t="s">
        <v>2</v>
      </c>
      <c r="B379" s="7" t="s">
        <v>167</v>
      </c>
      <c r="C379" s="7" t="s">
        <v>2744</v>
      </c>
      <c r="D379" s="5" t="s">
        <v>1352</v>
      </c>
      <c r="E379" s="5" t="s">
        <v>909</v>
      </c>
      <c r="F379" s="7" t="s">
        <v>17</v>
      </c>
      <c r="G379" s="7" t="s">
        <v>2745</v>
      </c>
      <c r="H379" s="5" t="s">
        <v>2746</v>
      </c>
      <c r="I379" s="5" t="s">
        <v>687</v>
      </c>
    </row>
    <row r="380" spans="1:9" x14ac:dyDescent="0.2">
      <c r="A380" s="4" t="s">
        <v>3</v>
      </c>
      <c r="B380" s="7" t="s">
        <v>65</v>
      </c>
      <c r="C380" s="7" t="s">
        <v>2747</v>
      </c>
      <c r="D380" s="5" t="s">
        <v>1266</v>
      </c>
      <c r="E380" s="5" t="s">
        <v>909</v>
      </c>
      <c r="F380" s="7" t="s">
        <v>168</v>
      </c>
      <c r="G380" s="7" t="s">
        <v>2748</v>
      </c>
      <c r="H380" s="5" t="s">
        <v>1134</v>
      </c>
      <c r="I380" s="5" t="s">
        <v>687</v>
      </c>
    </row>
    <row r="381" spans="1:9" x14ac:dyDescent="0.2">
      <c r="A381" s="4" t="s">
        <v>4</v>
      </c>
      <c r="B381" s="7" t="s">
        <v>169</v>
      </c>
      <c r="C381" s="7" t="s">
        <v>2749</v>
      </c>
      <c r="D381" s="5" t="s">
        <v>2750</v>
      </c>
      <c r="E381" s="5" t="s">
        <v>909</v>
      </c>
      <c r="F381" s="7" t="s">
        <v>170</v>
      </c>
      <c r="G381" s="7" t="s">
        <v>2751</v>
      </c>
      <c r="H381" s="5" t="s">
        <v>2245</v>
      </c>
      <c r="I381" s="5" t="s">
        <v>575</v>
      </c>
    </row>
    <row r="382" spans="1:9" x14ac:dyDescent="0.2">
      <c r="A382" s="4" t="s">
        <v>2752</v>
      </c>
      <c r="B382" s="7" t="s">
        <v>2753</v>
      </c>
      <c r="C382" s="7" t="s">
        <v>2754</v>
      </c>
      <c r="D382" s="5" t="s">
        <v>1744</v>
      </c>
      <c r="E382" s="5" t="s">
        <v>909</v>
      </c>
      <c r="F382" s="7" t="s">
        <v>2194</v>
      </c>
      <c r="G382" s="7" t="s">
        <v>2755</v>
      </c>
      <c r="H382" s="5" t="s">
        <v>1935</v>
      </c>
      <c r="I382" s="5" t="s">
        <v>1075</v>
      </c>
    </row>
    <row r="383" spans="1:9" x14ac:dyDescent="0.2">
      <c r="A383" s="4" t="s">
        <v>2756</v>
      </c>
      <c r="B383" s="7" t="s">
        <v>2757</v>
      </c>
      <c r="C383" s="7" t="s">
        <v>2758</v>
      </c>
      <c r="D383" s="5" t="s">
        <v>826</v>
      </c>
      <c r="E383" s="5" t="s">
        <v>909</v>
      </c>
      <c r="F383" s="7" t="s">
        <v>2759</v>
      </c>
      <c r="G383" s="7" t="s">
        <v>2760</v>
      </c>
      <c r="H383" s="5" t="s">
        <v>2761</v>
      </c>
      <c r="I383" s="5" t="s">
        <v>688</v>
      </c>
    </row>
    <row r="384" spans="1:9" x14ac:dyDescent="0.2">
      <c r="A384" s="4" t="s">
        <v>2762</v>
      </c>
      <c r="B384" s="7" t="s">
        <v>2763</v>
      </c>
      <c r="C384" s="7" t="s">
        <v>2764</v>
      </c>
      <c r="D384" s="5" t="s">
        <v>2765</v>
      </c>
      <c r="E384" s="5" t="s">
        <v>909</v>
      </c>
      <c r="F384" s="7" t="s">
        <v>2766</v>
      </c>
      <c r="G384" s="7" t="s">
        <v>2767</v>
      </c>
      <c r="H384" s="5" t="s">
        <v>2768</v>
      </c>
      <c r="I384" s="5" t="s">
        <v>2653</v>
      </c>
    </row>
    <row r="385" spans="1:9" x14ac:dyDescent="0.2">
      <c r="A385" s="4" t="s">
        <v>2769</v>
      </c>
      <c r="B385" s="7" t="s">
        <v>2770</v>
      </c>
      <c r="C385" s="7" t="s">
        <v>2771</v>
      </c>
      <c r="D385" s="5" t="s">
        <v>2481</v>
      </c>
      <c r="E385" s="5" t="s">
        <v>909</v>
      </c>
      <c r="F385" s="7" t="s">
        <v>2772</v>
      </c>
      <c r="G385" s="7" t="s">
        <v>2773</v>
      </c>
      <c r="H385" s="5" t="s">
        <v>2774</v>
      </c>
      <c r="I385" s="5" t="s">
        <v>2207</v>
      </c>
    </row>
    <row r="386" spans="1:9" x14ac:dyDescent="0.2">
      <c r="A386" s="4" t="s">
        <v>2775</v>
      </c>
      <c r="B386" s="7" t="s">
        <v>2776</v>
      </c>
      <c r="C386" s="7" t="s">
        <v>2777</v>
      </c>
      <c r="D386" s="5" t="s">
        <v>2778</v>
      </c>
      <c r="E386" s="5" t="s">
        <v>909</v>
      </c>
      <c r="F386" s="7" t="s">
        <v>172</v>
      </c>
      <c r="G386" s="7" t="s">
        <v>2779</v>
      </c>
      <c r="H386" s="5" t="s">
        <v>2780</v>
      </c>
      <c r="I386" s="5" t="s">
        <v>687</v>
      </c>
    </row>
    <row r="387" spans="1:9" x14ac:dyDescent="0.2">
      <c r="A387" s="4" t="s">
        <v>2781</v>
      </c>
      <c r="B387" s="7" t="s">
        <v>2782</v>
      </c>
      <c r="C387" s="7" t="s">
        <v>2783</v>
      </c>
      <c r="D387" s="5" t="s">
        <v>2526</v>
      </c>
      <c r="E387" s="5" t="s">
        <v>909</v>
      </c>
      <c r="F387" s="7" t="s">
        <v>2784</v>
      </c>
      <c r="G387" s="7" t="s">
        <v>2785</v>
      </c>
      <c r="H387" s="5" t="s">
        <v>2765</v>
      </c>
      <c r="I387" s="5" t="s">
        <v>687</v>
      </c>
    </row>
    <row r="388" spans="1:9" x14ac:dyDescent="0.2">
      <c r="A388" s="4" t="s">
        <v>5</v>
      </c>
      <c r="B388" s="7" t="s">
        <v>171</v>
      </c>
      <c r="C388" s="7" t="s">
        <v>2786</v>
      </c>
      <c r="D388" s="5" t="s">
        <v>1312</v>
      </c>
      <c r="E388" s="5" t="s">
        <v>909</v>
      </c>
      <c r="F388" s="7" t="s">
        <v>172</v>
      </c>
      <c r="G388" s="7" t="s">
        <v>2787</v>
      </c>
      <c r="H388" s="5" t="s">
        <v>2788</v>
      </c>
      <c r="I388" s="5" t="s">
        <v>2789</v>
      </c>
    </row>
    <row r="389" spans="1:9" x14ac:dyDescent="0.2">
      <c r="A389" s="4" t="s">
        <v>2790</v>
      </c>
      <c r="B389" s="7" t="s">
        <v>2791</v>
      </c>
      <c r="C389" s="7" t="s">
        <v>2792</v>
      </c>
      <c r="D389" s="5" t="s">
        <v>1176</v>
      </c>
      <c r="E389" s="5" t="s">
        <v>909</v>
      </c>
      <c r="F389" s="7" t="s">
        <v>2793</v>
      </c>
      <c r="G389" s="7" t="s">
        <v>2794</v>
      </c>
      <c r="H389" s="5" t="s">
        <v>2795</v>
      </c>
      <c r="I389" s="5" t="s">
        <v>2796</v>
      </c>
    </row>
    <row r="390" spans="1:9" x14ac:dyDescent="0.2">
      <c r="A390" s="4" t="s">
        <v>2797</v>
      </c>
      <c r="B390" s="7" t="s">
        <v>2798</v>
      </c>
      <c r="C390" s="7" t="s">
        <v>2799</v>
      </c>
      <c r="D390" s="5" t="s">
        <v>1229</v>
      </c>
      <c r="E390" s="5" t="s">
        <v>909</v>
      </c>
      <c r="F390" s="7" t="s">
        <v>2325</v>
      </c>
      <c r="G390" s="7" t="s">
        <v>2800</v>
      </c>
      <c r="H390" s="5" t="s">
        <v>2320</v>
      </c>
      <c r="I390" s="5" t="s">
        <v>2801</v>
      </c>
    </row>
    <row r="391" spans="1:9" x14ac:dyDescent="0.2">
      <c r="A391" s="4" t="s">
        <v>129</v>
      </c>
      <c r="B391" s="7" t="s">
        <v>173</v>
      </c>
      <c r="C391" s="7" t="s">
        <v>2802</v>
      </c>
      <c r="D391" s="5" t="s">
        <v>1036</v>
      </c>
      <c r="E391" s="5" t="s">
        <v>909</v>
      </c>
      <c r="F391" s="7" t="s">
        <v>174</v>
      </c>
      <c r="G391" s="7" t="s">
        <v>2803</v>
      </c>
      <c r="H391" s="5" t="s">
        <v>2804</v>
      </c>
      <c r="I391" s="5" t="s">
        <v>575</v>
      </c>
    </row>
    <row r="392" spans="1:9" x14ac:dyDescent="0.2">
      <c r="A392" s="4" t="s">
        <v>130</v>
      </c>
      <c r="B392" s="7" t="s">
        <v>175</v>
      </c>
      <c r="C392" s="7" t="s">
        <v>2805</v>
      </c>
      <c r="D392" s="5" t="s">
        <v>2806</v>
      </c>
      <c r="E392" s="5" t="s">
        <v>909</v>
      </c>
      <c r="F392" s="7" t="s">
        <v>176</v>
      </c>
      <c r="G392" s="7" t="s">
        <v>2807</v>
      </c>
      <c r="H392" s="5" t="s">
        <v>2526</v>
      </c>
      <c r="I392" s="5" t="s">
        <v>2694</v>
      </c>
    </row>
    <row r="393" spans="1:9" x14ac:dyDescent="0.2">
      <c r="A393" s="4" t="s">
        <v>131</v>
      </c>
      <c r="B393" s="7" t="s">
        <v>177</v>
      </c>
      <c r="C393" s="7" t="s">
        <v>2808</v>
      </c>
      <c r="D393" s="5" t="s">
        <v>934</v>
      </c>
      <c r="E393" s="5" t="s">
        <v>909</v>
      </c>
      <c r="F393" s="7" t="s">
        <v>178</v>
      </c>
      <c r="G393" s="7" t="s">
        <v>2809</v>
      </c>
      <c r="H393" s="5" t="s">
        <v>916</v>
      </c>
      <c r="I393" s="5" t="s">
        <v>2653</v>
      </c>
    </row>
    <row r="394" spans="1:9" x14ac:dyDescent="0.2">
      <c r="A394" s="4" t="s">
        <v>2810</v>
      </c>
      <c r="B394" s="7" t="s">
        <v>2811</v>
      </c>
      <c r="C394" s="7" t="s">
        <v>1284</v>
      </c>
      <c r="D394" s="5" t="s">
        <v>2812</v>
      </c>
      <c r="E394" s="5" t="s">
        <v>909</v>
      </c>
      <c r="F394" s="7" t="s">
        <v>2813</v>
      </c>
      <c r="G394" s="7" t="s">
        <v>2814</v>
      </c>
      <c r="H394" s="5" t="s">
        <v>2091</v>
      </c>
      <c r="I394" s="5" t="s">
        <v>687</v>
      </c>
    </row>
    <row r="395" spans="1:9" x14ac:dyDescent="0.2">
      <c r="A395" s="4" t="s">
        <v>2815</v>
      </c>
      <c r="B395" s="7" t="s">
        <v>2816</v>
      </c>
      <c r="C395" s="7" t="s">
        <v>2817</v>
      </c>
      <c r="D395" s="5" t="s">
        <v>1914</v>
      </c>
      <c r="E395" s="5" t="s">
        <v>909</v>
      </c>
      <c r="F395" s="7" t="s">
        <v>2818</v>
      </c>
      <c r="G395" s="7" t="s">
        <v>2819</v>
      </c>
      <c r="H395" s="5" t="s">
        <v>1900</v>
      </c>
      <c r="I395" s="5" t="s">
        <v>687</v>
      </c>
    </row>
    <row r="396" spans="1:9" x14ac:dyDescent="0.2">
      <c r="A396" s="4" t="s">
        <v>2820</v>
      </c>
      <c r="B396" s="7" t="s">
        <v>2821</v>
      </c>
      <c r="C396" s="7" t="s">
        <v>2822</v>
      </c>
      <c r="D396" s="5" t="s">
        <v>2380</v>
      </c>
      <c r="E396" s="5" t="s">
        <v>909</v>
      </c>
      <c r="F396" s="7" t="s">
        <v>2823</v>
      </c>
      <c r="G396" s="7" t="s">
        <v>2824</v>
      </c>
      <c r="H396" s="5" t="s">
        <v>2825</v>
      </c>
      <c r="I396" s="5" t="s">
        <v>687</v>
      </c>
    </row>
    <row r="397" spans="1:9" x14ac:dyDescent="0.2">
      <c r="A397" s="4" t="s">
        <v>2826</v>
      </c>
      <c r="B397" s="7" t="s">
        <v>2827</v>
      </c>
      <c r="C397" s="7" t="s">
        <v>2828</v>
      </c>
      <c r="D397" s="5" t="s">
        <v>1382</v>
      </c>
      <c r="E397" s="5" t="s">
        <v>909</v>
      </c>
      <c r="F397" s="7" t="s">
        <v>2829</v>
      </c>
      <c r="G397" s="7" t="s">
        <v>2830</v>
      </c>
      <c r="H397" s="5" t="s">
        <v>1817</v>
      </c>
      <c r="I397" s="5" t="s">
        <v>687</v>
      </c>
    </row>
    <row r="398" spans="1:9" x14ac:dyDescent="0.2">
      <c r="A398" s="4" t="s">
        <v>2831</v>
      </c>
      <c r="B398" s="7" t="s">
        <v>1294</v>
      </c>
      <c r="C398" s="7" t="s">
        <v>382</v>
      </c>
      <c r="D398" s="5" t="s">
        <v>1526</v>
      </c>
      <c r="E398" s="5" t="s">
        <v>909</v>
      </c>
      <c r="F398" s="7" t="s">
        <v>207</v>
      </c>
      <c r="G398" s="7" t="s">
        <v>2748</v>
      </c>
      <c r="H398" s="5" t="s">
        <v>589</v>
      </c>
      <c r="I398" s="5" t="s">
        <v>1651</v>
      </c>
    </row>
    <row r="399" spans="1:9" x14ac:dyDescent="0.2">
      <c r="A399" s="4" t="s">
        <v>6</v>
      </c>
      <c r="B399" s="7" t="s">
        <v>179</v>
      </c>
      <c r="C399" s="7" t="s">
        <v>2832</v>
      </c>
      <c r="D399" s="5" t="s">
        <v>1428</v>
      </c>
      <c r="E399" s="5" t="s">
        <v>909</v>
      </c>
      <c r="F399" s="7" t="s">
        <v>180</v>
      </c>
      <c r="G399" s="7" t="s">
        <v>2787</v>
      </c>
      <c r="H399" s="5" t="s">
        <v>1507</v>
      </c>
      <c r="I399" s="5" t="s">
        <v>687</v>
      </c>
    </row>
    <row r="400" spans="1:9" x14ac:dyDescent="0.2">
      <c r="A400" s="4" t="s">
        <v>2833</v>
      </c>
      <c r="B400" s="7" t="s">
        <v>2834</v>
      </c>
      <c r="C400" s="7" t="s">
        <v>2835</v>
      </c>
      <c r="D400" s="5" t="s">
        <v>2836</v>
      </c>
      <c r="E400" s="5" t="s">
        <v>909</v>
      </c>
      <c r="F400" s="7" t="s">
        <v>2837</v>
      </c>
      <c r="G400" s="7" t="s">
        <v>2838</v>
      </c>
      <c r="H400" s="5" t="s">
        <v>1467</v>
      </c>
      <c r="I400" s="5" t="s">
        <v>687</v>
      </c>
    </row>
    <row r="401" spans="1:9" x14ac:dyDescent="0.2">
      <c r="A401" s="4" t="s">
        <v>2839</v>
      </c>
      <c r="B401" s="7" t="s">
        <v>2840</v>
      </c>
      <c r="C401" s="7" t="s">
        <v>2841</v>
      </c>
      <c r="D401" s="5" t="s">
        <v>2842</v>
      </c>
      <c r="E401" s="5" t="s">
        <v>909</v>
      </c>
      <c r="F401" s="7" t="s">
        <v>2843</v>
      </c>
      <c r="G401" s="7" t="s">
        <v>2844</v>
      </c>
      <c r="H401" s="5" t="s">
        <v>1659</v>
      </c>
      <c r="I401" s="5" t="s">
        <v>687</v>
      </c>
    </row>
    <row r="402" spans="1:9" x14ac:dyDescent="0.2">
      <c r="A402" s="4" t="s">
        <v>2845</v>
      </c>
      <c r="B402" s="7" t="s">
        <v>2846</v>
      </c>
      <c r="C402" s="7" t="s">
        <v>2847</v>
      </c>
      <c r="D402" s="5" t="s">
        <v>1273</v>
      </c>
      <c r="E402" s="5" t="s">
        <v>909</v>
      </c>
      <c r="F402" s="7" t="s">
        <v>2848</v>
      </c>
      <c r="G402" s="7" t="s">
        <v>2849</v>
      </c>
      <c r="H402" s="5" t="s">
        <v>2850</v>
      </c>
      <c r="I402" s="5" t="s">
        <v>687</v>
      </c>
    </row>
    <row r="403" spans="1:9" x14ac:dyDescent="0.2">
      <c r="A403" s="4" t="s">
        <v>2851</v>
      </c>
      <c r="B403" s="7" t="s">
        <v>2852</v>
      </c>
      <c r="C403" s="7" t="s">
        <v>2853</v>
      </c>
      <c r="D403" s="5" t="s">
        <v>1539</v>
      </c>
      <c r="E403" s="5" t="s">
        <v>909</v>
      </c>
      <c r="F403" s="7" t="s">
        <v>2854</v>
      </c>
      <c r="G403" s="7" t="s">
        <v>2751</v>
      </c>
      <c r="H403" s="5" t="s">
        <v>833</v>
      </c>
      <c r="I403" s="5" t="s">
        <v>687</v>
      </c>
    </row>
    <row r="404" spans="1:9" x14ac:dyDescent="0.2">
      <c r="A404" s="4" t="s">
        <v>2855</v>
      </c>
      <c r="B404" s="7" t="s">
        <v>2450</v>
      </c>
      <c r="C404" s="7" t="s">
        <v>2856</v>
      </c>
      <c r="D404" s="5" t="s">
        <v>1408</v>
      </c>
      <c r="E404" s="5" t="s">
        <v>909</v>
      </c>
      <c r="F404" s="7" t="s">
        <v>2857</v>
      </c>
      <c r="G404" s="7" t="s">
        <v>2858</v>
      </c>
      <c r="H404" s="5" t="s">
        <v>581</v>
      </c>
      <c r="I404" s="5" t="s">
        <v>538</v>
      </c>
    </row>
    <row r="405" spans="1:9" x14ac:dyDescent="0.2">
      <c r="A405" s="4" t="s">
        <v>2859</v>
      </c>
      <c r="B405" s="7" t="s">
        <v>2860</v>
      </c>
      <c r="C405" s="7" t="s">
        <v>2861</v>
      </c>
      <c r="D405" s="5" t="s">
        <v>990</v>
      </c>
      <c r="E405" s="5" t="s">
        <v>909</v>
      </c>
      <c r="F405" s="7" t="s">
        <v>2862</v>
      </c>
      <c r="G405" s="7" t="s">
        <v>2863</v>
      </c>
      <c r="H405" s="5" t="s">
        <v>2864</v>
      </c>
      <c r="I405" s="5" t="s">
        <v>687</v>
      </c>
    </row>
    <row r="406" spans="1:9" x14ac:dyDescent="0.2">
      <c r="A406" s="4" t="s">
        <v>2865</v>
      </c>
      <c r="B406" s="7" t="s">
        <v>2866</v>
      </c>
      <c r="C406" s="7" t="s">
        <v>2867</v>
      </c>
      <c r="D406" s="5" t="s">
        <v>949</v>
      </c>
      <c r="E406" s="5" t="s">
        <v>909</v>
      </c>
      <c r="F406" s="7" t="s">
        <v>2868</v>
      </c>
      <c r="G406" s="7" t="s">
        <v>2869</v>
      </c>
      <c r="H406" s="5" t="s">
        <v>2870</v>
      </c>
      <c r="I406" s="5" t="s">
        <v>1075</v>
      </c>
    </row>
    <row r="407" spans="1:9" x14ac:dyDescent="0.2">
      <c r="A407" s="4" t="s">
        <v>2871</v>
      </c>
      <c r="B407" s="7" t="s">
        <v>937</v>
      </c>
      <c r="C407" s="7" t="s">
        <v>1913</v>
      </c>
      <c r="D407" s="5" t="s">
        <v>1220</v>
      </c>
      <c r="E407" s="5" t="s">
        <v>909</v>
      </c>
      <c r="F407" s="7" t="s">
        <v>2787</v>
      </c>
      <c r="G407" s="7" t="s">
        <v>1287</v>
      </c>
      <c r="H407" s="5" t="s">
        <v>2084</v>
      </c>
      <c r="I407" s="5" t="s">
        <v>538</v>
      </c>
    </row>
    <row r="408" spans="1:9" x14ac:dyDescent="0.2">
      <c r="A408" s="4" t="s">
        <v>2872</v>
      </c>
      <c r="B408" s="7" t="s">
        <v>2873</v>
      </c>
      <c r="C408" s="7" t="s">
        <v>2874</v>
      </c>
      <c r="D408" s="5" t="s">
        <v>1538</v>
      </c>
      <c r="E408" s="5" t="s">
        <v>909</v>
      </c>
      <c r="F408" s="7" t="s">
        <v>2875</v>
      </c>
      <c r="G408" s="7" t="s">
        <v>2876</v>
      </c>
      <c r="H408" s="5" t="s">
        <v>2877</v>
      </c>
      <c r="I408" s="5" t="s">
        <v>1075</v>
      </c>
    </row>
    <row r="409" spans="1:9" x14ac:dyDescent="0.2">
      <c r="A409" s="4" t="s">
        <v>2878</v>
      </c>
      <c r="B409" s="7" t="s">
        <v>2879</v>
      </c>
      <c r="C409" s="7" t="s">
        <v>2880</v>
      </c>
      <c r="D409" s="5" t="s">
        <v>1589</v>
      </c>
      <c r="E409" s="5" t="s">
        <v>909</v>
      </c>
      <c r="F409" s="7" t="s">
        <v>2881</v>
      </c>
      <c r="G409" s="7" t="s">
        <v>2882</v>
      </c>
      <c r="H409" s="5" t="s">
        <v>2789</v>
      </c>
      <c r="I409" s="5" t="s">
        <v>1075</v>
      </c>
    </row>
    <row r="410" spans="1:9" x14ac:dyDescent="0.2">
      <c r="A410" s="4" t="s">
        <v>2883</v>
      </c>
      <c r="B410" s="7" t="s">
        <v>2884</v>
      </c>
      <c r="C410" s="7" t="s">
        <v>2885</v>
      </c>
      <c r="D410" s="5" t="s">
        <v>622</v>
      </c>
      <c r="E410" s="5" t="s">
        <v>909</v>
      </c>
      <c r="F410" s="7" t="s">
        <v>2886</v>
      </c>
      <c r="G410" s="7" t="s">
        <v>2887</v>
      </c>
      <c r="H410" s="5" t="s">
        <v>2888</v>
      </c>
      <c r="I410" s="5" t="s">
        <v>2889</v>
      </c>
    </row>
    <row r="411" spans="1:9" x14ac:dyDescent="0.2">
      <c r="A411" s="4" t="s">
        <v>2890</v>
      </c>
      <c r="B411" s="7" t="s">
        <v>2891</v>
      </c>
      <c r="C411" s="7" t="s">
        <v>2892</v>
      </c>
      <c r="D411" s="5" t="s">
        <v>2229</v>
      </c>
      <c r="E411" s="5" t="s">
        <v>909</v>
      </c>
      <c r="F411" s="7" t="s">
        <v>2893</v>
      </c>
      <c r="G411" s="7" t="s">
        <v>2894</v>
      </c>
      <c r="H411" s="5" t="s">
        <v>2895</v>
      </c>
      <c r="I411" s="5" t="s">
        <v>636</v>
      </c>
    </row>
    <row r="412" spans="1:9" x14ac:dyDescent="0.2">
      <c r="A412" s="4" t="s">
        <v>2896</v>
      </c>
      <c r="B412" s="7" t="s">
        <v>1048</v>
      </c>
      <c r="C412" s="7" t="s">
        <v>2897</v>
      </c>
      <c r="D412" s="5" t="s">
        <v>1805</v>
      </c>
      <c r="E412" s="5" t="s">
        <v>909</v>
      </c>
      <c r="F412" s="7" t="s">
        <v>2898</v>
      </c>
      <c r="G412" s="7" t="s">
        <v>1858</v>
      </c>
      <c r="H412" s="5" t="s">
        <v>2899</v>
      </c>
      <c r="I412" s="5" t="s">
        <v>1651</v>
      </c>
    </row>
    <row r="413" spans="1:9" x14ac:dyDescent="0.2">
      <c r="A413" s="4" t="s">
        <v>2900</v>
      </c>
      <c r="B413" s="7" t="s">
        <v>2901</v>
      </c>
      <c r="C413" s="7" t="s">
        <v>770</v>
      </c>
      <c r="D413" s="5" t="s">
        <v>2902</v>
      </c>
      <c r="E413" s="5" t="s">
        <v>909</v>
      </c>
      <c r="F413" s="7" t="s">
        <v>2903</v>
      </c>
      <c r="G413" s="7" t="s">
        <v>1592</v>
      </c>
      <c r="H413" s="5" t="s">
        <v>2904</v>
      </c>
      <c r="I413" s="5" t="s">
        <v>2266</v>
      </c>
    </row>
    <row r="414" spans="1:9" x14ac:dyDescent="0.2">
      <c r="A414" s="4" t="s">
        <v>43</v>
      </c>
      <c r="B414" s="7" t="s">
        <v>301</v>
      </c>
      <c r="C414" s="7" t="s">
        <v>2905</v>
      </c>
      <c r="D414" s="5" t="s">
        <v>2701</v>
      </c>
      <c r="E414" s="5" t="s">
        <v>909</v>
      </c>
      <c r="F414" s="7" t="s">
        <v>302</v>
      </c>
      <c r="G414" s="7" t="s">
        <v>2906</v>
      </c>
      <c r="H414" s="5" t="s">
        <v>1236</v>
      </c>
      <c r="I414" s="5" t="s">
        <v>687</v>
      </c>
    </row>
    <row r="415" spans="1:9" x14ac:dyDescent="0.2">
      <c r="A415" s="4" t="s">
        <v>2907</v>
      </c>
      <c r="B415" s="7" t="s">
        <v>2908</v>
      </c>
      <c r="C415" s="7" t="s">
        <v>2909</v>
      </c>
      <c r="D415" s="5" t="s">
        <v>2115</v>
      </c>
      <c r="E415" s="5" t="s">
        <v>909</v>
      </c>
      <c r="F415" s="7" t="s">
        <v>2910</v>
      </c>
      <c r="G415" s="7" t="s">
        <v>2911</v>
      </c>
      <c r="H415" s="5" t="s">
        <v>1204</v>
      </c>
      <c r="I415" s="5" t="s">
        <v>687</v>
      </c>
    </row>
    <row r="416" spans="1:9" x14ac:dyDescent="0.2">
      <c r="A416" s="4" t="s">
        <v>44</v>
      </c>
      <c r="B416" s="7" t="s">
        <v>303</v>
      </c>
      <c r="C416" s="7" t="s">
        <v>2912</v>
      </c>
      <c r="D416" s="5" t="s">
        <v>2913</v>
      </c>
      <c r="E416" s="5" t="s">
        <v>909</v>
      </c>
      <c r="F416" s="7" t="s">
        <v>304</v>
      </c>
      <c r="G416" s="7" t="s">
        <v>2914</v>
      </c>
      <c r="H416" s="5" t="s">
        <v>2349</v>
      </c>
      <c r="I416" s="5" t="s">
        <v>2738</v>
      </c>
    </row>
    <row r="417" spans="1:9" x14ac:dyDescent="0.2">
      <c r="A417" s="4" t="s">
        <v>2915</v>
      </c>
      <c r="B417" s="7" t="s">
        <v>2916</v>
      </c>
      <c r="C417" s="7" t="s">
        <v>2917</v>
      </c>
      <c r="D417" s="5" t="s">
        <v>2918</v>
      </c>
      <c r="E417" s="5" t="s">
        <v>909</v>
      </c>
      <c r="F417" s="7" t="s">
        <v>2919</v>
      </c>
      <c r="G417" s="7" t="s">
        <v>2920</v>
      </c>
      <c r="H417" s="5" t="s">
        <v>2921</v>
      </c>
      <c r="I417" s="5" t="s">
        <v>687</v>
      </c>
    </row>
    <row r="418" spans="1:9" x14ac:dyDescent="0.2">
      <c r="A418" s="4" t="s">
        <v>2922</v>
      </c>
      <c r="B418" s="7" t="s">
        <v>2923</v>
      </c>
      <c r="C418" s="7" t="s">
        <v>2924</v>
      </c>
      <c r="D418" s="5" t="s">
        <v>2925</v>
      </c>
      <c r="E418" s="5" t="s">
        <v>909</v>
      </c>
      <c r="F418" s="7" t="s">
        <v>2926</v>
      </c>
      <c r="G418" s="7" t="s">
        <v>2927</v>
      </c>
      <c r="H418" s="5" t="s">
        <v>2635</v>
      </c>
      <c r="I418" s="5" t="s">
        <v>687</v>
      </c>
    </row>
    <row r="419" spans="1:9" x14ac:dyDescent="0.2">
      <c r="A419" s="4" t="s">
        <v>2928</v>
      </c>
      <c r="B419" s="7" t="s">
        <v>2929</v>
      </c>
      <c r="C419" s="7" t="s">
        <v>2930</v>
      </c>
      <c r="D419" s="5" t="s">
        <v>1834</v>
      </c>
      <c r="E419" s="5" t="s">
        <v>909</v>
      </c>
      <c r="F419" s="7" t="s">
        <v>2931</v>
      </c>
      <c r="G419" s="7" t="s">
        <v>2932</v>
      </c>
      <c r="H419" s="5" t="s">
        <v>2933</v>
      </c>
      <c r="I419" s="5" t="s">
        <v>538</v>
      </c>
    </row>
    <row r="420" spans="1:9" x14ac:dyDescent="0.2">
      <c r="A420" s="4" t="s">
        <v>2934</v>
      </c>
      <c r="B420" s="7" t="s">
        <v>2935</v>
      </c>
      <c r="C420" s="7" t="s">
        <v>2936</v>
      </c>
      <c r="D420" s="5" t="s">
        <v>2937</v>
      </c>
      <c r="E420" s="5" t="s">
        <v>909</v>
      </c>
      <c r="F420" s="7" t="s">
        <v>2938</v>
      </c>
      <c r="G420" s="7" t="s">
        <v>2939</v>
      </c>
      <c r="H420" s="5" t="s">
        <v>1586</v>
      </c>
      <c r="I420" s="5" t="s">
        <v>687</v>
      </c>
    </row>
    <row r="421" spans="1:9" x14ac:dyDescent="0.2">
      <c r="A421" s="4" t="s">
        <v>2940</v>
      </c>
      <c r="B421" s="7" t="s">
        <v>2941</v>
      </c>
      <c r="C421" s="7" t="s">
        <v>2942</v>
      </c>
      <c r="D421" s="5" t="s">
        <v>619</v>
      </c>
      <c r="E421" s="5" t="s">
        <v>909</v>
      </c>
      <c r="F421" s="7" t="s">
        <v>2943</v>
      </c>
      <c r="G421" s="7" t="s">
        <v>2944</v>
      </c>
      <c r="H421" s="5" t="s">
        <v>2945</v>
      </c>
      <c r="I421" s="5" t="s">
        <v>687</v>
      </c>
    </row>
    <row r="422" spans="1:9" x14ac:dyDescent="0.2">
      <c r="A422" s="4" t="s">
        <v>2946</v>
      </c>
      <c r="B422" s="7" t="s">
        <v>2947</v>
      </c>
      <c r="C422" s="7" t="s">
        <v>2948</v>
      </c>
      <c r="D422" s="5" t="s">
        <v>2949</v>
      </c>
      <c r="E422" s="5" t="s">
        <v>909</v>
      </c>
      <c r="F422" s="7" t="s">
        <v>2950</v>
      </c>
      <c r="G422" s="7" t="s">
        <v>2951</v>
      </c>
      <c r="H422" s="5" t="s">
        <v>1036</v>
      </c>
      <c r="I422" s="5" t="s">
        <v>687</v>
      </c>
    </row>
    <row r="423" spans="1:9" x14ac:dyDescent="0.2">
      <c r="A423" s="4" t="s">
        <v>2952</v>
      </c>
      <c r="B423" s="7" t="s">
        <v>2953</v>
      </c>
      <c r="C423" s="7" t="s">
        <v>2954</v>
      </c>
      <c r="D423" s="5" t="s">
        <v>2955</v>
      </c>
      <c r="E423" s="5" t="s">
        <v>909</v>
      </c>
      <c r="F423" s="7" t="s">
        <v>2956</v>
      </c>
      <c r="G423" s="7" t="s">
        <v>2957</v>
      </c>
      <c r="H423" s="5" t="s">
        <v>2958</v>
      </c>
      <c r="I423" s="5" t="s">
        <v>687</v>
      </c>
    </row>
    <row r="424" spans="1:9" x14ac:dyDescent="0.2">
      <c r="A424" s="4" t="s">
        <v>2959</v>
      </c>
      <c r="B424" s="7" t="s">
        <v>2960</v>
      </c>
      <c r="C424" s="7" t="s">
        <v>2961</v>
      </c>
      <c r="D424" s="5" t="s">
        <v>2502</v>
      </c>
      <c r="E424" s="5" t="s">
        <v>909</v>
      </c>
      <c r="F424" s="7" t="s">
        <v>2962</v>
      </c>
      <c r="G424" s="7" t="s">
        <v>2963</v>
      </c>
      <c r="H424" s="5" t="s">
        <v>2415</v>
      </c>
      <c r="I424" s="5" t="s">
        <v>2738</v>
      </c>
    </row>
    <row r="425" spans="1:9" x14ac:dyDescent="0.2">
      <c r="A425" s="4" t="s">
        <v>2964</v>
      </c>
      <c r="B425" s="7" t="s">
        <v>2965</v>
      </c>
      <c r="C425" s="7" t="s">
        <v>2966</v>
      </c>
      <c r="D425" s="5" t="s">
        <v>2967</v>
      </c>
      <c r="E425" s="5" t="s">
        <v>909</v>
      </c>
      <c r="F425" s="7" t="s">
        <v>2968</v>
      </c>
      <c r="G425" s="7" t="s">
        <v>2969</v>
      </c>
      <c r="H425" s="5" t="s">
        <v>2970</v>
      </c>
      <c r="I425" s="5" t="s">
        <v>2653</v>
      </c>
    </row>
    <row r="426" spans="1:9" x14ac:dyDescent="0.2">
      <c r="A426" s="4" t="s">
        <v>2971</v>
      </c>
      <c r="B426" s="7" t="s">
        <v>2972</v>
      </c>
      <c r="C426" s="7" t="s">
        <v>2973</v>
      </c>
      <c r="D426" s="5" t="s">
        <v>2974</v>
      </c>
      <c r="E426" s="5" t="s">
        <v>909</v>
      </c>
      <c r="F426" s="7" t="s">
        <v>2975</v>
      </c>
      <c r="G426" s="7" t="s">
        <v>2976</v>
      </c>
      <c r="H426" s="5" t="s">
        <v>2977</v>
      </c>
      <c r="I426" s="5" t="s">
        <v>2653</v>
      </c>
    </row>
    <row r="427" spans="1:9" x14ac:dyDescent="0.2">
      <c r="A427" s="4" t="s">
        <v>2978</v>
      </c>
      <c r="B427" s="7" t="s">
        <v>2979</v>
      </c>
      <c r="C427" s="7" t="s">
        <v>2980</v>
      </c>
      <c r="D427" s="5" t="s">
        <v>648</v>
      </c>
      <c r="E427" s="5" t="s">
        <v>909</v>
      </c>
      <c r="F427" s="7" t="s">
        <v>2981</v>
      </c>
      <c r="G427" s="7" t="s">
        <v>2982</v>
      </c>
      <c r="H427" s="5" t="s">
        <v>2983</v>
      </c>
      <c r="I427" s="5" t="s">
        <v>687</v>
      </c>
    </row>
    <row r="428" spans="1:9" x14ac:dyDescent="0.2">
      <c r="A428" s="4" t="s">
        <v>2984</v>
      </c>
      <c r="B428" s="7" t="s">
        <v>2985</v>
      </c>
      <c r="C428" s="7" t="s">
        <v>2986</v>
      </c>
      <c r="D428" s="5" t="s">
        <v>1068</v>
      </c>
      <c r="E428" s="5" t="s">
        <v>909</v>
      </c>
      <c r="F428" s="7" t="s">
        <v>2987</v>
      </c>
      <c r="G428" s="7" t="s">
        <v>2988</v>
      </c>
      <c r="H428" s="5" t="s">
        <v>2390</v>
      </c>
      <c r="I428" s="5" t="s">
        <v>2796</v>
      </c>
    </row>
    <row r="429" spans="1:9" x14ac:dyDescent="0.2">
      <c r="A429" s="4" t="s">
        <v>45</v>
      </c>
      <c r="B429" s="7" t="s">
        <v>305</v>
      </c>
      <c r="C429" s="7" t="s">
        <v>2989</v>
      </c>
      <c r="D429" s="5" t="s">
        <v>2990</v>
      </c>
      <c r="E429" s="5" t="s">
        <v>909</v>
      </c>
      <c r="F429" s="7" t="s">
        <v>306</v>
      </c>
      <c r="G429" s="7" t="s">
        <v>2991</v>
      </c>
      <c r="H429" s="5" t="s">
        <v>1273</v>
      </c>
      <c r="I429" s="5" t="s">
        <v>2796</v>
      </c>
    </row>
    <row r="430" spans="1:9" x14ac:dyDescent="0.2">
      <c r="A430" s="4" t="s">
        <v>2992</v>
      </c>
      <c r="B430" s="7" t="s">
        <v>2993</v>
      </c>
      <c r="C430" s="7" t="s">
        <v>2994</v>
      </c>
      <c r="D430" s="5" t="s">
        <v>2995</v>
      </c>
      <c r="E430" s="5" t="s">
        <v>909</v>
      </c>
      <c r="F430" s="7" t="s">
        <v>2996</v>
      </c>
      <c r="G430" s="7" t="s">
        <v>2997</v>
      </c>
      <c r="H430" s="5" t="s">
        <v>2933</v>
      </c>
      <c r="I430" s="5" t="s">
        <v>538</v>
      </c>
    </row>
    <row r="431" spans="1:9" x14ac:dyDescent="0.2">
      <c r="A431" s="4" t="s">
        <v>2998</v>
      </c>
      <c r="B431" s="7" t="s">
        <v>2999</v>
      </c>
      <c r="C431" s="7" t="s">
        <v>3000</v>
      </c>
      <c r="D431" s="5" t="s">
        <v>903</v>
      </c>
      <c r="E431" s="5" t="s">
        <v>909</v>
      </c>
      <c r="F431" s="7" t="s">
        <v>3001</v>
      </c>
      <c r="G431" s="7" t="s">
        <v>3002</v>
      </c>
      <c r="H431" s="5" t="s">
        <v>2016</v>
      </c>
      <c r="I431" s="5" t="s">
        <v>2789</v>
      </c>
    </row>
    <row r="432" spans="1:9" x14ac:dyDescent="0.2">
      <c r="A432" s="4" t="s">
        <v>3003</v>
      </c>
      <c r="B432" s="7" t="s">
        <v>3004</v>
      </c>
      <c r="C432" s="7" t="s">
        <v>3005</v>
      </c>
      <c r="D432" s="5" t="s">
        <v>3006</v>
      </c>
      <c r="E432" s="5" t="s">
        <v>909</v>
      </c>
      <c r="F432" s="7" t="s">
        <v>3007</v>
      </c>
      <c r="G432" s="7" t="s">
        <v>3008</v>
      </c>
      <c r="H432" s="5" t="s">
        <v>3009</v>
      </c>
      <c r="I432" s="5" t="s">
        <v>1651</v>
      </c>
    </row>
    <row r="433" spans="1:9" x14ac:dyDescent="0.2">
      <c r="A433" s="4" t="s">
        <v>3010</v>
      </c>
      <c r="B433" s="7" t="s">
        <v>3011</v>
      </c>
      <c r="C433" s="7" t="s">
        <v>3012</v>
      </c>
      <c r="D433" s="5" t="s">
        <v>997</v>
      </c>
      <c r="E433" s="5" t="s">
        <v>909</v>
      </c>
      <c r="F433" s="7" t="s">
        <v>3013</v>
      </c>
      <c r="G433" s="7" t="s">
        <v>3014</v>
      </c>
      <c r="H433" s="5" t="s">
        <v>3015</v>
      </c>
      <c r="I433" s="5" t="s">
        <v>687</v>
      </c>
    </row>
    <row r="434" spans="1:9" x14ac:dyDescent="0.2">
      <c r="A434" s="4" t="s">
        <v>3016</v>
      </c>
      <c r="B434" s="7" t="s">
        <v>3017</v>
      </c>
      <c r="C434" s="7" t="s">
        <v>3018</v>
      </c>
      <c r="D434" s="5" t="s">
        <v>3019</v>
      </c>
      <c r="E434" s="5" t="s">
        <v>909</v>
      </c>
      <c r="F434" s="7" t="s">
        <v>3020</v>
      </c>
      <c r="G434" s="7" t="s">
        <v>3021</v>
      </c>
      <c r="H434" s="5" t="s">
        <v>1656</v>
      </c>
      <c r="I434" s="5" t="s">
        <v>687</v>
      </c>
    </row>
    <row r="435" spans="1:9" x14ac:dyDescent="0.2">
      <c r="A435" s="4" t="s">
        <v>46</v>
      </c>
      <c r="B435" s="7" t="s">
        <v>307</v>
      </c>
      <c r="C435" s="7" t="s">
        <v>3022</v>
      </c>
      <c r="D435" s="5" t="s">
        <v>3023</v>
      </c>
      <c r="E435" s="5" t="s">
        <v>909</v>
      </c>
      <c r="F435" s="7" t="s">
        <v>308</v>
      </c>
      <c r="G435" s="7" t="s">
        <v>3024</v>
      </c>
      <c r="H435" s="5" t="s">
        <v>3025</v>
      </c>
      <c r="I435" s="5" t="s">
        <v>687</v>
      </c>
    </row>
    <row r="436" spans="1:9" x14ac:dyDescent="0.2">
      <c r="A436" s="4" t="s">
        <v>3026</v>
      </c>
      <c r="B436" s="7" t="s">
        <v>3027</v>
      </c>
      <c r="C436" s="7" t="s">
        <v>3028</v>
      </c>
      <c r="D436" s="5" t="s">
        <v>3029</v>
      </c>
      <c r="E436" s="5" t="s">
        <v>909</v>
      </c>
      <c r="F436" s="7" t="s">
        <v>3030</v>
      </c>
      <c r="G436" s="7" t="s">
        <v>3031</v>
      </c>
      <c r="H436" s="5" t="s">
        <v>2115</v>
      </c>
      <c r="I436" s="5" t="s">
        <v>687</v>
      </c>
    </row>
    <row r="437" spans="1:9" x14ac:dyDescent="0.2">
      <c r="A437" s="4" t="s">
        <v>3032</v>
      </c>
      <c r="B437" s="7" t="s">
        <v>3033</v>
      </c>
      <c r="C437" s="7" t="s">
        <v>3034</v>
      </c>
      <c r="D437" s="5" t="s">
        <v>1531</v>
      </c>
      <c r="E437" s="5" t="s">
        <v>909</v>
      </c>
      <c r="F437" s="7" t="s">
        <v>3035</v>
      </c>
      <c r="G437" s="7" t="s">
        <v>3036</v>
      </c>
      <c r="H437" s="5" t="s">
        <v>1081</v>
      </c>
      <c r="I437" s="5" t="s">
        <v>2789</v>
      </c>
    </row>
    <row r="438" spans="1:9" x14ac:dyDescent="0.2">
      <c r="A438" s="4" t="s">
        <v>3037</v>
      </c>
      <c r="B438" s="7" t="s">
        <v>3038</v>
      </c>
      <c r="C438" s="7" t="s">
        <v>3039</v>
      </c>
      <c r="D438" s="5" t="s">
        <v>3040</v>
      </c>
      <c r="E438" s="5" t="s">
        <v>909</v>
      </c>
      <c r="F438" s="7" t="s">
        <v>3041</v>
      </c>
      <c r="G438" s="7" t="s">
        <v>3042</v>
      </c>
      <c r="H438" s="5" t="s">
        <v>803</v>
      </c>
      <c r="I438" s="5" t="s">
        <v>687</v>
      </c>
    </row>
    <row r="439" spans="1:9" x14ac:dyDescent="0.2">
      <c r="A439" s="4" t="s">
        <v>47</v>
      </c>
      <c r="B439" s="7" t="s">
        <v>309</v>
      </c>
      <c r="C439" s="7" t="s">
        <v>3043</v>
      </c>
      <c r="D439" s="5" t="s">
        <v>3044</v>
      </c>
      <c r="E439" s="5" t="s">
        <v>909</v>
      </c>
      <c r="F439" s="7" t="s">
        <v>310</v>
      </c>
      <c r="G439" s="7" t="s">
        <v>3045</v>
      </c>
      <c r="H439" s="5" t="s">
        <v>3046</v>
      </c>
      <c r="I439" s="5" t="s">
        <v>538</v>
      </c>
    </row>
    <row r="440" spans="1:9" x14ac:dyDescent="0.2">
      <c r="A440" s="4" t="s">
        <v>3047</v>
      </c>
      <c r="B440" s="7" t="s">
        <v>3048</v>
      </c>
      <c r="C440" s="7" t="s">
        <v>3049</v>
      </c>
      <c r="D440" s="5" t="s">
        <v>3050</v>
      </c>
      <c r="E440" s="5" t="s">
        <v>909</v>
      </c>
      <c r="F440" s="7" t="s">
        <v>3051</v>
      </c>
      <c r="G440" s="7" t="s">
        <v>3052</v>
      </c>
      <c r="H440" s="5" t="s">
        <v>3053</v>
      </c>
      <c r="I440" s="5" t="s">
        <v>2653</v>
      </c>
    </row>
    <row r="441" spans="1:9" x14ac:dyDescent="0.2">
      <c r="A441" s="4" t="s">
        <v>48</v>
      </c>
      <c r="B441" s="7" t="s">
        <v>311</v>
      </c>
      <c r="C441" s="7" t="s">
        <v>3054</v>
      </c>
      <c r="D441" s="5" t="s">
        <v>612</v>
      </c>
      <c r="E441" s="5" t="s">
        <v>909</v>
      </c>
      <c r="F441" s="7" t="s">
        <v>312</v>
      </c>
      <c r="G441" s="7" t="s">
        <v>3055</v>
      </c>
      <c r="H441" s="5" t="s">
        <v>1029</v>
      </c>
      <c r="I441" s="5" t="s">
        <v>1651</v>
      </c>
    </row>
    <row r="442" spans="1:9" x14ac:dyDescent="0.2">
      <c r="A442" s="4" t="s">
        <v>49</v>
      </c>
      <c r="B442" s="7" t="s">
        <v>313</v>
      </c>
      <c r="C442" s="7" t="s">
        <v>3056</v>
      </c>
      <c r="D442" s="5" t="s">
        <v>790</v>
      </c>
      <c r="E442" s="5" t="s">
        <v>909</v>
      </c>
      <c r="F442" s="7" t="s">
        <v>314</v>
      </c>
      <c r="G442" s="7" t="s">
        <v>3057</v>
      </c>
      <c r="H442" s="5" t="s">
        <v>3058</v>
      </c>
      <c r="I442" s="5" t="s">
        <v>687</v>
      </c>
    </row>
    <row r="443" spans="1:9" x14ac:dyDescent="0.2">
      <c r="A443" s="4" t="s">
        <v>50</v>
      </c>
      <c r="B443" s="7" t="s">
        <v>315</v>
      </c>
      <c r="C443" s="7" t="s">
        <v>3059</v>
      </c>
      <c r="D443" s="5" t="s">
        <v>2825</v>
      </c>
      <c r="E443" s="5" t="s">
        <v>909</v>
      </c>
      <c r="F443" s="7" t="s">
        <v>316</v>
      </c>
      <c r="G443" s="7" t="s">
        <v>3060</v>
      </c>
      <c r="H443" s="5" t="s">
        <v>851</v>
      </c>
      <c r="I443" s="5" t="s">
        <v>687</v>
      </c>
    </row>
    <row r="444" spans="1:9" x14ac:dyDescent="0.2">
      <c r="A444" s="4" t="s">
        <v>51</v>
      </c>
      <c r="B444" s="7" t="s">
        <v>317</v>
      </c>
      <c r="C444" s="7" t="s">
        <v>3061</v>
      </c>
      <c r="D444" s="5" t="s">
        <v>1860</v>
      </c>
      <c r="E444" s="5" t="s">
        <v>909</v>
      </c>
      <c r="F444" s="7" t="s">
        <v>318</v>
      </c>
      <c r="G444" s="7" t="s">
        <v>3062</v>
      </c>
      <c r="H444" s="5" t="s">
        <v>3063</v>
      </c>
      <c r="I444" s="5" t="s">
        <v>687</v>
      </c>
    </row>
    <row r="445" spans="1:9" x14ac:dyDescent="0.2">
      <c r="A445" s="4" t="s">
        <v>3064</v>
      </c>
      <c r="B445" s="7" t="s">
        <v>3065</v>
      </c>
      <c r="C445" s="7" t="s">
        <v>3066</v>
      </c>
      <c r="D445" s="5" t="s">
        <v>2646</v>
      </c>
      <c r="E445" s="5" t="s">
        <v>909</v>
      </c>
      <c r="F445" s="7" t="s">
        <v>3067</v>
      </c>
      <c r="G445" s="7" t="s">
        <v>3068</v>
      </c>
      <c r="H445" s="5" t="s">
        <v>3069</v>
      </c>
      <c r="I445" s="5" t="s">
        <v>687</v>
      </c>
    </row>
    <row r="446" spans="1:9" x14ac:dyDescent="0.2">
      <c r="A446" s="4" t="s">
        <v>3070</v>
      </c>
      <c r="B446" s="7" t="s">
        <v>3071</v>
      </c>
      <c r="C446" s="7" t="s">
        <v>3072</v>
      </c>
      <c r="D446" s="5" t="s">
        <v>1197</v>
      </c>
      <c r="E446" s="5" t="s">
        <v>909</v>
      </c>
      <c r="F446" s="7" t="s">
        <v>3073</v>
      </c>
      <c r="G446" s="7" t="s">
        <v>3074</v>
      </c>
      <c r="H446" s="5" t="s">
        <v>3075</v>
      </c>
      <c r="I446" s="5" t="s">
        <v>1651</v>
      </c>
    </row>
    <row r="447" spans="1:9" x14ac:dyDescent="0.2">
      <c r="A447" s="4" t="s">
        <v>3076</v>
      </c>
      <c r="B447" s="7" t="s">
        <v>3077</v>
      </c>
      <c r="C447" s="7" t="s">
        <v>3078</v>
      </c>
      <c r="D447" s="5" t="s">
        <v>3079</v>
      </c>
      <c r="E447" s="5" t="s">
        <v>909</v>
      </c>
      <c r="F447" s="7" t="s">
        <v>3080</v>
      </c>
      <c r="G447" s="7" t="s">
        <v>3081</v>
      </c>
      <c r="H447" s="5" t="s">
        <v>1589</v>
      </c>
      <c r="I447" s="5" t="s">
        <v>687</v>
      </c>
    </row>
    <row r="448" spans="1:9" x14ac:dyDescent="0.2">
      <c r="A448" s="4" t="s">
        <v>52</v>
      </c>
      <c r="B448" s="7" t="s">
        <v>319</v>
      </c>
      <c r="C448" s="7" t="s">
        <v>3082</v>
      </c>
      <c r="D448" s="5" t="s">
        <v>783</v>
      </c>
      <c r="E448" s="5" t="s">
        <v>909</v>
      </c>
      <c r="F448" s="7" t="s">
        <v>185</v>
      </c>
      <c r="G448" s="7" t="s">
        <v>3083</v>
      </c>
      <c r="H448" s="5" t="s">
        <v>714</v>
      </c>
      <c r="I448" s="5" t="s">
        <v>687</v>
      </c>
    </row>
    <row r="449" spans="1:9" x14ac:dyDescent="0.2">
      <c r="A449" s="4" t="s">
        <v>3084</v>
      </c>
      <c r="B449" s="7" t="s">
        <v>3085</v>
      </c>
      <c r="C449" s="7" t="s">
        <v>3086</v>
      </c>
      <c r="D449" s="5" t="s">
        <v>2933</v>
      </c>
      <c r="E449" s="5" t="s">
        <v>909</v>
      </c>
      <c r="F449" s="7" t="s">
        <v>3087</v>
      </c>
      <c r="G449" s="7" t="s">
        <v>3088</v>
      </c>
      <c r="H449" s="5" t="s">
        <v>2520</v>
      </c>
      <c r="I449" s="5" t="s">
        <v>1075</v>
      </c>
    </row>
    <row r="450" spans="1:9" x14ac:dyDescent="0.2">
      <c r="A450" s="4" t="s">
        <v>3089</v>
      </c>
      <c r="B450" s="7" t="s">
        <v>3090</v>
      </c>
      <c r="C450" s="7" t="s">
        <v>3091</v>
      </c>
      <c r="D450" s="5" t="s">
        <v>3092</v>
      </c>
      <c r="E450" s="5" t="s">
        <v>909</v>
      </c>
      <c r="F450" s="7" t="s">
        <v>3093</v>
      </c>
      <c r="G450" s="7" t="s">
        <v>3094</v>
      </c>
      <c r="H450" s="5" t="s">
        <v>3095</v>
      </c>
      <c r="I450" s="5" t="s">
        <v>2653</v>
      </c>
    </row>
    <row r="451" spans="1:9" x14ac:dyDescent="0.2">
      <c r="A451" s="4" t="s">
        <v>53</v>
      </c>
      <c r="B451" s="7" t="s">
        <v>320</v>
      </c>
      <c r="C451" s="7" t="s">
        <v>3096</v>
      </c>
      <c r="D451" s="5" t="s">
        <v>2625</v>
      </c>
      <c r="E451" s="5" t="s">
        <v>909</v>
      </c>
      <c r="F451" s="7" t="s">
        <v>321</v>
      </c>
      <c r="G451" s="7" t="s">
        <v>3097</v>
      </c>
      <c r="H451" s="5" t="s">
        <v>3098</v>
      </c>
      <c r="I451" s="5" t="s">
        <v>2653</v>
      </c>
    </row>
    <row r="452" spans="1:9" x14ac:dyDescent="0.2">
      <c r="A452" s="4" t="s">
        <v>3099</v>
      </c>
      <c r="B452" s="7" t="s">
        <v>3100</v>
      </c>
      <c r="C452" s="7" t="s">
        <v>3101</v>
      </c>
      <c r="D452" s="5" t="s">
        <v>3102</v>
      </c>
      <c r="E452" s="5" t="s">
        <v>909</v>
      </c>
      <c r="F452" s="7" t="s">
        <v>3103</v>
      </c>
      <c r="G452" s="7" t="s">
        <v>3104</v>
      </c>
      <c r="H452" s="5" t="s">
        <v>2945</v>
      </c>
      <c r="I452" s="5" t="s">
        <v>687</v>
      </c>
    </row>
    <row r="453" spans="1:9" x14ac:dyDescent="0.2">
      <c r="A453" s="4" t="s">
        <v>54</v>
      </c>
      <c r="B453" s="7" t="s">
        <v>322</v>
      </c>
      <c r="C453" s="7" t="s">
        <v>3105</v>
      </c>
      <c r="D453" s="5" t="s">
        <v>2262</v>
      </c>
      <c r="E453" s="5" t="s">
        <v>909</v>
      </c>
      <c r="F453" s="7" t="s">
        <v>323</v>
      </c>
      <c r="G453" s="7" t="s">
        <v>3106</v>
      </c>
      <c r="H453" s="5" t="s">
        <v>1600</v>
      </c>
      <c r="I453" s="5" t="s">
        <v>687</v>
      </c>
    </row>
    <row r="454" spans="1:9" x14ac:dyDescent="0.2">
      <c r="A454" s="4" t="s">
        <v>3107</v>
      </c>
      <c r="B454" s="7" t="s">
        <v>3108</v>
      </c>
      <c r="C454" s="7" t="s">
        <v>3109</v>
      </c>
      <c r="D454" s="5" t="s">
        <v>3110</v>
      </c>
      <c r="E454" s="5" t="s">
        <v>909</v>
      </c>
      <c r="F454" s="7" t="s">
        <v>3111</v>
      </c>
      <c r="G454" s="7" t="s">
        <v>3112</v>
      </c>
      <c r="H454" s="5" t="s">
        <v>681</v>
      </c>
      <c r="I454" s="5" t="s">
        <v>687</v>
      </c>
    </row>
    <row r="455" spans="1:9" x14ac:dyDescent="0.2">
      <c r="A455" s="4" t="s">
        <v>3113</v>
      </c>
      <c r="B455" s="7" t="s">
        <v>3114</v>
      </c>
      <c r="C455" s="7" t="s">
        <v>3115</v>
      </c>
      <c r="D455" s="5" t="s">
        <v>1370</v>
      </c>
      <c r="E455" s="5" t="s">
        <v>909</v>
      </c>
      <c r="F455" s="7" t="s">
        <v>3116</v>
      </c>
      <c r="G455" s="7" t="s">
        <v>3117</v>
      </c>
      <c r="H455" s="5" t="s">
        <v>1304</v>
      </c>
      <c r="I455" s="5" t="s">
        <v>687</v>
      </c>
    </row>
    <row r="456" spans="1:9" x14ac:dyDescent="0.2">
      <c r="A456" s="4" t="s">
        <v>55</v>
      </c>
      <c r="B456" s="7" t="s">
        <v>324</v>
      </c>
      <c r="C456" s="7" t="s">
        <v>3118</v>
      </c>
      <c r="D456" s="5" t="s">
        <v>1896</v>
      </c>
      <c r="E456" s="5" t="s">
        <v>909</v>
      </c>
      <c r="F456" s="7" t="s">
        <v>325</v>
      </c>
      <c r="G456" s="7" t="s">
        <v>3119</v>
      </c>
      <c r="H456" s="5" t="s">
        <v>1216</v>
      </c>
      <c r="I456" s="5" t="s">
        <v>687</v>
      </c>
    </row>
    <row r="457" spans="1:9" x14ac:dyDescent="0.2">
      <c r="A457" s="4" t="s">
        <v>56</v>
      </c>
      <c r="B457" s="7" t="s">
        <v>326</v>
      </c>
      <c r="C457" s="7" t="s">
        <v>3120</v>
      </c>
      <c r="D457" s="5" t="s">
        <v>3121</v>
      </c>
      <c r="E457" s="5" t="s">
        <v>909</v>
      </c>
      <c r="F457" s="7" t="s">
        <v>327</v>
      </c>
      <c r="G457" s="7" t="s">
        <v>3122</v>
      </c>
      <c r="H457" s="5" t="s">
        <v>1702</v>
      </c>
      <c r="I457" s="5" t="s">
        <v>687</v>
      </c>
    </row>
    <row r="458" spans="1:9" x14ac:dyDescent="0.2">
      <c r="A458" s="4" t="s">
        <v>3123</v>
      </c>
      <c r="B458" s="7" t="s">
        <v>3124</v>
      </c>
      <c r="C458" s="7" t="s">
        <v>3125</v>
      </c>
      <c r="D458" s="5" t="s">
        <v>2023</v>
      </c>
      <c r="E458" s="5" t="s">
        <v>909</v>
      </c>
      <c r="F458" s="7" t="s">
        <v>3126</v>
      </c>
      <c r="G458" s="7" t="s">
        <v>3127</v>
      </c>
      <c r="H458" s="5" t="s">
        <v>2750</v>
      </c>
      <c r="I458" s="5" t="s">
        <v>687</v>
      </c>
    </row>
    <row r="459" spans="1:9" x14ac:dyDescent="0.2">
      <c r="A459" s="4" t="s">
        <v>57</v>
      </c>
      <c r="B459" s="7" t="s">
        <v>328</v>
      </c>
      <c r="C459" s="7" t="s">
        <v>3128</v>
      </c>
      <c r="D459" s="5" t="s">
        <v>1672</v>
      </c>
      <c r="E459" s="5" t="s">
        <v>909</v>
      </c>
      <c r="F459" s="7" t="s">
        <v>329</v>
      </c>
      <c r="G459" s="7" t="s">
        <v>3129</v>
      </c>
      <c r="H459" s="5" t="s">
        <v>582</v>
      </c>
      <c r="I459" s="5" t="s">
        <v>1075</v>
      </c>
    </row>
    <row r="460" spans="1:9" x14ac:dyDescent="0.2">
      <c r="A460" s="4" t="s">
        <v>3130</v>
      </c>
      <c r="B460" s="7" t="s">
        <v>3131</v>
      </c>
      <c r="C460" s="7" t="s">
        <v>3132</v>
      </c>
      <c r="D460" s="5" t="s">
        <v>3133</v>
      </c>
      <c r="E460" s="5" t="s">
        <v>909</v>
      </c>
      <c r="F460" s="7" t="s">
        <v>3134</v>
      </c>
      <c r="G460" s="7" t="s">
        <v>3135</v>
      </c>
      <c r="H460" s="5" t="s">
        <v>3136</v>
      </c>
      <c r="I460" s="5" t="s">
        <v>2722</v>
      </c>
    </row>
    <row r="461" spans="1:9" x14ac:dyDescent="0.2">
      <c r="A461" s="4" t="s">
        <v>3137</v>
      </c>
      <c r="B461" s="7" t="s">
        <v>3138</v>
      </c>
      <c r="C461" s="7" t="s">
        <v>3139</v>
      </c>
      <c r="D461" s="5" t="s">
        <v>1922</v>
      </c>
      <c r="E461" s="5" t="s">
        <v>909</v>
      </c>
      <c r="F461" s="7" t="s">
        <v>3140</v>
      </c>
      <c r="G461" s="7" t="s">
        <v>3141</v>
      </c>
      <c r="H461" s="5" t="s">
        <v>2670</v>
      </c>
      <c r="I461" s="5" t="s">
        <v>2653</v>
      </c>
    </row>
    <row r="462" spans="1:9" x14ac:dyDescent="0.2">
      <c r="A462" s="4" t="s">
        <v>3142</v>
      </c>
      <c r="B462" s="7" t="s">
        <v>3143</v>
      </c>
      <c r="C462" s="7" t="s">
        <v>3144</v>
      </c>
      <c r="D462" s="5" t="s">
        <v>3145</v>
      </c>
      <c r="E462" s="5" t="s">
        <v>909</v>
      </c>
      <c r="F462" s="7" t="s">
        <v>3146</v>
      </c>
      <c r="G462" s="7" t="s">
        <v>3147</v>
      </c>
      <c r="H462" s="5" t="s">
        <v>1193</v>
      </c>
      <c r="I462" s="5" t="s">
        <v>687</v>
      </c>
    </row>
    <row r="463" spans="1:9" x14ac:dyDescent="0.2">
      <c r="A463" s="4" t="s">
        <v>3148</v>
      </c>
      <c r="B463" s="7" t="s">
        <v>3149</v>
      </c>
      <c r="C463" s="7" t="s">
        <v>3150</v>
      </c>
      <c r="D463" s="5" t="s">
        <v>3151</v>
      </c>
      <c r="E463" s="5" t="s">
        <v>909</v>
      </c>
      <c r="F463" s="7" t="s">
        <v>3152</v>
      </c>
      <c r="G463" s="7" t="s">
        <v>3153</v>
      </c>
      <c r="H463" s="5" t="s">
        <v>3154</v>
      </c>
      <c r="I463" s="5" t="s">
        <v>687</v>
      </c>
    </row>
    <row r="464" spans="1:9" x14ac:dyDescent="0.2">
      <c r="A464" s="4" t="s">
        <v>58</v>
      </c>
      <c r="B464" s="7" t="s">
        <v>330</v>
      </c>
      <c r="C464" s="7" t="s">
        <v>3155</v>
      </c>
      <c r="D464" s="5" t="s">
        <v>3156</v>
      </c>
      <c r="E464" s="5" t="s">
        <v>909</v>
      </c>
      <c r="F464" s="7" t="s">
        <v>331</v>
      </c>
      <c r="G464" s="7" t="s">
        <v>3157</v>
      </c>
      <c r="H464" s="5" t="s">
        <v>1597</v>
      </c>
      <c r="I464" s="5" t="s">
        <v>687</v>
      </c>
    </row>
    <row r="465" spans="1:9" x14ac:dyDescent="0.2">
      <c r="A465" s="4" t="s">
        <v>3158</v>
      </c>
      <c r="B465" s="7" t="s">
        <v>3159</v>
      </c>
      <c r="C465" s="7" t="s">
        <v>3160</v>
      </c>
      <c r="D465" s="5" t="s">
        <v>3161</v>
      </c>
      <c r="E465" s="5" t="s">
        <v>909</v>
      </c>
      <c r="F465" s="7" t="s">
        <v>3162</v>
      </c>
      <c r="G465" s="7" t="s">
        <v>3163</v>
      </c>
      <c r="H465" s="5" t="s">
        <v>1817</v>
      </c>
      <c r="I465" s="5" t="s">
        <v>687</v>
      </c>
    </row>
    <row r="466" spans="1:9" x14ac:dyDescent="0.2">
      <c r="A466" s="4" t="s">
        <v>59</v>
      </c>
      <c r="B466" s="7" t="s">
        <v>332</v>
      </c>
      <c r="C466" s="7" t="s">
        <v>3164</v>
      </c>
      <c r="D466" s="5" t="s">
        <v>1404</v>
      </c>
      <c r="E466" s="5" t="s">
        <v>909</v>
      </c>
      <c r="F466" s="7" t="s">
        <v>333</v>
      </c>
      <c r="G466" s="7" t="s">
        <v>1297</v>
      </c>
      <c r="H466" s="5" t="s">
        <v>2796</v>
      </c>
      <c r="I466" s="5" t="s">
        <v>1075</v>
      </c>
    </row>
    <row r="467" spans="1:9" x14ac:dyDescent="0.2">
      <c r="A467" s="4" t="s">
        <v>3165</v>
      </c>
      <c r="B467" s="7" t="s">
        <v>3166</v>
      </c>
      <c r="C467" s="7" t="s">
        <v>3167</v>
      </c>
      <c r="D467" s="5" t="s">
        <v>1248</v>
      </c>
      <c r="E467" s="5" t="s">
        <v>909</v>
      </c>
      <c r="F467" s="7" t="s">
        <v>3168</v>
      </c>
      <c r="G467" s="7" t="s">
        <v>3169</v>
      </c>
      <c r="H467" s="5" t="s">
        <v>2455</v>
      </c>
      <c r="I467" s="5" t="s">
        <v>636</v>
      </c>
    </row>
    <row r="468" spans="1:9" x14ac:dyDescent="0.2">
      <c r="A468" s="4" t="s">
        <v>3170</v>
      </c>
      <c r="B468" s="7" t="s">
        <v>3171</v>
      </c>
      <c r="C468" s="7" t="s">
        <v>3172</v>
      </c>
      <c r="D468" s="5" t="s">
        <v>3173</v>
      </c>
      <c r="E468" s="5" t="s">
        <v>909</v>
      </c>
      <c r="F468" s="7" t="s">
        <v>3174</v>
      </c>
      <c r="G468" s="7" t="s">
        <v>3175</v>
      </c>
      <c r="H468" s="5" t="s">
        <v>2970</v>
      </c>
      <c r="I468" s="5" t="s">
        <v>2653</v>
      </c>
    </row>
    <row r="469" spans="1:9" x14ac:dyDescent="0.2">
      <c r="A469" s="4" t="s">
        <v>3176</v>
      </c>
      <c r="B469" s="7" t="s">
        <v>3177</v>
      </c>
      <c r="C469" s="7" t="s">
        <v>3178</v>
      </c>
      <c r="D469" s="5" t="s">
        <v>2995</v>
      </c>
      <c r="E469" s="5" t="s">
        <v>909</v>
      </c>
      <c r="F469" s="7" t="s">
        <v>3179</v>
      </c>
      <c r="G469" s="7" t="s">
        <v>3180</v>
      </c>
      <c r="H469" s="5" t="s">
        <v>1476</v>
      </c>
      <c r="I469" s="5" t="s">
        <v>687</v>
      </c>
    </row>
    <row r="470" spans="1:9" x14ac:dyDescent="0.2">
      <c r="A470" s="4" t="s">
        <v>3181</v>
      </c>
      <c r="B470" s="7" t="s">
        <v>3182</v>
      </c>
      <c r="C470" s="7" t="s">
        <v>3183</v>
      </c>
      <c r="D470" s="5" t="s">
        <v>2355</v>
      </c>
      <c r="E470" s="5" t="s">
        <v>909</v>
      </c>
      <c r="F470" s="7" t="s">
        <v>3184</v>
      </c>
      <c r="G470" s="7" t="s">
        <v>3185</v>
      </c>
      <c r="H470" s="5" t="s">
        <v>1557</v>
      </c>
      <c r="I470" s="5" t="s">
        <v>687</v>
      </c>
    </row>
    <row r="471" spans="1:9" x14ac:dyDescent="0.2">
      <c r="A471" s="4" t="s">
        <v>60</v>
      </c>
      <c r="B471" s="7" t="s">
        <v>334</v>
      </c>
      <c r="C471" s="7" t="s">
        <v>3186</v>
      </c>
      <c r="D471" s="5" t="s">
        <v>3173</v>
      </c>
      <c r="E471" s="5" t="s">
        <v>909</v>
      </c>
      <c r="F471" s="7" t="s">
        <v>335</v>
      </c>
      <c r="G471" s="7" t="s">
        <v>3187</v>
      </c>
      <c r="H471" s="5" t="s">
        <v>2240</v>
      </c>
      <c r="I471" s="5" t="s">
        <v>2694</v>
      </c>
    </row>
    <row r="472" spans="1:9" x14ac:dyDescent="0.2">
      <c r="A472" s="4" t="s">
        <v>3188</v>
      </c>
      <c r="B472" s="7" t="s">
        <v>3189</v>
      </c>
      <c r="C472" s="7" t="s">
        <v>3190</v>
      </c>
      <c r="D472" s="5" t="s">
        <v>1792</v>
      </c>
      <c r="E472" s="5" t="s">
        <v>909</v>
      </c>
      <c r="F472" s="7" t="s">
        <v>3191</v>
      </c>
      <c r="G472" s="7" t="s">
        <v>3192</v>
      </c>
      <c r="H472" s="5" t="s">
        <v>3193</v>
      </c>
      <c r="I472" s="5" t="s">
        <v>687</v>
      </c>
    </row>
    <row r="473" spans="1:9" x14ac:dyDescent="0.2">
      <c r="A473" s="4" t="s">
        <v>3194</v>
      </c>
      <c r="B473" s="7" t="s">
        <v>3195</v>
      </c>
      <c r="C473" s="7" t="s">
        <v>3196</v>
      </c>
      <c r="D473" s="5" t="s">
        <v>3197</v>
      </c>
      <c r="E473" s="5" t="s">
        <v>909</v>
      </c>
      <c r="F473" s="7" t="s">
        <v>3198</v>
      </c>
      <c r="G473" s="7" t="s">
        <v>3199</v>
      </c>
      <c r="H473" s="5" t="s">
        <v>2693</v>
      </c>
      <c r="I473" s="5" t="s">
        <v>687</v>
      </c>
    </row>
    <row r="474" spans="1:9" x14ac:dyDescent="0.2">
      <c r="A474" s="4" t="s">
        <v>3200</v>
      </c>
      <c r="B474" s="7" t="s">
        <v>3201</v>
      </c>
      <c r="C474" s="7" t="s">
        <v>3202</v>
      </c>
      <c r="D474" s="5" t="s">
        <v>1572</v>
      </c>
      <c r="E474" s="5" t="s">
        <v>909</v>
      </c>
      <c r="F474" s="7" t="s">
        <v>3203</v>
      </c>
      <c r="G474" s="7" t="s">
        <v>3204</v>
      </c>
      <c r="H474" s="5" t="s">
        <v>1632</v>
      </c>
      <c r="I474" s="5" t="s">
        <v>687</v>
      </c>
    </row>
    <row r="475" spans="1:9" x14ac:dyDescent="0.2">
      <c r="A475" s="4" t="s">
        <v>61</v>
      </c>
      <c r="B475" s="7" t="s">
        <v>336</v>
      </c>
      <c r="C475" s="7" t="s">
        <v>3205</v>
      </c>
      <c r="D475" s="5" t="s">
        <v>3206</v>
      </c>
      <c r="E475" s="5" t="s">
        <v>909</v>
      </c>
      <c r="F475" s="7" t="s">
        <v>337</v>
      </c>
      <c r="G475" s="7" t="s">
        <v>3083</v>
      </c>
      <c r="H475" s="5" t="s">
        <v>2454</v>
      </c>
      <c r="I475" s="5" t="s">
        <v>2653</v>
      </c>
    </row>
    <row r="476" spans="1:9" x14ac:dyDescent="0.2">
      <c r="A476" s="4" t="s">
        <v>3207</v>
      </c>
      <c r="B476" s="7" t="s">
        <v>3208</v>
      </c>
      <c r="C476" s="7" t="s">
        <v>3209</v>
      </c>
      <c r="D476" s="5" t="s">
        <v>3015</v>
      </c>
      <c r="E476" s="5" t="s">
        <v>909</v>
      </c>
      <c r="F476" s="7" t="s">
        <v>3210</v>
      </c>
      <c r="G476" s="7" t="s">
        <v>3211</v>
      </c>
      <c r="H476" s="5" t="s">
        <v>3212</v>
      </c>
      <c r="I476" s="5" t="s">
        <v>1151</v>
      </c>
    </row>
    <row r="477" spans="1:9" x14ac:dyDescent="0.2">
      <c r="A477" s="4" t="s">
        <v>3213</v>
      </c>
      <c r="B477" s="7" t="s">
        <v>3214</v>
      </c>
      <c r="C477" s="7" t="s">
        <v>3215</v>
      </c>
      <c r="D477" s="5" t="s">
        <v>2765</v>
      </c>
      <c r="E477" s="5" t="s">
        <v>909</v>
      </c>
      <c r="F477" s="7" t="s">
        <v>3216</v>
      </c>
      <c r="G477" s="7" t="s">
        <v>3217</v>
      </c>
      <c r="H477" s="5" t="s">
        <v>3218</v>
      </c>
      <c r="I477" s="5" t="s">
        <v>538</v>
      </c>
    </row>
    <row r="478" spans="1:9" x14ac:dyDescent="0.2">
      <c r="A478" s="4" t="s">
        <v>3219</v>
      </c>
      <c r="B478" s="7" t="s">
        <v>3220</v>
      </c>
      <c r="C478" s="7" t="s">
        <v>3221</v>
      </c>
      <c r="D478" s="5" t="s">
        <v>3222</v>
      </c>
      <c r="E478" s="5" t="s">
        <v>909</v>
      </c>
      <c r="F478" s="7" t="s">
        <v>3223</v>
      </c>
      <c r="G478" s="7" t="s">
        <v>3224</v>
      </c>
      <c r="H478" s="5" t="s">
        <v>3225</v>
      </c>
      <c r="I478" s="5" t="s">
        <v>2789</v>
      </c>
    </row>
    <row r="479" spans="1:9" x14ac:dyDescent="0.2">
      <c r="A479" s="4" t="s">
        <v>3226</v>
      </c>
      <c r="B479" s="7" t="s">
        <v>3227</v>
      </c>
      <c r="C479" s="7" t="s">
        <v>3228</v>
      </c>
      <c r="D479" s="5" t="s">
        <v>3145</v>
      </c>
      <c r="E479" s="5" t="s">
        <v>909</v>
      </c>
      <c r="F479" s="7" t="s">
        <v>3229</v>
      </c>
      <c r="G479" s="7" t="s">
        <v>3230</v>
      </c>
      <c r="H479" s="5" t="s">
        <v>1408</v>
      </c>
      <c r="I479" s="5" t="s">
        <v>687</v>
      </c>
    </row>
    <row r="480" spans="1:9" x14ac:dyDescent="0.2">
      <c r="A480" s="4" t="s">
        <v>3231</v>
      </c>
      <c r="B480" s="7" t="s">
        <v>3232</v>
      </c>
      <c r="C480" s="7" t="s">
        <v>3233</v>
      </c>
      <c r="D480" s="5" t="s">
        <v>1792</v>
      </c>
      <c r="E480" s="5" t="s">
        <v>909</v>
      </c>
      <c r="F480" s="7" t="s">
        <v>3234</v>
      </c>
      <c r="G480" s="7" t="s">
        <v>3235</v>
      </c>
      <c r="H480" s="5" t="s">
        <v>3069</v>
      </c>
      <c r="I480" s="5" t="s">
        <v>687</v>
      </c>
    </row>
    <row r="481" spans="1:9" x14ac:dyDescent="0.2">
      <c r="A481" s="4" t="s">
        <v>3236</v>
      </c>
      <c r="B481" s="7" t="s">
        <v>3237</v>
      </c>
      <c r="C481" s="7" t="s">
        <v>3238</v>
      </c>
      <c r="D481" s="5" t="s">
        <v>1322</v>
      </c>
      <c r="E481" s="5" t="s">
        <v>909</v>
      </c>
      <c r="F481" s="7" t="s">
        <v>3239</v>
      </c>
      <c r="G481" s="7" t="s">
        <v>3240</v>
      </c>
      <c r="H481" s="5" t="s">
        <v>1856</v>
      </c>
      <c r="I481" s="5" t="s">
        <v>687</v>
      </c>
    </row>
    <row r="482" spans="1:9" x14ac:dyDescent="0.2">
      <c r="A482" s="4" t="s">
        <v>3241</v>
      </c>
      <c r="B482" s="7" t="s">
        <v>3242</v>
      </c>
      <c r="C482" s="7" t="s">
        <v>3243</v>
      </c>
      <c r="D482" s="5" t="s">
        <v>3244</v>
      </c>
      <c r="E482" s="5" t="s">
        <v>909</v>
      </c>
      <c r="F482" s="7" t="s">
        <v>3245</v>
      </c>
      <c r="G482" s="7" t="s">
        <v>3246</v>
      </c>
      <c r="H482" s="5" t="s">
        <v>681</v>
      </c>
      <c r="I482" s="5" t="s">
        <v>687</v>
      </c>
    </row>
    <row r="483" spans="1:9" x14ac:dyDescent="0.2">
      <c r="A483" s="4" t="s">
        <v>62</v>
      </c>
      <c r="B483" s="7" t="s">
        <v>338</v>
      </c>
      <c r="C483" s="7" t="s">
        <v>3247</v>
      </c>
      <c r="D483" s="5" t="s">
        <v>2070</v>
      </c>
      <c r="E483" s="5" t="s">
        <v>909</v>
      </c>
      <c r="F483" s="7" t="s">
        <v>339</v>
      </c>
      <c r="G483" s="7" t="s">
        <v>3248</v>
      </c>
      <c r="H483" s="5" t="s">
        <v>3218</v>
      </c>
      <c r="I483" s="5" t="s">
        <v>538</v>
      </c>
    </row>
    <row r="484" spans="1:9" x14ac:dyDescent="0.2">
      <c r="A484" s="4" t="s">
        <v>63</v>
      </c>
      <c r="B484" s="7" t="s">
        <v>340</v>
      </c>
      <c r="C484" s="7" t="s">
        <v>3249</v>
      </c>
      <c r="D484" s="5" t="s">
        <v>1685</v>
      </c>
      <c r="E484" s="5" t="s">
        <v>909</v>
      </c>
      <c r="F484" s="7" t="s">
        <v>123</v>
      </c>
      <c r="G484" s="7" t="s">
        <v>3250</v>
      </c>
      <c r="H484" s="5" t="s">
        <v>2836</v>
      </c>
      <c r="I484" s="5" t="s">
        <v>687</v>
      </c>
    </row>
    <row r="485" spans="1:9" x14ac:dyDescent="0.2">
      <c r="A485" s="4" t="s">
        <v>64</v>
      </c>
      <c r="B485" s="7" t="s">
        <v>341</v>
      </c>
      <c r="C485" s="7" t="s">
        <v>3251</v>
      </c>
      <c r="D485" s="5" t="s">
        <v>2065</v>
      </c>
      <c r="E485" s="5" t="s">
        <v>909</v>
      </c>
      <c r="F485" s="7" t="s">
        <v>342</v>
      </c>
      <c r="G485" s="7" t="s">
        <v>3252</v>
      </c>
      <c r="H485" s="5" t="s">
        <v>2350</v>
      </c>
      <c r="I485" s="5" t="s">
        <v>2694</v>
      </c>
    </row>
    <row r="486" spans="1:9" x14ac:dyDescent="0.2">
      <c r="A486" s="4" t="s">
        <v>3253</v>
      </c>
      <c r="B486" s="7" t="s">
        <v>3254</v>
      </c>
      <c r="C486" s="7" t="s">
        <v>3255</v>
      </c>
      <c r="D486" s="5" t="s">
        <v>1216</v>
      </c>
      <c r="E486" s="5" t="s">
        <v>909</v>
      </c>
      <c r="F486" s="7" t="s">
        <v>3256</v>
      </c>
      <c r="G486" s="7" t="s">
        <v>3257</v>
      </c>
      <c r="H486" s="5" t="s">
        <v>3258</v>
      </c>
      <c r="I486" s="5" t="s">
        <v>538</v>
      </c>
    </row>
    <row r="487" spans="1:9" x14ac:dyDescent="0.2">
      <c r="A487" s="4" t="s">
        <v>66</v>
      </c>
      <c r="B487" s="7" t="s">
        <v>343</v>
      </c>
      <c r="C487" s="7" t="s">
        <v>3259</v>
      </c>
      <c r="D487" s="5" t="s">
        <v>1198</v>
      </c>
      <c r="E487" s="5" t="s">
        <v>909</v>
      </c>
      <c r="F487" s="7" t="s">
        <v>344</v>
      </c>
      <c r="G487" s="7" t="s">
        <v>3260</v>
      </c>
      <c r="H487" s="5" t="s">
        <v>1476</v>
      </c>
      <c r="I487" s="5" t="s">
        <v>687</v>
      </c>
    </row>
    <row r="488" spans="1:9" x14ac:dyDescent="0.2">
      <c r="A488" s="4" t="s">
        <v>3261</v>
      </c>
      <c r="B488" s="7" t="s">
        <v>3262</v>
      </c>
      <c r="C488" s="7" t="s">
        <v>3263</v>
      </c>
      <c r="D488" s="5" t="s">
        <v>1903</v>
      </c>
      <c r="E488" s="5" t="s">
        <v>909</v>
      </c>
      <c r="F488" s="7" t="s">
        <v>3264</v>
      </c>
      <c r="G488" s="7" t="s">
        <v>3265</v>
      </c>
      <c r="H488" s="5" t="s">
        <v>1004</v>
      </c>
      <c r="I488" s="5" t="s">
        <v>1075</v>
      </c>
    </row>
    <row r="489" spans="1:9" x14ac:dyDescent="0.2">
      <c r="A489" s="4" t="s">
        <v>67</v>
      </c>
      <c r="B489" s="7" t="s">
        <v>345</v>
      </c>
      <c r="C489" s="7" t="s">
        <v>3266</v>
      </c>
      <c r="D489" s="5" t="s">
        <v>619</v>
      </c>
      <c r="E489" s="5" t="s">
        <v>909</v>
      </c>
      <c r="F489" s="7" t="s">
        <v>346</v>
      </c>
      <c r="G489" s="7" t="s">
        <v>3267</v>
      </c>
      <c r="H489" s="5" t="s">
        <v>3161</v>
      </c>
      <c r="I489" s="5" t="s">
        <v>538</v>
      </c>
    </row>
    <row r="490" spans="1:9" x14ac:dyDescent="0.2">
      <c r="A490" s="4" t="s">
        <v>68</v>
      </c>
      <c r="B490" s="7" t="s">
        <v>347</v>
      </c>
      <c r="C490" s="7" t="s">
        <v>3268</v>
      </c>
      <c r="D490" s="5" t="s">
        <v>3269</v>
      </c>
      <c r="E490" s="5" t="s">
        <v>909</v>
      </c>
      <c r="F490" s="7" t="s">
        <v>348</v>
      </c>
      <c r="G490" s="7" t="s">
        <v>3270</v>
      </c>
      <c r="H490" s="5" t="s">
        <v>2673</v>
      </c>
      <c r="I490" s="5" t="s">
        <v>2470</v>
      </c>
    </row>
    <row r="491" spans="1:9" x14ac:dyDescent="0.2">
      <c r="A491" s="4" t="s">
        <v>69</v>
      </c>
      <c r="B491" s="7" t="s">
        <v>349</v>
      </c>
      <c r="C491" s="7" t="s">
        <v>3271</v>
      </c>
      <c r="D491" s="5" t="s">
        <v>960</v>
      </c>
      <c r="E491" s="5" t="s">
        <v>909</v>
      </c>
      <c r="F491" s="7" t="s">
        <v>350</v>
      </c>
      <c r="G491" s="7" t="s">
        <v>3272</v>
      </c>
      <c r="H491" s="5" t="s">
        <v>1467</v>
      </c>
      <c r="I491" s="5" t="s">
        <v>687</v>
      </c>
    </row>
    <row r="492" spans="1:9" x14ac:dyDescent="0.2">
      <c r="A492" s="4" t="s">
        <v>3273</v>
      </c>
      <c r="B492" s="7" t="s">
        <v>3274</v>
      </c>
      <c r="C492" s="7" t="s">
        <v>3275</v>
      </c>
      <c r="D492" s="5" t="s">
        <v>3276</v>
      </c>
      <c r="E492" s="5" t="s">
        <v>909</v>
      </c>
      <c r="F492" s="7" t="s">
        <v>3277</v>
      </c>
      <c r="G492" s="7" t="s">
        <v>3278</v>
      </c>
      <c r="H492" s="5" t="s">
        <v>3279</v>
      </c>
      <c r="I492" s="5" t="s">
        <v>687</v>
      </c>
    </row>
    <row r="493" spans="1:9" x14ac:dyDescent="0.2">
      <c r="A493" s="4" t="s">
        <v>3280</v>
      </c>
      <c r="B493" s="7" t="s">
        <v>3281</v>
      </c>
      <c r="C493" s="7" t="s">
        <v>3282</v>
      </c>
      <c r="D493" s="5" t="s">
        <v>909</v>
      </c>
      <c r="E493" s="5" t="s">
        <v>909</v>
      </c>
      <c r="F493" s="7" t="s">
        <v>3283</v>
      </c>
      <c r="G493" s="7" t="s">
        <v>3284</v>
      </c>
      <c r="H493" s="5" t="s">
        <v>2958</v>
      </c>
      <c r="I493" s="5" t="s">
        <v>687</v>
      </c>
    </row>
    <row r="494" spans="1:9" x14ac:dyDescent="0.2">
      <c r="A494" s="4" t="s">
        <v>3285</v>
      </c>
      <c r="B494" s="7" t="s">
        <v>3286</v>
      </c>
      <c r="C494" s="7" t="s">
        <v>3287</v>
      </c>
      <c r="D494" s="5" t="s">
        <v>1954</v>
      </c>
      <c r="E494" s="5" t="s">
        <v>909</v>
      </c>
      <c r="F494" s="7" t="s">
        <v>3288</v>
      </c>
      <c r="G494" s="7" t="s">
        <v>3289</v>
      </c>
      <c r="H494" s="5" t="s">
        <v>1973</v>
      </c>
      <c r="I494" s="5" t="s">
        <v>687</v>
      </c>
    </row>
    <row r="495" spans="1:9" x14ac:dyDescent="0.2">
      <c r="A495" s="4" t="s">
        <v>3290</v>
      </c>
      <c r="B495" s="7" t="s">
        <v>3291</v>
      </c>
      <c r="C495" s="7" t="s">
        <v>3292</v>
      </c>
      <c r="D495" s="5" t="s">
        <v>1560</v>
      </c>
      <c r="E495" s="5" t="s">
        <v>909</v>
      </c>
      <c r="F495" s="7" t="s">
        <v>3293</v>
      </c>
      <c r="G495" s="7" t="s">
        <v>3294</v>
      </c>
      <c r="H495" s="5" t="s">
        <v>2517</v>
      </c>
      <c r="I495" s="5" t="s">
        <v>687</v>
      </c>
    </row>
    <row r="496" spans="1:9" x14ac:dyDescent="0.2">
      <c r="A496" s="4" t="s">
        <v>70</v>
      </c>
      <c r="B496" s="7" t="s">
        <v>351</v>
      </c>
      <c r="C496" s="7" t="s">
        <v>3295</v>
      </c>
      <c r="D496" s="5" t="s">
        <v>2725</v>
      </c>
      <c r="E496" s="5" t="s">
        <v>909</v>
      </c>
      <c r="F496" s="7" t="s">
        <v>352</v>
      </c>
      <c r="G496" s="7" t="s">
        <v>3296</v>
      </c>
      <c r="H496" s="5" t="s">
        <v>1210</v>
      </c>
      <c r="I496" s="5" t="s">
        <v>687</v>
      </c>
    </row>
    <row r="497" spans="1:9" x14ac:dyDescent="0.2">
      <c r="A497" s="4" t="s">
        <v>3297</v>
      </c>
      <c r="B497" s="7" t="s">
        <v>3298</v>
      </c>
      <c r="C497" s="7" t="s">
        <v>3299</v>
      </c>
      <c r="D497" s="5" t="s">
        <v>3095</v>
      </c>
      <c r="E497" s="5" t="s">
        <v>909</v>
      </c>
      <c r="F497" s="7" t="s">
        <v>3300</v>
      </c>
      <c r="G497" s="7" t="s">
        <v>3301</v>
      </c>
      <c r="H497" s="5" t="s">
        <v>2531</v>
      </c>
      <c r="I497" s="5" t="s">
        <v>687</v>
      </c>
    </row>
    <row r="498" spans="1:9" x14ac:dyDescent="0.2">
      <c r="A498" s="4" t="s">
        <v>3302</v>
      </c>
      <c r="B498" s="7" t="s">
        <v>3303</v>
      </c>
      <c r="C498" s="7" t="s">
        <v>3304</v>
      </c>
      <c r="D498" s="5" t="s">
        <v>2156</v>
      </c>
      <c r="E498" s="5" t="s">
        <v>909</v>
      </c>
      <c r="F498" s="7" t="s">
        <v>3305</v>
      </c>
      <c r="G498" s="7" t="s">
        <v>3306</v>
      </c>
      <c r="H498" s="5" t="s">
        <v>3307</v>
      </c>
      <c r="I498" s="5" t="s">
        <v>687</v>
      </c>
    </row>
    <row r="499" spans="1:9" x14ac:dyDescent="0.2">
      <c r="A499" s="4" t="s">
        <v>71</v>
      </c>
      <c r="B499" s="7" t="s">
        <v>353</v>
      </c>
      <c r="C499" s="7" t="s">
        <v>3308</v>
      </c>
      <c r="D499" s="5" t="s">
        <v>3309</v>
      </c>
      <c r="E499" s="5" t="s">
        <v>909</v>
      </c>
      <c r="F499" s="7" t="s">
        <v>354</v>
      </c>
      <c r="G499" s="7" t="s">
        <v>3310</v>
      </c>
      <c r="H499" s="5" t="s">
        <v>2455</v>
      </c>
      <c r="I499" s="5" t="s">
        <v>636</v>
      </c>
    </row>
    <row r="500" spans="1:9" x14ac:dyDescent="0.2">
      <c r="A500" s="4" t="s">
        <v>72</v>
      </c>
      <c r="B500" s="7" t="s">
        <v>355</v>
      </c>
      <c r="C500" s="7" t="s">
        <v>3311</v>
      </c>
      <c r="D500" s="5" t="s">
        <v>3244</v>
      </c>
      <c r="E500" s="5" t="s">
        <v>909</v>
      </c>
      <c r="F500" s="7" t="s">
        <v>356</v>
      </c>
      <c r="G500" s="7" t="s">
        <v>3312</v>
      </c>
      <c r="H500" s="5" t="s">
        <v>2958</v>
      </c>
      <c r="I500" s="5" t="s">
        <v>687</v>
      </c>
    </row>
    <row r="501" spans="1:9" x14ac:dyDescent="0.2">
      <c r="A501" s="4" t="s">
        <v>73</v>
      </c>
      <c r="B501" s="7" t="s">
        <v>357</v>
      </c>
      <c r="C501" s="7" t="s">
        <v>3313</v>
      </c>
      <c r="D501" s="5" t="s">
        <v>3314</v>
      </c>
      <c r="E501" s="5" t="s">
        <v>909</v>
      </c>
      <c r="F501" s="7" t="s">
        <v>358</v>
      </c>
      <c r="G501" s="7" t="s">
        <v>3315</v>
      </c>
      <c r="H501" s="5" t="s">
        <v>1729</v>
      </c>
      <c r="I501" s="5" t="s">
        <v>1075</v>
      </c>
    </row>
    <row r="502" spans="1:9" x14ac:dyDescent="0.2">
      <c r="A502" s="4" t="s">
        <v>74</v>
      </c>
      <c r="B502" s="7" t="s">
        <v>359</v>
      </c>
      <c r="C502" s="7" t="s">
        <v>3316</v>
      </c>
      <c r="D502" s="5" t="s">
        <v>3317</v>
      </c>
      <c r="E502" s="5" t="s">
        <v>909</v>
      </c>
      <c r="F502" s="7" t="s">
        <v>360</v>
      </c>
      <c r="G502" s="7" t="s">
        <v>3318</v>
      </c>
      <c r="H502" s="5" t="s">
        <v>1026</v>
      </c>
      <c r="I502" s="5" t="s">
        <v>687</v>
      </c>
    </row>
    <row r="503" spans="1:9" x14ac:dyDescent="0.2">
      <c r="A503" s="4" t="s">
        <v>75</v>
      </c>
      <c r="B503" s="7" t="s">
        <v>361</v>
      </c>
      <c r="C503" s="7" t="s">
        <v>3319</v>
      </c>
      <c r="D503" s="5" t="s">
        <v>2870</v>
      </c>
      <c r="E503" s="5" t="s">
        <v>909</v>
      </c>
      <c r="F503" s="7" t="s">
        <v>362</v>
      </c>
      <c r="G503" s="7" t="s">
        <v>3320</v>
      </c>
      <c r="H503" s="5" t="s">
        <v>1798</v>
      </c>
      <c r="I503" s="5" t="s">
        <v>687</v>
      </c>
    </row>
    <row r="504" spans="1:9" x14ac:dyDescent="0.2">
      <c r="A504" s="4" t="s">
        <v>3321</v>
      </c>
      <c r="B504" s="7" t="s">
        <v>3322</v>
      </c>
      <c r="C504" s="7" t="s">
        <v>3323</v>
      </c>
      <c r="D504" s="5" t="s">
        <v>3324</v>
      </c>
      <c r="E504" s="5" t="s">
        <v>909</v>
      </c>
      <c r="F504" s="7" t="s">
        <v>3325</v>
      </c>
      <c r="G504" s="7" t="s">
        <v>3326</v>
      </c>
      <c r="H504" s="5" t="s">
        <v>1131</v>
      </c>
      <c r="I504" s="5" t="s">
        <v>687</v>
      </c>
    </row>
    <row r="505" spans="1:9" x14ac:dyDescent="0.2">
      <c r="A505" s="4" t="s">
        <v>76</v>
      </c>
      <c r="B505" s="7" t="s">
        <v>363</v>
      </c>
      <c r="C505" s="7" t="s">
        <v>3327</v>
      </c>
      <c r="D505" s="5" t="s">
        <v>3276</v>
      </c>
      <c r="E505" s="5" t="s">
        <v>909</v>
      </c>
      <c r="F505" s="7" t="s">
        <v>364</v>
      </c>
      <c r="G505" s="7" t="s">
        <v>3328</v>
      </c>
      <c r="H505" s="5" t="s">
        <v>1721</v>
      </c>
      <c r="I505" s="5" t="s">
        <v>3329</v>
      </c>
    </row>
    <row r="506" spans="1:9" x14ac:dyDescent="0.2">
      <c r="A506" s="4" t="s">
        <v>77</v>
      </c>
      <c r="B506" s="7" t="s">
        <v>365</v>
      </c>
      <c r="C506" s="7" t="s">
        <v>3330</v>
      </c>
      <c r="D506" s="5" t="s">
        <v>3331</v>
      </c>
      <c r="E506" s="5" t="s">
        <v>909</v>
      </c>
      <c r="F506" s="7" t="s">
        <v>366</v>
      </c>
      <c r="G506" s="7" t="s">
        <v>3332</v>
      </c>
      <c r="H506" s="5" t="s">
        <v>2542</v>
      </c>
      <c r="I506" s="5" t="s">
        <v>687</v>
      </c>
    </row>
    <row r="507" spans="1:9" x14ac:dyDescent="0.2">
      <c r="A507" s="4" t="s">
        <v>3333</v>
      </c>
      <c r="B507" s="7" t="s">
        <v>3334</v>
      </c>
      <c r="C507" s="7" t="s">
        <v>3335</v>
      </c>
      <c r="D507" s="5" t="s">
        <v>3336</v>
      </c>
      <c r="E507" s="5" t="s">
        <v>909</v>
      </c>
      <c r="F507" s="7" t="s">
        <v>3337</v>
      </c>
      <c r="G507" s="7" t="s">
        <v>3338</v>
      </c>
      <c r="H507" s="5" t="s">
        <v>2683</v>
      </c>
      <c r="I507" s="5" t="s">
        <v>3339</v>
      </c>
    </row>
    <row r="508" spans="1:9" x14ac:dyDescent="0.2">
      <c r="A508" s="4" t="s">
        <v>78</v>
      </c>
      <c r="B508" s="7" t="s">
        <v>367</v>
      </c>
      <c r="C508" s="7" t="s">
        <v>3340</v>
      </c>
      <c r="D508" s="5" t="s">
        <v>3341</v>
      </c>
      <c r="E508" s="5" t="s">
        <v>909</v>
      </c>
      <c r="F508" s="7" t="s">
        <v>368</v>
      </c>
      <c r="G508" s="7" t="s">
        <v>3342</v>
      </c>
      <c r="H508" s="5" t="s">
        <v>3102</v>
      </c>
      <c r="I508" s="5" t="s">
        <v>687</v>
      </c>
    </row>
    <row r="509" spans="1:9" x14ac:dyDescent="0.2">
      <c r="A509" s="4" t="s">
        <v>3343</v>
      </c>
      <c r="B509" s="7" t="s">
        <v>3344</v>
      </c>
      <c r="C509" s="7" t="s">
        <v>3345</v>
      </c>
      <c r="D509" s="5" t="s">
        <v>727</v>
      </c>
      <c r="E509" s="5" t="s">
        <v>909</v>
      </c>
      <c r="F509" s="7" t="s">
        <v>3346</v>
      </c>
      <c r="G509" s="7" t="s">
        <v>3347</v>
      </c>
      <c r="H509" s="5" t="s">
        <v>1193</v>
      </c>
      <c r="I509" s="5" t="s">
        <v>687</v>
      </c>
    </row>
    <row r="510" spans="1:9" x14ac:dyDescent="0.2">
      <c r="A510" s="4" t="s">
        <v>79</v>
      </c>
      <c r="B510" s="7" t="s">
        <v>369</v>
      </c>
      <c r="C510" s="7" t="s">
        <v>3348</v>
      </c>
      <c r="D510" s="5" t="s">
        <v>2610</v>
      </c>
      <c r="E510" s="5" t="s">
        <v>909</v>
      </c>
      <c r="F510" s="7" t="s">
        <v>370</v>
      </c>
      <c r="G510" s="7" t="s">
        <v>3349</v>
      </c>
      <c r="H510" s="5" t="s">
        <v>3154</v>
      </c>
      <c r="I510" s="5" t="s">
        <v>687</v>
      </c>
    </row>
    <row r="511" spans="1:9" x14ac:dyDescent="0.2">
      <c r="A511" s="4" t="s">
        <v>3350</v>
      </c>
      <c r="B511" s="7" t="s">
        <v>3351</v>
      </c>
      <c r="C511" s="7" t="s">
        <v>3352</v>
      </c>
      <c r="D511" s="5" t="s">
        <v>3353</v>
      </c>
      <c r="E511" s="5" t="s">
        <v>909</v>
      </c>
      <c r="F511" s="7" t="s">
        <v>3354</v>
      </c>
      <c r="G511" s="7" t="s">
        <v>3355</v>
      </c>
      <c r="H511" s="5" t="s">
        <v>1065</v>
      </c>
      <c r="I511" s="5" t="s">
        <v>687</v>
      </c>
    </row>
    <row r="512" spans="1:9" x14ac:dyDescent="0.2">
      <c r="A512" s="4" t="s">
        <v>3356</v>
      </c>
      <c r="B512" s="7" t="s">
        <v>3357</v>
      </c>
      <c r="C512" s="7" t="s">
        <v>3358</v>
      </c>
      <c r="D512" s="5" t="s">
        <v>3359</v>
      </c>
      <c r="E512" s="5" t="s">
        <v>909</v>
      </c>
      <c r="F512" s="7" t="s">
        <v>3360</v>
      </c>
      <c r="G512" s="7" t="s">
        <v>3361</v>
      </c>
      <c r="H512" s="5" t="s">
        <v>2126</v>
      </c>
      <c r="I512" s="5" t="s">
        <v>2789</v>
      </c>
    </row>
    <row r="513" spans="1:9" x14ac:dyDescent="0.2">
      <c r="A513" s="4" t="s">
        <v>80</v>
      </c>
      <c r="B513" s="7" t="s">
        <v>371</v>
      </c>
      <c r="C513" s="7" t="s">
        <v>3362</v>
      </c>
      <c r="D513" s="5" t="s">
        <v>2059</v>
      </c>
      <c r="E513" s="5" t="s">
        <v>909</v>
      </c>
      <c r="F513" s="7" t="s">
        <v>372</v>
      </c>
      <c r="G513" s="7" t="s">
        <v>3363</v>
      </c>
      <c r="H513" s="5" t="s">
        <v>3364</v>
      </c>
      <c r="I513" s="5" t="s">
        <v>687</v>
      </c>
    </row>
    <row r="514" spans="1:9" x14ac:dyDescent="0.2">
      <c r="A514" s="4" t="s">
        <v>81</v>
      </c>
      <c r="B514" s="7" t="s">
        <v>373</v>
      </c>
      <c r="C514" s="7" t="s">
        <v>3365</v>
      </c>
      <c r="D514" s="5" t="s">
        <v>2226</v>
      </c>
      <c r="E514" s="5" t="s">
        <v>909</v>
      </c>
      <c r="F514" s="7" t="s">
        <v>374</v>
      </c>
      <c r="G514" s="7" t="s">
        <v>3366</v>
      </c>
      <c r="H514" s="5" t="s">
        <v>1487</v>
      </c>
      <c r="I514" s="5" t="s">
        <v>687</v>
      </c>
    </row>
    <row r="515" spans="1:9" x14ac:dyDescent="0.2">
      <c r="A515" s="4" t="s">
        <v>82</v>
      </c>
      <c r="B515" s="7" t="s">
        <v>375</v>
      </c>
      <c r="C515" s="7" t="s">
        <v>3367</v>
      </c>
      <c r="D515" s="5" t="s">
        <v>3368</v>
      </c>
      <c r="E515" s="5" t="s">
        <v>909</v>
      </c>
      <c r="F515" s="7" t="s">
        <v>376</v>
      </c>
      <c r="G515" s="7" t="s">
        <v>3369</v>
      </c>
      <c r="H515" s="5" t="s">
        <v>3370</v>
      </c>
      <c r="I515" s="5" t="s">
        <v>687</v>
      </c>
    </row>
    <row r="516" spans="1:9" x14ac:dyDescent="0.2">
      <c r="A516" s="4" t="s">
        <v>3371</v>
      </c>
      <c r="B516" s="7" t="s">
        <v>3372</v>
      </c>
      <c r="C516" s="7" t="s">
        <v>3373</v>
      </c>
      <c r="D516" s="5" t="s">
        <v>3374</v>
      </c>
      <c r="E516" s="5" t="s">
        <v>909</v>
      </c>
      <c r="F516" s="7" t="s">
        <v>3375</v>
      </c>
      <c r="G516" s="7" t="s">
        <v>3376</v>
      </c>
      <c r="H516" s="5" t="s">
        <v>3377</v>
      </c>
      <c r="I516" s="5" t="s">
        <v>687</v>
      </c>
    </row>
    <row r="517" spans="1:9" x14ac:dyDescent="0.2">
      <c r="A517" s="4" t="s">
        <v>3378</v>
      </c>
      <c r="B517" s="7" t="s">
        <v>3379</v>
      </c>
      <c r="C517" s="7" t="s">
        <v>3380</v>
      </c>
      <c r="D517" s="5" t="s">
        <v>538</v>
      </c>
      <c r="E517" s="5" t="s">
        <v>909</v>
      </c>
      <c r="F517" s="7" t="s">
        <v>3381</v>
      </c>
      <c r="G517" s="7" t="s">
        <v>3382</v>
      </c>
      <c r="H517" s="5" t="s">
        <v>1374</v>
      </c>
      <c r="I517" s="5" t="s">
        <v>687</v>
      </c>
    </row>
    <row r="518" spans="1:9" x14ac:dyDescent="0.2">
      <c r="A518" s="4" t="s">
        <v>83</v>
      </c>
      <c r="B518" s="7" t="s">
        <v>377</v>
      </c>
      <c r="C518" s="7" t="s">
        <v>3383</v>
      </c>
      <c r="D518" s="5" t="s">
        <v>1151</v>
      </c>
      <c r="E518" s="5" t="s">
        <v>909</v>
      </c>
      <c r="F518" s="7" t="s">
        <v>378</v>
      </c>
      <c r="G518" s="7" t="s">
        <v>3384</v>
      </c>
      <c r="H518" s="5" t="s">
        <v>1939</v>
      </c>
      <c r="I518" s="5" t="s">
        <v>687</v>
      </c>
    </row>
    <row r="519" spans="1:9" x14ac:dyDescent="0.2">
      <c r="A519" s="4" t="s">
        <v>3385</v>
      </c>
      <c r="B519" s="7" t="s">
        <v>3386</v>
      </c>
      <c r="C519" s="7" t="s">
        <v>3387</v>
      </c>
      <c r="D519" s="5" t="s">
        <v>3388</v>
      </c>
      <c r="E519" s="5" t="s">
        <v>909</v>
      </c>
      <c r="F519" s="7" t="s">
        <v>3389</v>
      </c>
      <c r="G519" s="7" t="s">
        <v>3390</v>
      </c>
      <c r="H519" s="5" t="s">
        <v>667</v>
      </c>
      <c r="I519" s="5" t="s">
        <v>687</v>
      </c>
    </row>
    <row r="520" spans="1:9" x14ac:dyDescent="0.2">
      <c r="A520" s="4" t="s">
        <v>3391</v>
      </c>
      <c r="B520" s="7" t="s">
        <v>3392</v>
      </c>
      <c r="C520" s="7" t="s">
        <v>3393</v>
      </c>
      <c r="D520" s="5" t="s">
        <v>1036</v>
      </c>
      <c r="E520" s="5" t="s">
        <v>909</v>
      </c>
      <c r="F520" s="7" t="s">
        <v>3394</v>
      </c>
      <c r="G520" s="7" t="s">
        <v>3395</v>
      </c>
      <c r="H520" s="5" t="s">
        <v>3396</v>
      </c>
      <c r="I520" s="5" t="s">
        <v>687</v>
      </c>
    </row>
    <row r="521" spans="1:9" x14ac:dyDescent="0.2">
      <c r="A521" s="4" t="s">
        <v>3397</v>
      </c>
      <c r="B521" s="7" t="s">
        <v>3398</v>
      </c>
      <c r="C521" s="7" t="s">
        <v>3399</v>
      </c>
      <c r="D521" s="5" t="s">
        <v>3400</v>
      </c>
      <c r="E521" s="5" t="s">
        <v>909</v>
      </c>
      <c r="F521" s="7" t="s">
        <v>3401</v>
      </c>
      <c r="G521" s="7" t="s">
        <v>3402</v>
      </c>
      <c r="H521" s="5" t="s">
        <v>867</v>
      </c>
      <c r="I521" s="5" t="s">
        <v>2653</v>
      </c>
    </row>
    <row r="522" spans="1:9" x14ac:dyDescent="0.2">
      <c r="A522" s="4" t="s">
        <v>3403</v>
      </c>
      <c r="B522" s="7" t="s">
        <v>3404</v>
      </c>
      <c r="C522" s="7" t="s">
        <v>3405</v>
      </c>
      <c r="D522" s="5" t="s">
        <v>997</v>
      </c>
      <c r="E522" s="5" t="s">
        <v>909</v>
      </c>
      <c r="F522" s="7" t="s">
        <v>3406</v>
      </c>
      <c r="G522" s="7" t="s">
        <v>3407</v>
      </c>
      <c r="H522" s="5" t="s">
        <v>1636</v>
      </c>
      <c r="I522" s="5" t="s">
        <v>687</v>
      </c>
    </row>
    <row r="523" spans="1:9" x14ac:dyDescent="0.2">
      <c r="A523" s="4" t="s">
        <v>3408</v>
      </c>
      <c r="B523" s="7" t="s">
        <v>3409</v>
      </c>
      <c r="C523" s="7" t="s">
        <v>3410</v>
      </c>
      <c r="D523" s="5" t="s">
        <v>1157</v>
      </c>
      <c r="E523" s="5" t="s">
        <v>909</v>
      </c>
      <c r="F523" s="7" t="s">
        <v>3411</v>
      </c>
      <c r="G523" s="7" t="s">
        <v>3412</v>
      </c>
      <c r="H523" s="5" t="s">
        <v>3413</v>
      </c>
      <c r="I523" s="5" t="s">
        <v>687</v>
      </c>
    </row>
    <row r="524" spans="1:9" x14ac:dyDescent="0.2">
      <c r="A524" s="4" t="s">
        <v>3414</v>
      </c>
      <c r="B524" s="7" t="s">
        <v>3415</v>
      </c>
      <c r="C524" s="7" t="s">
        <v>3416</v>
      </c>
      <c r="D524" s="5" t="s">
        <v>3417</v>
      </c>
      <c r="E524" s="5" t="s">
        <v>909</v>
      </c>
      <c r="F524" s="7" t="s">
        <v>3418</v>
      </c>
      <c r="G524" s="7" t="s">
        <v>3419</v>
      </c>
      <c r="H524" s="5" t="s">
        <v>555</v>
      </c>
      <c r="I524" s="5" t="s">
        <v>687</v>
      </c>
    </row>
    <row r="525" spans="1:9" x14ac:dyDescent="0.2">
      <c r="A525" s="4" t="s">
        <v>3420</v>
      </c>
      <c r="B525" s="7" t="s">
        <v>3421</v>
      </c>
      <c r="C525" s="7" t="s">
        <v>3422</v>
      </c>
      <c r="D525" s="5" t="s">
        <v>3423</v>
      </c>
      <c r="E525" s="5" t="s">
        <v>909</v>
      </c>
      <c r="F525" s="7" t="s">
        <v>3424</v>
      </c>
      <c r="G525" s="7" t="s">
        <v>3425</v>
      </c>
      <c r="H525" s="5" t="s">
        <v>2385</v>
      </c>
      <c r="I525" s="5" t="s">
        <v>2796</v>
      </c>
    </row>
    <row r="526" spans="1:9" x14ac:dyDescent="0.2">
      <c r="A526" s="4" t="s">
        <v>3426</v>
      </c>
      <c r="B526" s="7" t="s">
        <v>3427</v>
      </c>
      <c r="C526" s="7" t="s">
        <v>3428</v>
      </c>
      <c r="D526" s="5" t="s">
        <v>3429</v>
      </c>
      <c r="E526" s="5" t="s">
        <v>909</v>
      </c>
      <c r="F526" s="7" t="s">
        <v>3430</v>
      </c>
      <c r="G526" s="7" t="s">
        <v>3431</v>
      </c>
      <c r="H526" s="5" t="s">
        <v>3432</v>
      </c>
      <c r="I526" s="5" t="s">
        <v>1075</v>
      </c>
    </row>
    <row r="527" spans="1:9" x14ac:dyDescent="0.2">
      <c r="A527" s="4" t="s">
        <v>3433</v>
      </c>
      <c r="B527" s="7" t="s">
        <v>3434</v>
      </c>
      <c r="C527" s="7" t="s">
        <v>3435</v>
      </c>
      <c r="D527" s="5" t="s">
        <v>3436</v>
      </c>
      <c r="E527" s="5" t="s">
        <v>909</v>
      </c>
      <c r="F527" s="7" t="s">
        <v>3437</v>
      </c>
      <c r="G527" s="7" t="s">
        <v>3438</v>
      </c>
      <c r="H527" s="5" t="s">
        <v>2119</v>
      </c>
      <c r="I527" s="5" t="s">
        <v>2789</v>
      </c>
    </row>
    <row r="528" spans="1:9" x14ac:dyDescent="0.2">
      <c r="A528" s="4" t="s">
        <v>84</v>
      </c>
      <c r="B528" s="7" t="s">
        <v>379</v>
      </c>
      <c r="C528" s="7" t="s">
        <v>3439</v>
      </c>
      <c r="D528" s="5" t="s">
        <v>3440</v>
      </c>
      <c r="E528" s="5" t="s">
        <v>909</v>
      </c>
      <c r="F528" s="7" t="s">
        <v>380</v>
      </c>
      <c r="G528" s="7" t="s">
        <v>3441</v>
      </c>
      <c r="H528" s="5" t="s">
        <v>771</v>
      </c>
      <c r="I528" s="5" t="s">
        <v>687</v>
      </c>
    </row>
    <row r="529" spans="1:9" x14ac:dyDescent="0.2">
      <c r="A529" s="4" t="s">
        <v>3442</v>
      </c>
      <c r="B529" s="7" t="s">
        <v>3443</v>
      </c>
      <c r="C529" s="7" t="s">
        <v>3444</v>
      </c>
      <c r="D529" s="5" t="s">
        <v>3445</v>
      </c>
      <c r="E529" s="5" t="s">
        <v>909</v>
      </c>
      <c r="F529" s="7" t="s">
        <v>3446</v>
      </c>
      <c r="G529" s="7" t="s">
        <v>3447</v>
      </c>
      <c r="H529" s="5" t="s">
        <v>1322</v>
      </c>
      <c r="I529" s="5" t="s">
        <v>687</v>
      </c>
    </row>
    <row r="530" spans="1:9" x14ac:dyDescent="0.2">
      <c r="A530" s="4" t="s">
        <v>85</v>
      </c>
      <c r="B530" s="7" t="s">
        <v>381</v>
      </c>
      <c r="C530" s="7" t="s">
        <v>3448</v>
      </c>
      <c r="D530" s="5" t="s">
        <v>3449</v>
      </c>
      <c r="E530" s="5" t="s">
        <v>909</v>
      </c>
      <c r="F530" s="7" t="s">
        <v>382</v>
      </c>
      <c r="G530" s="7" t="s">
        <v>3450</v>
      </c>
      <c r="H530" s="5" t="s">
        <v>956</v>
      </c>
      <c r="I530" s="5" t="s">
        <v>687</v>
      </c>
    </row>
    <row r="531" spans="1:9" x14ac:dyDescent="0.2">
      <c r="A531" s="4" t="s">
        <v>86</v>
      </c>
      <c r="B531" s="7" t="s">
        <v>383</v>
      </c>
      <c r="C531" s="7" t="s">
        <v>3451</v>
      </c>
      <c r="D531" s="5" t="s">
        <v>3452</v>
      </c>
      <c r="E531" s="5" t="s">
        <v>909</v>
      </c>
      <c r="F531" s="7" t="s">
        <v>384</v>
      </c>
      <c r="G531" s="7" t="s">
        <v>3453</v>
      </c>
      <c r="H531" s="5" t="s">
        <v>3454</v>
      </c>
      <c r="I531" s="5" t="s">
        <v>1075</v>
      </c>
    </row>
    <row r="532" spans="1:9" x14ac:dyDescent="0.2">
      <c r="A532" s="4" t="s">
        <v>3455</v>
      </c>
      <c r="B532" s="7" t="s">
        <v>3456</v>
      </c>
      <c r="C532" s="7" t="s">
        <v>3457</v>
      </c>
      <c r="D532" s="5" t="s">
        <v>783</v>
      </c>
      <c r="E532" s="5" t="s">
        <v>909</v>
      </c>
      <c r="F532" s="7" t="s">
        <v>3458</v>
      </c>
      <c r="G532" s="7" t="s">
        <v>3459</v>
      </c>
      <c r="H532" s="5" t="s">
        <v>3324</v>
      </c>
      <c r="I532" s="5" t="s">
        <v>2694</v>
      </c>
    </row>
    <row r="533" spans="1:9" x14ac:dyDescent="0.2">
      <c r="A533" s="4" t="s">
        <v>3460</v>
      </c>
      <c r="B533" s="7" t="s">
        <v>3461</v>
      </c>
      <c r="C533" s="7" t="s">
        <v>3462</v>
      </c>
      <c r="D533" s="5" t="s">
        <v>2937</v>
      </c>
      <c r="E533" s="5" t="s">
        <v>909</v>
      </c>
      <c r="F533" s="7" t="s">
        <v>3463</v>
      </c>
      <c r="G533" s="7" t="s">
        <v>3464</v>
      </c>
      <c r="H533" s="5" t="s">
        <v>1163</v>
      </c>
      <c r="I533" s="5" t="s">
        <v>687</v>
      </c>
    </row>
    <row r="534" spans="1:9" x14ac:dyDescent="0.2">
      <c r="A534" s="4" t="s">
        <v>3465</v>
      </c>
      <c r="B534" s="7" t="s">
        <v>3466</v>
      </c>
      <c r="C534" s="7" t="s">
        <v>3467</v>
      </c>
      <c r="D534" s="5" t="s">
        <v>2465</v>
      </c>
      <c r="E534" s="5" t="s">
        <v>909</v>
      </c>
      <c r="F534" s="7" t="s">
        <v>3468</v>
      </c>
      <c r="G534" s="7" t="s">
        <v>3469</v>
      </c>
      <c r="H534" s="5" t="s">
        <v>3269</v>
      </c>
      <c r="I534" s="5" t="s">
        <v>2653</v>
      </c>
    </row>
    <row r="535" spans="1:9" x14ac:dyDescent="0.2">
      <c r="A535" s="4" t="s">
        <v>3470</v>
      </c>
      <c r="B535" s="7" t="s">
        <v>3471</v>
      </c>
      <c r="C535" s="7" t="s">
        <v>3472</v>
      </c>
      <c r="D535" s="5" t="s">
        <v>1788</v>
      </c>
      <c r="E535" s="5" t="s">
        <v>909</v>
      </c>
      <c r="F535" s="7" t="s">
        <v>3473</v>
      </c>
      <c r="G535" s="7" t="s">
        <v>3474</v>
      </c>
      <c r="H535" s="5" t="s">
        <v>3475</v>
      </c>
      <c r="I535" s="5" t="s">
        <v>575</v>
      </c>
    </row>
    <row r="536" spans="1:9" x14ac:dyDescent="0.2">
      <c r="A536" s="4" t="s">
        <v>3476</v>
      </c>
      <c r="B536" s="7" t="s">
        <v>3477</v>
      </c>
      <c r="C536" s="7" t="s">
        <v>3478</v>
      </c>
      <c r="D536" s="5" t="s">
        <v>2350</v>
      </c>
      <c r="E536" s="5" t="s">
        <v>909</v>
      </c>
      <c r="F536" s="7" t="s">
        <v>3479</v>
      </c>
      <c r="G536" s="7" t="s">
        <v>3480</v>
      </c>
      <c r="H536" s="5" t="s">
        <v>2442</v>
      </c>
      <c r="I536" s="5" t="s">
        <v>2653</v>
      </c>
    </row>
    <row r="537" spans="1:9" x14ac:dyDescent="0.2">
      <c r="A537" s="4" t="s">
        <v>87</v>
      </c>
      <c r="B537" s="7" t="s">
        <v>385</v>
      </c>
      <c r="C537" s="7" t="s">
        <v>3481</v>
      </c>
      <c r="D537" s="5" t="s">
        <v>2066</v>
      </c>
      <c r="E537" s="5" t="s">
        <v>909</v>
      </c>
      <c r="F537" s="7" t="s">
        <v>386</v>
      </c>
      <c r="G537" s="7" t="s">
        <v>3482</v>
      </c>
      <c r="H537" s="5" t="s">
        <v>1928</v>
      </c>
      <c r="I537" s="5" t="s">
        <v>538</v>
      </c>
    </row>
    <row r="538" spans="1:9" x14ac:dyDescent="0.2">
      <c r="A538" s="4" t="s">
        <v>88</v>
      </c>
      <c r="B538" s="7" t="s">
        <v>387</v>
      </c>
      <c r="C538" s="7" t="s">
        <v>3483</v>
      </c>
      <c r="D538" s="5" t="s">
        <v>3484</v>
      </c>
      <c r="E538" s="5" t="s">
        <v>909</v>
      </c>
      <c r="F538" s="7" t="s">
        <v>388</v>
      </c>
      <c r="G538" s="7" t="s">
        <v>3485</v>
      </c>
      <c r="H538" s="5" t="s">
        <v>2144</v>
      </c>
      <c r="I538" s="5" t="s">
        <v>687</v>
      </c>
    </row>
    <row r="539" spans="1:9" x14ac:dyDescent="0.2">
      <c r="A539" s="4" t="s">
        <v>3486</v>
      </c>
      <c r="B539" s="7" t="s">
        <v>3487</v>
      </c>
      <c r="C539" s="7" t="s">
        <v>3488</v>
      </c>
      <c r="D539" s="5" t="s">
        <v>3025</v>
      </c>
      <c r="E539" s="5" t="s">
        <v>909</v>
      </c>
      <c r="F539" s="7" t="s">
        <v>3489</v>
      </c>
      <c r="G539" s="7" t="s">
        <v>3490</v>
      </c>
      <c r="H539" s="5" t="s">
        <v>1151</v>
      </c>
      <c r="I539" s="5" t="s">
        <v>2694</v>
      </c>
    </row>
    <row r="540" spans="1:9" x14ac:dyDescent="0.2">
      <c r="A540" s="4" t="s">
        <v>89</v>
      </c>
      <c r="B540" s="7" t="s">
        <v>389</v>
      </c>
      <c r="C540" s="7" t="s">
        <v>3491</v>
      </c>
      <c r="D540" s="5" t="s">
        <v>766</v>
      </c>
      <c r="E540" s="5" t="s">
        <v>909</v>
      </c>
      <c r="F540" s="7" t="s">
        <v>390</v>
      </c>
      <c r="G540" s="7" t="s">
        <v>3492</v>
      </c>
      <c r="H540" s="5" t="s">
        <v>2119</v>
      </c>
      <c r="I540" s="5" t="s">
        <v>2789</v>
      </c>
    </row>
    <row r="541" spans="1:9" x14ac:dyDescent="0.2">
      <c r="A541" s="4" t="s">
        <v>90</v>
      </c>
      <c r="B541" s="7" t="s">
        <v>391</v>
      </c>
      <c r="C541" s="7" t="s">
        <v>3493</v>
      </c>
      <c r="D541" s="5" t="s">
        <v>2768</v>
      </c>
      <c r="E541" s="5" t="s">
        <v>909</v>
      </c>
      <c r="F541" s="7" t="s">
        <v>392</v>
      </c>
      <c r="G541" s="7" t="s">
        <v>3494</v>
      </c>
      <c r="H541" s="5" t="s">
        <v>819</v>
      </c>
      <c r="I541" s="5" t="s">
        <v>2801</v>
      </c>
    </row>
    <row r="542" spans="1:9" x14ac:dyDescent="0.2">
      <c r="A542" s="4" t="s">
        <v>3495</v>
      </c>
      <c r="B542" s="7" t="s">
        <v>3496</v>
      </c>
      <c r="C542" s="7" t="s">
        <v>3497</v>
      </c>
      <c r="D542" s="5" t="s">
        <v>1551</v>
      </c>
      <c r="E542" s="5" t="s">
        <v>909</v>
      </c>
      <c r="F542" s="7" t="s">
        <v>3498</v>
      </c>
      <c r="G542" s="7" t="s">
        <v>3499</v>
      </c>
      <c r="H542" s="5" t="s">
        <v>766</v>
      </c>
      <c r="I542" s="5" t="s">
        <v>2520</v>
      </c>
    </row>
    <row r="543" spans="1:9" x14ac:dyDescent="0.2">
      <c r="A543" s="4" t="s">
        <v>3500</v>
      </c>
      <c r="B543" s="7" t="s">
        <v>3501</v>
      </c>
      <c r="C543" s="7" t="s">
        <v>3502</v>
      </c>
      <c r="D543" s="5" t="s">
        <v>1834</v>
      </c>
      <c r="E543" s="5" t="s">
        <v>909</v>
      </c>
      <c r="F543" s="7" t="s">
        <v>3503</v>
      </c>
      <c r="G543" s="7" t="s">
        <v>3504</v>
      </c>
      <c r="H543" s="5" t="s">
        <v>2251</v>
      </c>
      <c r="I543" s="5" t="s">
        <v>575</v>
      </c>
    </row>
    <row r="544" spans="1:9" x14ac:dyDescent="0.2">
      <c r="A544" s="4" t="s">
        <v>91</v>
      </c>
      <c r="B544" s="7" t="s">
        <v>393</v>
      </c>
      <c r="C544" s="7" t="s">
        <v>3505</v>
      </c>
      <c r="D544" s="5" t="s">
        <v>2509</v>
      </c>
      <c r="E544" s="5" t="s">
        <v>909</v>
      </c>
      <c r="F544" s="7" t="s">
        <v>394</v>
      </c>
      <c r="G544" s="7" t="s">
        <v>3506</v>
      </c>
      <c r="H544" s="5" t="s">
        <v>3507</v>
      </c>
      <c r="I544" s="5" t="s">
        <v>687</v>
      </c>
    </row>
    <row r="545" spans="1:9" x14ac:dyDescent="0.2">
      <c r="A545" s="4" t="s">
        <v>92</v>
      </c>
      <c r="B545" s="7" t="s">
        <v>395</v>
      </c>
      <c r="C545" s="7" t="s">
        <v>3508</v>
      </c>
      <c r="D545" s="5" t="s">
        <v>1312</v>
      </c>
      <c r="E545" s="5" t="s">
        <v>909</v>
      </c>
      <c r="F545" s="7" t="s">
        <v>396</v>
      </c>
      <c r="G545" s="7" t="s">
        <v>3509</v>
      </c>
      <c r="H545" s="5" t="s">
        <v>3510</v>
      </c>
      <c r="I545" s="5" t="s">
        <v>687</v>
      </c>
    </row>
    <row r="546" spans="1:9" x14ac:dyDescent="0.2">
      <c r="A546" s="4" t="s">
        <v>93</v>
      </c>
      <c r="B546" s="7" t="s">
        <v>397</v>
      </c>
      <c r="C546" s="7" t="s">
        <v>3511</v>
      </c>
      <c r="D546" s="5" t="s">
        <v>3512</v>
      </c>
      <c r="E546" s="5" t="s">
        <v>909</v>
      </c>
      <c r="F546" s="7" t="s">
        <v>398</v>
      </c>
      <c r="G546" s="7" t="s">
        <v>3513</v>
      </c>
      <c r="H546" s="5" t="s">
        <v>2870</v>
      </c>
      <c r="I546" s="5" t="s">
        <v>1075</v>
      </c>
    </row>
    <row r="547" spans="1:9" x14ac:dyDescent="0.2">
      <c r="A547" s="4" t="s">
        <v>94</v>
      </c>
      <c r="B547" s="7" t="s">
        <v>399</v>
      </c>
      <c r="C547" s="7" t="s">
        <v>3514</v>
      </c>
      <c r="D547" s="5" t="s">
        <v>1611</v>
      </c>
      <c r="E547" s="5" t="s">
        <v>909</v>
      </c>
      <c r="F547" s="7" t="s">
        <v>400</v>
      </c>
      <c r="G547" s="7" t="s">
        <v>3515</v>
      </c>
      <c r="H547" s="5" t="s">
        <v>3516</v>
      </c>
      <c r="I547" s="5" t="s">
        <v>2653</v>
      </c>
    </row>
    <row r="548" spans="1:9" x14ac:dyDescent="0.2">
      <c r="A548" s="4" t="s">
        <v>3517</v>
      </c>
      <c r="B548" s="7" t="s">
        <v>3518</v>
      </c>
      <c r="C548" s="7" t="s">
        <v>3519</v>
      </c>
      <c r="D548" s="5" t="s">
        <v>1759</v>
      </c>
      <c r="E548" s="5" t="s">
        <v>909</v>
      </c>
      <c r="F548" s="7" t="s">
        <v>3520</v>
      </c>
      <c r="G548" s="7" t="s">
        <v>3521</v>
      </c>
      <c r="H548" s="5" t="s">
        <v>1589</v>
      </c>
      <c r="I548" s="5" t="s">
        <v>687</v>
      </c>
    </row>
    <row r="549" spans="1:9" x14ac:dyDescent="0.2">
      <c r="A549" s="4" t="s">
        <v>95</v>
      </c>
      <c r="B549" s="7" t="s">
        <v>401</v>
      </c>
      <c r="C549" s="7" t="s">
        <v>3522</v>
      </c>
      <c r="D549" s="5" t="s">
        <v>2850</v>
      </c>
      <c r="E549" s="5" t="s">
        <v>909</v>
      </c>
      <c r="F549" s="7" t="s">
        <v>402</v>
      </c>
      <c r="G549" s="7" t="s">
        <v>3523</v>
      </c>
      <c r="H549" s="5" t="s">
        <v>2974</v>
      </c>
      <c r="I549" s="5" t="s">
        <v>538</v>
      </c>
    </row>
    <row r="550" spans="1:9" x14ac:dyDescent="0.2">
      <c r="A550" s="4" t="s">
        <v>96</v>
      </c>
      <c r="B550" s="7" t="s">
        <v>403</v>
      </c>
      <c r="C550" s="7" t="s">
        <v>3524</v>
      </c>
      <c r="D550" s="5" t="s">
        <v>3525</v>
      </c>
      <c r="E550" s="5" t="s">
        <v>909</v>
      </c>
      <c r="F550" s="7" t="s">
        <v>404</v>
      </c>
      <c r="G550" s="7" t="s">
        <v>3526</v>
      </c>
      <c r="H550" s="5" t="s">
        <v>2173</v>
      </c>
      <c r="I550" s="5" t="s">
        <v>687</v>
      </c>
    </row>
    <row r="551" spans="1:9" x14ac:dyDescent="0.2">
      <c r="A551" s="4" t="s">
        <v>3527</v>
      </c>
      <c r="B551" s="7" t="s">
        <v>3528</v>
      </c>
      <c r="C551" s="7" t="s">
        <v>3529</v>
      </c>
      <c r="D551" s="5" t="s">
        <v>2036</v>
      </c>
      <c r="E551" s="5" t="s">
        <v>909</v>
      </c>
      <c r="F551" s="7" t="s">
        <v>3530</v>
      </c>
      <c r="G551" s="7" t="s">
        <v>3531</v>
      </c>
      <c r="H551" s="5" t="s">
        <v>3532</v>
      </c>
      <c r="I551" s="5" t="s">
        <v>538</v>
      </c>
    </row>
    <row r="552" spans="1:9" x14ac:dyDescent="0.2">
      <c r="A552" s="4" t="s">
        <v>3533</v>
      </c>
      <c r="B552" s="7" t="s">
        <v>3534</v>
      </c>
      <c r="C552" s="7" t="s">
        <v>3535</v>
      </c>
      <c r="D552" s="5" t="s">
        <v>1217</v>
      </c>
      <c r="E552" s="5" t="s">
        <v>909</v>
      </c>
      <c r="F552" s="7" t="s">
        <v>3536</v>
      </c>
      <c r="G552" s="7" t="s">
        <v>3537</v>
      </c>
      <c r="H552" s="5" t="s">
        <v>618</v>
      </c>
      <c r="I552" s="5" t="s">
        <v>2266</v>
      </c>
    </row>
    <row r="553" spans="1:9" x14ac:dyDescent="0.2">
      <c r="A553" s="4" t="s">
        <v>3538</v>
      </c>
      <c r="B553" s="7" t="s">
        <v>3539</v>
      </c>
      <c r="C553" s="7" t="s">
        <v>3540</v>
      </c>
      <c r="D553" s="5" t="s">
        <v>1636</v>
      </c>
      <c r="E553" s="5" t="s">
        <v>909</v>
      </c>
      <c r="F553" s="7" t="s">
        <v>3541</v>
      </c>
      <c r="G553" s="7" t="s">
        <v>3542</v>
      </c>
      <c r="H553" s="5" t="s">
        <v>1919</v>
      </c>
      <c r="I553" s="5" t="s">
        <v>687</v>
      </c>
    </row>
    <row r="554" spans="1:9" x14ac:dyDescent="0.2">
      <c r="A554" s="4" t="s">
        <v>3543</v>
      </c>
      <c r="B554" s="7" t="s">
        <v>3544</v>
      </c>
      <c r="C554" s="7" t="s">
        <v>3545</v>
      </c>
      <c r="D554" s="5" t="s">
        <v>2139</v>
      </c>
      <c r="E554" s="5" t="s">
        <v>909</v>
      </c>
      <c r="F554" s="7" t="s">
        <v>3546</v>
      </c>
      <c r="G554" s="7" t="s">
        <v>3547</v>
      </c>
      <c r="H554" s="5" t="s">
        <v>2295</v>
      </c>
      <c r="I554" s="5" t="s">
        <v>2653</v>
      </c>
    </row>
    <row r="555" spans="1:9" x14ac:dyDescent="0.2">
      <c r="A555" s="4" t="s">
        <v>3548</v>
      </c>
      <c r="B555" s="7" t="s">
        <v>3549</v>
      </c>
      <c r="C555" s="7" t="s">
        <v>3550</v>
      </c>
      <c r="D555" s="5" t="s">
        <v>3551</v>
      </c>
      <c r="E555" s="5" t="s">
        <v>909</v>
      </c>
      <c r="F555" s="7" t="s">
        <v>3552</v>
      </c>
      <c r="G555" s="7" t="s">
        <v>3553</v>
      </c>
      <c r="H555" s="5" t="s">
        <v>2679</v>
      </c>
      <c r="I555" s="5" t="s">
        <v>687</v>
      </c>
    </row>
    <row r="556" spans="1:9" x14ac:dyDescent="0.2">
      <c r="A556" s="4" t="s">
        <v>3554</v>
      </c>
      <c r="B556" s="7" t="s">
        <v>3555</v>
      </c>
      <c r="C556" s="7" t="s">
        <v>3556</v>
      </c>
      <c r="D556" s="5" t="s">
        <v>1664</v>
      </c>
      <c r="E556" s="5" t="s">
        <v>909</v>
      </c>
      <c r="F556" s="7" t="s">
        <v>3557</v>
      </c>
      <c r="G556" s="7" t="s">
        <v>3558</v>
      </c>
      <c r="H556" s="5" t="s">
        <v>3559</v>
      </c>
      <c r="I556" s="5" t="s">
        <v>687</v>
      </c>
    </row>
    <row r="557" spans="1:9" x14ac:dyDescent="0.2">
      <c r="A557" s="4" t="s">
        <v>3560</v>
      </c>
      <c r="B557" s="7" t="s">
        <v>3561</v>
      </c>
      <c r="C557" s="7" t="s">
        <v>3562</v>
      </c>
      <c r="D557" s="5" t="s">
        <v>3563</v>
      </c>
      <c r="E557" s="5" t="s">
        <v>909</v>
      </c>
      <c r="F557" s="7" t="s">
        <v>3564</v>
      </c>
      <c r="G557" s="7" t="s">
        <v>3565</v>
      </c>
      <c r="H557" s="5" t="s">
        <v>2270</v>
      </c>
      <c r="I557" s="5" t="s">
        <v>2789</v>
      </c>
    </row>
    <row r="558" spans="1:9" x14ac:dyDescent="0.2">
      <c r="A558" s="4" t="s">
        <v>3566</v>
      </c>
      <c r="B558" s="7" t="s">
        <v>3567</v>
      </c>
      <c r="C558" s="7" t="s">
        <v>3568</v>
      </c>
      <c r="D558" s="5" t="s">
        <v>3569</v>
      </c>
      <c r="E558" s="5" t="s">
        <v>909</v>
      </c>
      <c r="F558" s="7" t="s">
        <v>3570</v>
      </c>
      <c r="G558" s="7" t="s">
        <v>3571</v>
      </c>
      <c r="H558" s="5" t="s">
        <v>1055</v>
      </c>
      <c r="I558" s="5" t="s">
        <v>687</v>
      </c>
    </row>
    <row r="559" spans="1:9" x14ac:dyDescent="0.2">
      <c r="A559" s="4" t="s">
        <v>3572</v>
      </c>
      <c r="B559" s="7" t="s">
        <v>3573</v>
      </c>
      <c r="C559" s="7" t="s">
        <v>3574</v>
      </c>
      <c r="D559" s="5" t="s">
        <v>2722</v>
      </c>
      <c r="E559" s="5" t="s">
        <v>909</v>
      </c>
      <c r="F559" s="7" t="s">
        <v>3575</v>
      </c>
      <c r="G559" s="7" t="s">
        <v>3576</v>
      </c>
      <c r="H559" s="5" t="s">
        <v>1696</v>
      </c>
      <c r="I559" s="5" t="s">
        <v>687</v>
      </c>
    </row>
    <row r="560" spans="1:9" x14ac:dyDescent="0.2">
      <c r="A560" s="4" t="s">
        <v>3577</v>
      </c>
      <c r="B560" s="7" t="s">
        <v>3578</v>
      </c>
      <c r="C560" s="7" t="s">
        <v>3579</v>
      </c>
      <c r="D560" s="5" t="s">
        <v>2295</v>
      </c>
      <c r="E560" s="5" t="s">
        <v>909</v>
      </c>
      <c r="F560" s="7" t="s">
        <v>3580</v>
      </c>
      <c r="G560" s="7" t="s">
        <v>3581</v>
      </c>
      <c r="H560" s="5" t="s">
        <v>1551</v>
      </c>
      <c r="I560" s="5" t="s">
        <v>687</v>
      </c>
    </row>
    <row r="561" spans="1:9" x14ac:dyDescent="0.2">
      <c r="A561" s="4" t="s">
        <v>3582</v>
      </c>
      <c r="B561" s="7" t="s">
        <v>3583</v>
      </c>
      <c r="C561" s="7" t="s">
        <v>3584</v>
      </c>
      <c r="D561" s="5" t="s">
        <v>2701</v>
      </c>
      <c r="E561" s="5" t="s">
        <v>909</v>
      </c>
      <c r="F561" s="7" t="s">
        <v>3585</v>
      </c>
      <c r="G561" s="7" t="s">
        <v>3586</v>
      </c>
      <c r="H561" s="5" t="s">
        <v>1115</v>
      </c>
      <c r="I561" s="5" t="s">
        <v>687</v>
      </c>
    </row>
    <row r="562" spans="1:9" x14ac:dyDescent="0.2">
      <c r="A562" s="4" t="s">
        <v>97</v>
      </c>
      <c r="B562" s="7" t="s">
        <v>405</v>
      </c>
      <c r="C562" s="7" t="s">
        <v>3587</v>
      </c>
      <c r="D562" s="5" t="s">
        <v>2496</v>
      </c>
      <c r="E562" s="5" t="s">
        <v>909</v>
      </c>
      <c r="F562" s="7" t="s">
        <v>406</v>
      </c>
      <c r="G562" s="7" t="s">
        <v>3588</v>
      </c>
      <c r="H562" s="5" t="s">
        <v>3589</v>
      </c>
      <c r="I562" s="5" t="s">
        <v>687</v>
      </c>
    </row>
    <row r="563" spans="1:9" x14ac:dyDescent="0.2">
      <c r="A563" s="4" t="s">
        <v>3590</v>
      </c>
      <c r="B563" s="7" t="s">
        <v>3591</v>
      </c>
      <c r="C563" s="7" t="s">
        <v>3592</v>
      </c>
      <c r="D563" s="5" t="s">
        <v>1461</v>
      </c>
      <c r="E563" s="5" t="s">
        <v>909</v>
      </c>
      <c r="F563" s="7" t="s">
        <v>3593</v>
      </c>
      <c r="G563" s="7" t="s">
        <v>3594</v>
      </c>
      <c r="H563" s="5" t="s">
        <v>3006</v>
      </c>
      <c r="I563" s="5" t="s">
        <v>687</v>
      </c>
    </row>
    <row r="564" spans="1:9" x14ac:dyDescent="0.2">
      <c r="A564" s="4" t="s">
        <v>3595</v>
      </c>
      <c r="B564" s="7" t="s">
        <v>3596</v>
      </c>
      <c r="C564" s="7" t="s">
        <v>3597</v>
      </c>
      <c r="D564" s="5" t="s">
        <v>3388</v>
      </c>
      <c r="E564" s="5" t="s">
        <v>909</v>
      </c>
      <c r="F564" s="7" t="s">
        <v>3598</v>
      </c>
      <c r="G564" s="7" t="s">
        <v>3599</v>
      </c>
      <c r="H564" s="5" t="s">
        <v>3600</v>
      </c>
      <c r="I564" s="5" t="s">
        <v>2481</v>
      </c>
    </row>
    <row r="565" spans="1:9" x14ac:dyDescent="0.2">
      <c r="A565" s="4" t="s">
        <v>3601</v>
      </c>
      <c r="B565" s="7" t="s">
        <v>3602</v>
      </c>
      <c r="C565" s="7" t="s">
        <v>3603</v>
      </c>
      <c r="D565" s="5" t="s">
        <v>1009</v>
      </c>
      <c r="E565" s="5" t="s">
        <v>909</v>
      </c>
      <c r="F565" s="7" t="s">
        <v>3604</v>
      </c>
      <c r="G565" s="7" t="s">
        <v>3605</v>
      </c>
      <c r="H565" s="5" t="s">
        <v>903</v>
      </c>
      <c r="I565" s="5" t="s">
        <v>1075</v>
      </c>
    </row>
    <row r="566" spans="1:9" x14ac:dyDescent="0.2">
      <c r="A566" s="4" t="s">
        <v>98</v>
      </c>
      <c r="B566" s="7" t="s">
        <v>407</v>
      </c>
      <c r="C566" s="7" t="s">
        <v>3606</v>
      </c>
      <c r="D566" s="5" t="s">
        <v>3607</v>
      </c>
      <c r="E566" s="5" t="s">
        <v>909</v>
      </c>
      <c r="F566" s="7" t="s">
        <v>408</v>
      </c>
      <c r="G566" s="7" t="s">
        <v>3608</v>
      </c>
      <c r="H566" s="5" t="s">
        <v>1382</v>
      </c>
      <c r="I566" s="5" t="s">
        <v>687</v>
      </c>
    </row>
    <row r="567" spans="1:9" x14ac:dyDescent="0.2">
      <c r="A567" s="4" t="s">
        <v>3609</v>
      </c>
      <c r="B567" s="7" t="s">
        <v>3610</v>
      </c>
      <c r="C567" s="7" t="s">
        <v>3611</v>
      </c>
      <c r="D567" s="5" t="s">
        <v>3612</v>
      </c>
      <c r="E567" s="5" t="s">
        <v>909</v>
      </c>
      <c r="F567" s="7" t="s">
        <v>3613</v>
      </c>
      <c r="G567" s="7" t="s">
        <v>3614</v>
      </c>
      <c r="H567" s="5" t="s">
        <v>636</v>
      </c>
      <c r="I567" s="5" t="s">
        <v>2694</v>
      </c>
    </row>
    <row r="568" spans="1:9" x14ac:dyDescent="0.2">
      <c r="A568" s="4" t="s">
        <v>3615</v>
      </c>
      <c r="B568" s="7" t="s">
        <v>3616</v>
      </c>
      <c r="C568" s="7" t="s">
        <v>3617</v>
      </c>
      <c r="D568" s="5" t="s">
        <v>1510</v>
      </c>
      <c r="E568" s="5" t="s">
        <v>909</v>
      </c>
      <c r="F568" s="7" t="s">
        <v>3618</v>
      </c>
      <c r="G568" s="7" t="s">
        <v>3619</v>
      </c>
      <c r="H568" s="5" t="s">
        <v>1315</v>
      </c>
      <c r="I568" s="5" t="s">
        <v>687</v>
      </c>
    </row>
    <row r="569" spans="1:9" x14ac:dyDescent="0.2">
      <c r="A569" s="4" t="s">
        <v>3620</v>
      </c>
      <c r="B569" s="7" t="s">
        <v>3621</v>
      </c>
      <c r="C569" s="7" t="s">
        <v>3622</v>
      </c>
      <c r="D569" s="5" t="s">
        <v>3623</v>
      </c>
      <c r="E569" s="5" t="s">
        <v>909</v>
      </c>
      <c r="F569" s="7" t="s">
        <v>3624</v>
      </c>
      <c r="G569" s="7" t="s">
        <v>3625</v>
      </c>
      <c r="H569" s="5" t="s">
        <v>816</v>
      </c>
      <c r="I569" s="5" t="s">
        <v>687</v>
      </c>
    </row>
    <row r="570" spans="1:9" x14ac:dyDescent="0.2">
      <c r="A570" s="4" t="s">
        <v>3626</v>
      </c>
      <c r="B570" s="7" t="s">
        <v>3627</v>
      </c>
      <c r="C570" s="7" t="s">
        <v>3628</v>
      </c>
      <c r="D570" s="5" t="s">
        <v>3629</v>
      </c>
      <c r="E570" s="5" t="s">
        <v>909</v>
      </c>
      <c r="F570" s="7" t="s">
        <v>3630</v>
      </c>
      <c r="G570" s="7" t="s">
        <v>3631</v>
      </c>
      <c r="H570" s="5" t="s">
        <v>3225</v>
      </c>
      <c r="I570" s="5" t="s">
        <v>2789</v>
      </c>
    </row>
    <row r="571" spans="1:9" x14ac:dyDescent="0.2">
      <c r="A571" s="4" t="s">
        <v>3632</v>
      </c>
      <c r="B571" s="7" t="s">
        <v>3633</v>
      </c>
      <c r="C571" s="7" t="s">
        <v>3634</v>
      </c>
      <c r="D571" s="5" t="s">
        <v>3635</v>
      </c>
      <c r="E571" s="5" t="s">
        <v>909</v>
      </c>
      <c r="F571" s="7" t="s">
        <v>3636</v>
      </c>
      <c r="G571" s="7" t="s">
        <v>3637</v>
      </c>
      <c r="H571" s="5" t="s">
        <v>3638</v>
      </c>
      <c r="I571" s="5" t="s">
        <v>538</v>
      </c>
    </row>
    <row r="572" spans="1:9" x14ac:dyDescent="0.2">
      <c r="A572" s="4" t="s">
        <v>3639</v>
      </c>
      <c r="B572" s="7" t="s">
        <v>3640</v>
      </c>
      <c r="C572" s="7" t="s">
        <v>3641</v>
      </c>
      <c r="D572" s="5" t="s">
        <v>2729</v>
      </c>
      <c r="E572" s="5" t="s">
        <v>909</v>
      </c>
      <c r="F572" s="7" t="s">
        <v>3642</v>
      </c>
      <c r="G572" s="7" t="s">
        <v>3643</v>
      </c>
      <c r="H572" s="5" t="s">
        <v>2044</v>
      </c>
      <c r="I572" s="5" t="s">
        <v>2266</v>
      </c>
    </row>
    <row r="573" spans="1:9" x14ac:dyDescent="0.2">
      <c r="A573" s="4" t="s">
        <v>3644</v>
      </c>
      <c r="B573" s="7" t="s">
        <v>3645</v>
      </c>
      <c r="C573" s="7" t="s">
        <v>3646</v>
      </c>
      <c r="D573" s="5" t="s">
        <v>3436</v>
      </c>
      <c r="E573" s="5" t="s">
        <v>909</v>
      </c>
      <c r="F573" s="7" t="s">
        <v>3647</v>
      </c>
      <c r="G573" s="7" t="s">
        <v>3648</v>
      </c>
      <c r="H573" s="5" t="s">
        <v>2150</v>
      </c>
      <c r="I573" s="5" t="s">
        <v>687</v>
      </c>
    </row>
    <row r="574" spans="1:9" x14ac:dyDescent="0.2">
      <c r="A574" s="4" t="s">
        <v>3649</v>
      </c>
      <c r="B574" s="7" t="s">
        <v>3650</v>
      </c>
      <c r="C574" s="7" t="s">
        <v>3651</v>
      </c>
      <c r="D574" s="5" t="s">
        <v>1919</v>
      </c>
      <c r="E574" s="5" t="s">
        <v>909</v>
      </c>
      <c r="F574" s="7" t="s">
        <v>3652</v>
      </c>
      <c r="G574" s="7" t="s">
        <v>3653</v>
      </c>
      <c r="H574" s="5" t="s">
        <v>1378</v>
      </c>
      <c r="I574" s="5" t="s">
        <v>1651</v>
      </c>
    </row>
    <row r="575" spans="1:9" x14ac:dyDescent="0.2">
      <c r="A575" s="4" t="s">
        <v>3654</v>
      </c>
      <c r="B575" s="7" t="s">
        <v>3655</v>
      </c>
      <c r="C575" s="7" t="s">
        <v>3656</v>
      </c>
      <c r="D575" s="5" t="s">
        <v>3657</v>
      </c>
      <c r="E575" s="5" t="s">
        <v>909</v>
      </c>
      <c r="F575" s="7" t="s">
        <v>3658</v>
      </c>
      <c r="G575" s="7" t="s">
        <v>3659</v>
      </c>
      <c r="H575" s="5" t="s">
        <v>1914</v>
      </c>
      <c r="I575" s="5" t="s">
        <v>687</v>
      </c>
    </row>
    <row r="576" spans="1:9" x14ac:dyDescent="0.2">
      <c r="A576" s="4" t="s">
        <v>99</v>
      </c>
      <c r="B576" s="7" t="s">
        <v>409</v>
      </c>
      <c r="C576" s="7" t="s">
        <v>3660</v>
      </c>
      <c r="D576" s="5" t="s">
        <v>3661</v>
      </c>
      <c r="E576" s="5" t="s">
        <v>909</v>
      </c>
      <c r="F576" s="7" t="s">
        <v>410</v>
      </c>
      <c r="G576" s="7" t="s">
        <v>3662</v>
      </c>
      <c r="H576" s="5" t="s">
        <v>2586</v>
      </c>
      <c r="I576" s="5" t="s">
        <v>687</v>
      </c>
    </row>
    <row r="577" spans="1:9" x14ac:dyDescent="0.2">
      <c r="A577" s="4" t="s">
        <v>3663</v>
      </c>
      <c r="B577" s="7" t="s">
        <v>3664</v>
      </c>
      <c r="C577" s="7" t="s">
        <v>3665</v>
      </c>
      <c r="D577" s="5" t="s">
        <v>3666</v>
      </c>
      <c r="E577" s="5" t="s">
        <v>909</v>
      </c>
      <c r="F577" s="7" t="s">
        <v>3667</v>
      </c>
      <c r="G577" s="7" t="s">
        <v>3668</v>
      </c>
      <c r="H577" s="5" t="s">
        <v>851</v>
      </c>
      <c r="I577" s="5" t="s">
        <v>687</v>
      </c>
    </row>
    <row r="578" spans="1:9" x14ac:dyDescent="0.2">
      <c r="A578" s="4" t="s">
        <v>100</v>
      </c>
      <c r="B578" s="7" t="s">
        <v>411</v>
      </c>
      <c r="C578" s="7" t="s">
        <v>1035</v>
      </c>
      <c r="D578" s="5" t="s">
        <v>2990</v>
      </c>
      <c r="E578" s="5" t="s">
        <v>909</v>
      </c>
      <c r="F578" s="7" t="s">
        <v>412</v>
      </c>
      <c r="G578" s="7" t="s">
        <v>3669</v>
      </c>
      <c r="H578" s="5" t="s">
        <v>1009</v>
      </c>
      <c r="I578" s="5" t="s">
        <v>687</v>
      </c>
    </row>
    <row r="579" spans="1:9" x14ac:dyDescent="0.2">
      <c r="A579" s="4" t="s">
        <v>3670</v>
      </c>
      <c r="B579" s="7" t="s">
        <v>3671</v>
      </c>
      <c r="C579" s="7" t="s">
        <v>3672</v>
      </c>
      <c r="D579" s="5" t="s">
        <v>3673</v>
      </c>
      <c r="E579" s="5" t="s">
        <v>909</v>
      </c>
      <c r="F579" s="7" t="s">
        <v>3674</v>
      </c>
      <c r="G579" s="7" t="s">
        <v>3675</v>
      </c>
      <c r="H579" s="5" t="s">
        <v>3676</v>
      </c>
      <c r="I579" s="5" t="s">
        <v>2801</v>
      </c>
    </row>
    <row r="580" spans="1:9" x14ac:dyDescent="0.2">
      <c r="A580" s="4" t="s">
        <v>3677</v>
      </c>
      <c r="B580" s="7" t="s">
        <v>3678</v>
      </c>
      <c r="C580" s="7" t="s">
        <v>3679</v>
      </c>
      <c r="D580" s="5" t="s">
        <v>3680</v>
      </c>
      <c r="E580" s="5" t="s">
        <v>909</v>
      </c>
      <c r="F580" s="7" t="s">
        <v>3681</v>
      </c>
      <c r="G580" s="7" t="s">
        <v>3682</v>
      </c>
      <c r="H580" s="5" t="s">
        <v>3683</v>
      </c>
      <c r="I580" s="5" t="s">
        <v>1075</v>
      </c>
    </row>
    <row r="581" spans="1:9" x14ac:dyDescent="0.2">
      <c r="A581" s="4" t="s">
        <v>3684</v>
      </c>
      <c r="B581" s="7" t="s">
        <v>3685</v>
      </c>
      <c r="C581" s="7" t="s">
        <v>3686</v>
      </c>
      <c r="D581" s="5" t="s">
        <v>1685</v>
      </c>
      <c r="E581" s="5" t="s">
        <v>909</v>
      </c>
      <c r="F581" s="7" t="s">
        <v>3687</v>
      </c>
      <c r="G581" s="7" t="s">
        <v>3688</v>
      </c>
      <c r="H581" s="5" t="s">
        <v>1659</v>
      </c>
      <c r="I581" s="5" t="s">
        <v>687</v>
      </c>
    </row>
    <row r="582" spans="1:9" x14ac:dyDescent="0.2">
      <c r="A582" s="4" t="s">
        <v>159</v>
      </c>
      <c r="B582" s="7" t="s">
        <v>413</v>
      </c>
      <c r="C582" s="7" t="s">
        <v>3689</v>
      </c>
      <c r="D582" s="5" t="s">
        <v>2635</v>
      </c>
      <c r="E582" s="5" t="s">
        <v>909</v>
      </c>
      <c r="F582" s="7" t="s">
        <v>414</v>
      </c>
      <c r="G582" s="7" t="s">
        <v>3690</v>
      </c>
      <c r="H582" s="5" t="s">
        <v>3691</v>
      </c>
      <c r="I582" s="5" t="s">
        <v>687</v>
      </c>
    </row>
    <row r="583" spans="1:9" x14ac:dyDescent="0.2">
      <c r="A583" s="4" t="s">
        <v>3692</v>
      </c>
      <c r="B583" s="7" t="s">
        <v>3693</v>
      </c>
      <c r="C583" s="7" t="s">
        <v>3694</v>
      </c>
      <c r="D583" s="5" t="s">
        <v>2689</v>
      </c>
      <c r="E583" s="5" t="s">
        <v>909</v>
      </c>
      <c r="F583" s="7" t="s">
        <v>3695</v>
      </c>
      <c r="G583" s="7" t="s">
        <v>3696</v>
      </c>
      <c r="H583" s="5" t="s">
        <v>3697</v>
      </c>
      <c r="I583" s="5" t="s">
        <v>2796</v>
      </c>
    </row>
    <row r="584" spans="1:9" x14ac:dyDescent="0.2">
      <c r="A584" s="4" t="s">
        <v>3698</v>
      </c>
      <c r="B584" s="7" t="s">
        <v>3699</v>
      </c>
      <c r="C584" s="7" t="s">
        <v>3700</v>
      </c>
      <c r="D584" s="5" t="s">
        <v>1611</v>
      </c>
      <c r="E584" s="5" t="s">
        <v>909</v>
      </c>
      <c r="F584" s="7" t="s">
        <v>3701</v>
      </c>
      <c r="G584" s="7" t="s">
        <v>3702</v>
      </c>
      <c r="H584" s="5" t="s">
        <v>1973</v>
      </c>
      <c r="I584" s="5" t="s">
        <v>687</v>
      </c>
    </row>
    <row r="585" spans="1:9" x14ac:dyDescent="0.2">
      <c r="A585" s="4" t="s">
        <v>3703</v>
      </c>
      <c r="B585" s="7" t="s">
        <v>3704</v>
      </c>
      <c r="C585" s="7" t="s">
        <v>3705</v>
      </c>
      <c r="D585" s="5" t="s">
        <v>3638</v>
      </c>
      <c r="E585" s="5" t="s">
        <v>909</v>
      </c>
      <c r="F585" s="7" t="s">
        <v>3706</v>
      </c>
      <c r="G585" s="7" t="s">
        <v>3707</v>
      </c>
      <c r="H585" s="5" t="s">
        <v>3708</v>
      </c>
      <c r="I585" s="5" t="s">
        <v>687</v>
      </c>
    </row>
    <row r="586" spans="1:9" x14ac:dyDescent="0.2">
      <c r="A586" s="4" t="s">
        <v>101</v>
      </c>
      <c r="B586" s="7" t="s">
        <v>415</v>
      </c>
      <c r="C586" s="7" t="s">
        <v>3709</v>
      </c>
      <c r="D586" s="5" t="s">
        <v>1049</v>
      </c>
      <c r="E586" s="5" t="s">
        <v>909</v>
      </c>
      <c r="F586" s="7" t="s">
        <v>416</v>
      </c>
      <c r="G586" s="7" t="s">
        <v>3710</v>
      </c>
      <c r="H586" s="5" t="s">
        <v>3063</v>
      </c>
      <c r="I586" s="5" t="s">
        <v>687</v>
      </c>
    </row>
    <row r="587" spans="1:9" x14ac:dyDescent="0.2">
      <c r="A587" s="4" t="s">
        <v>3711</v>
      </c>
      <c r="B587" s="7" t="s">
        <v>3712</v>
      </c>
      <c r="C587" s="7" t="s">
        <v>3713</v>
      </c>
      <c r="D587" s="5" t="s">
        <v>1568</v>
      </c>
      <c r="E587" s="5" t="s">
        <v>909</v>
      </c>
      <c r="F587" s="7" t="s">
        <v>3714</v>
      </c>
      <c r="G587" s="7" t="s">
        <v>3715</v>
      </c>
      <c r="H587" s="5" t="s">
        <v>1852</v>
      </c>
      <c r="I587" s="5" t="s">
        <v>1075</v>
      </c>
    </row>
    <row r="588" spans="1:9" x14ac:dyDescent="0.2">
      <c r="A588" s="4" t="s">
        <v>3716</v>
      </c>
      <c r="B588" s="7" t="s">
        <v>3717</v>
      </c>
      <c r="C588" s="7" t="s">
        <v>3718</v>
      </c>
      <c r="D588" s="5" t="s">
        <v>2496</v>
      </c>
      <c r="E588" s="5" t="s">
        <v>909</v>
      </c>
      <c r="F588" s="7" t="s">
        <v>3719</v>
      </c>
      <c r="G588" s="7" t="s">
        <v>3720</v>
      </c>
      <c r="H588" s="5" t="s">
        <v>3721</v>
      </c>
      <c r="I588" s="5" t="s">
        <v>687</v>
      </c>
    </row>
    <row r="589" spans="1:9" x14ac:dyDescent="0.2">
      <c r="A589" s="4" t="s">
        <v>102</v>
      </c>
      <c r="B589" s="7" t="s">
        <v>417</v>
      </c>
      <c r="C589" s="7" t="s">
        <v>3722</v>
      </c>
      <c r="D589" s="5" t="s">
        <v>3723</v>
      </c>
      <c r="E589" s="5" t="s">
        <v>909</v>
      </c>
      <c r="F589" s="7" t="s">
        <v>418</v>
      </c>
      <c r="G589" s="7" t="s">
        <v>3724</v>
      </c>
      <c r="H589" s="5" t="s">
        <v>3638</v>
      </c>
      <c r="I589" s="5" t="s">
        <v>538</v>
      </c>
    </row>
    <row r="590" spans="1:9" x14ac:dyDescent="0.2">
      <c r="A590" s="4" t="s">
        <v>103</v>
      </c>
      <c r="B590" s="7" t="s">
        <v>419</v>
      </c>
      <c r="C590" s="7" t="s">
        <v>3725</v>
      </c>
      <c r="D590" s="5" t="s">
        <v>2590</v>
      </c>
      <c r="E590" s="5" t="s">
        <v>909</v>
      </c>
      <c r="F590" s="7" t="s">
        <v>420</v>
      </c>
      <c r="G590" s="7" t="s">
        <v>3726</v>
      </c>
      <c r="H590" s="5" t="s">
        <v>3727</v>
      </c>
      <c r="I590" s="5" t="s">
        <v>2653</v>
      </c>
    </row>
    <row r="591" spans="1:9" x14ac:dyDescent="0.2">
      <c r="A591" s="4" t="s">
        <v>104</v>
      </c>
      <c r="B591" s="7" t="s">
        <v>421</v>
      </c>
      <c r="C591" s="7" t="s">
        <v>3728</v>
      </c>
      <c r="D591" s="5" t="s">
        <v>2391</v>
      </c>
      <c r="E591" s="5" t="s">
        <v>909</v>
      </c>
      <c r="F591" s="7" t="s">
        <v>422</v>
      </c>
      <c r="G591" s="7" t="s">
        <v>3729</v>
      </c>
      <c r="H591" s="5" t="s">
        <v>2248</v>
      </c>
      <c r="I591" s="5" t="s">
        <v>2796</v>
      </c>
    </row>
    <row r="592" spans="1:9" x14ac:dyDescent="0.2">
      <c r="A592" s="4" t="s">
        <v>105</v>
      </c>
      <c r="B592" s="7" t="s">
        <v>423</v>
      </c>
      <c r="C592" s="7" t="s">
        <v>3730</v>
      </c>
      <c r="D592" s="5" t="s">
        <v>3336</v>
      </c>
      <c r="E592" s="5" t="s">
        <v>909</v>
      </c>
      <c r="F592" s="7" t="s">
        <v>424</v>
      </c>
      <c r="G592" s="7" t="s">
        <v>3731</v>
      </c>
      <c r="H592" s="5" t="s">
        <v>3676</v>
      </c>
      <c r="I592" s="5" t="s">
        <v>2801</v>
      </c>
    </row>
    <row r="593" spans="1:9" x14ac:dyDescent="0.2">
      <c r="A593" s="4" t="s">
        <v>3732</v>
      </c>
      <c r="B593" s="7" t="s">
        <v>3733</v>
      </c>
      <c r="C593" s="7" t="s">
        <v>3734</v>
      </c>
      <c r="D593" s="5" t="s">
        <v>960</v>
      </c>
      <c r="E593" s="5" t="s">
        <v>909</v>
      </c>
      <c r="F593" s="7" t="s">
        <v>3735</v>
      </c>
      <c r="G593" s="7" t="s">
        <v>3736</v>
      </c>
      <c r="H593" s="5" t="s">
        <v>3151</v>
      </c>
      <c r="I593" s="5" t="s">
        <v>2653</v>
      </c>
    </row>
    <row r="594" spans="1:9" x14ac:dyDescent="0.2">
      <c r="A594" s="4" t="s">
        <v>160</v>
      </c>
      <c r="B594" s="7" t="s">
        <v>425</v>
      </c>
      <c r="C594" s="7" t="s">
        <v>3737</v>
      </c>
      <c r="D594" s="5" t="s">
        <v>1887</v>
      </c>
      <c r="E594" s="5" t="s">
        <v>909</v>
      </c>
      <c r="F594" s="7" t="s">
        <v>426</v>
      </c>
      <c r="G594" s="7" t="s">
        <v>3738</v>
      </c>
      <c r="H594" s="5" t="s">
        <v>3739</v>
      </c>
      <c r="I594" s="5" t="s">
        <v>2653</v>
      </c>
    </row>
    <row r="595" spans="1:9" x14ac:dyDescent="0.2">
      <c r="A595" s="4" t="s">
        <v>3740</v>
      </c>
      <c r="B595" s="7" t="s">
        <v>3741</v>
      </c>
      <c r="C595" s="7" t="s">
        <v>3742</v>
      </c>
      <c r="D595" s="5" t="s">
        <v>3743</v>
      </c>
      <c r="E595" s="5" t="s">
        <v>909</v>
      </c>
      <c r="F595" s="7" t="s">
        <v>3744</v>
      </c>
      <c r="G595" s="7" t="s">
        <v>3745</v>
      </c>
      <c r="H595" s="5" t="s">
        <v>3746</v>
      </c>
      <c r="I595" s="5" t="s">
        <v>2653</v>
      </c>
    </row>
    <row r="596" spans="1:9" x14ac:dyDescent="0.2">
      <c r="A596" s="4" t="s">
        <v>3747</v>
      </c>
      <c r="B596" s="7" t="s">
        <v>3748</v>
      </c>
      <c r="C596" s="7" t="s">
        <v>3749</v>
      </c>
      <c r="D596" s="5" t="s">
        <v>3206</v>
      </c>
      <c r="E596" s="5" t="s">
        <v>909</v>
      </c>
      <c r="F596" s="7" t="s">
        <v>3750</v>
      </c>
      <c r="G596" s="7" t="s">
        <v>3751</v>
      </c>
      <c r="H596" s="5" t="s">
        <v>2078</v>
      </c>
      <c r="I596" s="5" t="s">
        <v>687</v>
      </c>
    </row>
    <row r="597" spans="1:9" x14ac:dyDescent="0.2">
      <c r="A597" s="4" t="s">
        <v>3752</v>
      </c>
      <c r="B597" s="7" t="s">
        <v>3753</v>
      </c>
      <c r="C597" s="7" t="s">
        <v>3754</v>
      </c>
      <c r="D597" s="5" t="s">
        <v>1729</v>
      </c>
      <c r="E597" s="5" t="s">
        <v>909</v>
      </c>
      <c r="F597" s="7" t="s">
        <v>3755</v>
      </c>
      <c r="G597" s="7" t="s">
        <v>3756</v>
      </c>
      <c r="H597" s="5" t="s">
        <v>3309</v>
      </c>
      <c r="I597" s="5" t="s">
        <v>2653</v>
      </c>
    </row>
    <row r="598" spans="1:9" x14ac:dyDescent="0.2">
      <c r="A598" s="4" t="s">
        <v>3757</v>
      </c>
      <c r="B598" s="7" t="s">
        <v>3758</v>
      </c>
      <c r="C598" s="7" t="s">
        <v>3759</v>
      </c>
      <c r="D598" s="5" t="s">
        <v>1451</v>
      </c>
      <c r="E598" s="5" t="s">
        <v>909</v>
      </c>
      <c r="F598" s="7" t="s">
        <v>3760</v>
      </c>
      <c r="G598" s="7" t="s">
        <v>3761</v>
      </c>
      <c r="H598" s="5" t="s">
        <v>1572</v>
      </c>
      <c r="I598" s="5" t="s">
        <v>687</v>
      </c>
    </row>
    <row r="599" spans="1:9" x14ac:dyDescent="0.2">
      <c r="A599" s="4" t="s">
        <v>106</v>
      </c>
      <c r="B599" s="7" t="s">
        <v>427</v>
      </c>
      <c r="C599" s="7" t="s">
        <v>3762</v>
      </c>
      <c r="D599" s="5" t="s">
        <v>2139</v>
      </c>
      <c r="E599" s="5" t="s">
        <v>909</v>
      </c>
      <c r="F599" s="7" t="s">
        <v>428</v>
      </c>
      <c r="G599" s="7" t="s">
        <v>3763</v>
      </c>
      <c r="H599" s="5" t="s">
        <v>1966</v>
      </c>
      <c r="I599" s="5" t="s">
        <v>2801</v>
      </c>
    </row>
    <row r="600" spans="1:9" x14ac:dyDescent="0.2">
      <c r="A600" s="4" t="s">
        <v>107</v>
      </c>
      <c r="B600" s="7" t="s">
        <v>429</v>
      </c>
      <c r="C600" s="7" t="s">
        <v>3764</v>
      </c>
      <c r="D600" s="5" t="s">
        <v>2531</v>
      </c>
      <c r="E600" s="5" t="s">
        <v>909</v>
      </c>
      <c r="F600" s="7" t="s">
        <v>430</v>
      </c>
      <c r="G600" s="7" t="s">
        <v>3765</v>
      </c>
      <c r="H600" s="5" t="s">
        <v>2346</v>
      </c>
      <c r="I600" s="5" t="s">
        <v>1651</v>
      </c>
    </row>
    <row r="601" spans="1:9" x14ac:dyDescent="0.2">
      <c r="A601" s="4" t="s">
        <v>108</v>
      </c>
      <c r="B601" s="7" t="s">
        <v>431</v>
      </c>
      <c r="C601" s="7" t="s">
        <v>3766</v>
      </c>
      <c r="D601" s="5" t="s">
        <v>3095</v>
      </c>
      <c r="E601" s="5" t="s">
        <v>909</v>
      </c>
      <c r="F601" s="7" t="s">
        <v>432</v>
      </c>
      <c r="G601" s="7" t="s">
        <v>3767</v>
      </c>
      <c r="H601" s="5" t="s">
        <v>3708</v>
      </c>
      <c r="I601" s="5" t="s">
        <v>687</v>
      </c>
    </row>
    <row r="602" spans="1:9" x14ac:dyDescent="0.2">
      <c r="A602" s="4" t="s">
        <v>3768</v>
      </c>
      <c r="B602" s="7" t="s">
        <v>3769</v>
      </c>
      <c r="C602" s="7" t="s">
        <v>3770</v>
      </c>
      <c r="D602" s="5" t="s">
        <v>2320</v>
      </c>
      <c r="E602" s="5" t="s">
        <v>909</v>
      </c>
      <c r="F602" s="7" t="s">
        <v>3771</v>
      </c>
      <c r="G602" s="7" t="s">
        <v>3772</v>
      </c>
      <c r="H602" s="5" t="s">
        <v>2231</v>
      </c>
      <c r="I602" s="5" t="s">
        <v>575</v>
      </c>
    </row>
    <row r="603" spans="1:9" x14ac:dyDescent="0.2">
      <c r="A603" s="4" t="s">
        <v>3773</v>
      </c>
      <c r="B603" s="7" t="s">
        <v>3774</v>
      </c>
      <c r="C603" s="7" t="s">
        <v>3775</v>
      </c>
      <c r="D603" s="5" t="s">
        <v>3776</v>
      </c>
      <c r="E603" s="5" t="s">
        <v>909</v>
      </c>
      <c r="F603" s="7" t="s">
        <v>3777</v>
      </c>
      <c r="G603" s="7" t="s">
        <v>3778</v>
      </c>
      <c r="H603" s="5" t="s">
        <v>797</v>
      </c>
      <c r="I603" s="5" t="s">
        <v>1075</v>
      </c>
    </row>
    <row r="604" spans="1:9" x14ac:dyDescent="0.2">
      <c r="A604" s="4" t="s">
        <v>3779</v>
      </c>
      <c r="B604" s="7" t="s">
        <v>3780</v>
      </c>
      <c r="C604" s="7" t="s">
        <v>3781</v>
      </c>
      <c r="D604" s="5" t="s">
        <v>3782</v>
      </c>
      <c r="E604" s="5" t="s">
        <v>909</v>
      </c>
      <c r="F604" s="7" t="s">
        <v>3783</v>
      </c>
      <c r="G604" s="7" t="s">
        <v>3784</v>
      </c>
      <c r="H604" s="5" t="s">
        <v>2548</v>
      </c>
      <c r="I604" s="5" t="s">
        <v>687</v>
      </c>
    </row>
    <row r="605" spans="1:9" x14ac:dyDescent="0.2">
      <c r="A605" s="4" t="s">
        <v>109</v>
      </c>
      <c r="B605" s="7" t="s">
        <v>433</v>
      </c>
      <c r="C605" s="7" t="s">
        <v>3785</v>
      </c>
      <c r="D605" s="5" t="s">
        <v>642</v>
      </c>
      <c r="E605" s="5" t="s">
        <v>909</v>
      </c>
      <c r="F605" s="7" t="s">
        <v>434</v>
      </c>
      <c r="G605" s="7" t="s">
        <v>3786</v>
      </c>
      <c r="H605" s="5" t="s">
        <v>3787</v>
      </c>
      <c r="I605" s="5" t="s">
        <v>538</v>
      </c>
    </row>
    <row r="606" spans="1:9" x14ac:dyDescent="0.2">
      <c r="A606" s="4" t="s">
        <v>110</v>
      </c>
      <c r="B606" s="7" t="s">
        <v>435</v>
      </c>
      <c r="C606" s="7" t="s">
        <v>3788</v>
      </c>
      <c r="D606" s="5" t="s">
        <v>2026</v>
      </c>
      <c r="E606" s="5" t="s">
        <v>909</v>
      </c>
      <c r="F606" s="7" t="s">
        <v>436</v>
      </c>
      <c r="G606" s="7" t="s">
        <v>3789</v>
      </c>
      <c r="H606" s="5" t="s">
        <v>2376</v>
      </c>
      <c r="I606" s="5" t="s">
        <v>2694</v>
      </c>
    </row>
    <row r="607" spans="1:9" x14ac:dyDescent="0.2">
      <c r="A607" s="4" t="s">
        <v>3790</v>
      </c>
      <c r="B607" s="7" t="s">
        <v>3791</v>
      </c>
      <c r="C607" s="7" t="s">
        <v>3792</v>
      </c>
      <c r="D607" s="5" t="s">
        <v>3661</v>
      </c>
      <c r="E607" s="5" t="s">
        <v>909</v>
      </c>
      <c r="F607" s="7" t="s">
        <v>3793</v>
      </c>
      <c r="G607" s="7" t="s">
        <v>3794</v>
      </c>
      <c r="H607" s="5" t="s">
        <v>1759</v>
      </c>
      <c r="I607" s="5" t="s">
        <v>687</v>
      </c>
    </row>
    <row r="608" spans="1:9" x14ac:dyDescent="0.2">
      <c r="A608" s="4" t="s">
        <v>3795</v>
      </c>
      <c r="B608" s="7" t="s">
        <v>3796</v>
      </c>
      <c r="C608" s="7" t="s">
        <v>3797</v>
      </c>
      <c r="D608" s="5" t="s">
        <v>3218</v>
      </c>
      <c r="E608" s="5" t="s">
        <v>909</v>
      </c>
      <c r="F608" s="7" t="s">
        <v>3798</v>
      </c>
      <c r="G608" s="7" t="s">
        <v>3799</v>
      </c>
      <c r="H608" s="5" t="s">
        <v>1208</v>
      </c>
      <c r="I608" s="5" t="s">
        <v>687</v>
      </c>
    </row>
    <row r="609" spans="1:9" x14ac:dyDescent="0.2">
      <c r="A609" s="4" t="s">
        <v>3800</v>
      </c>
      <c r="B609" s="7" t="s">
        <v>3801</v>
      </c>
      <c r="C609" s="7" t="s">
        <v>3802</v>
      </c>
      <c r="D609" s="5" t="s">
        <v>956</v>
      </c>
      <c r="E609" s="5" t="s">
        <v>909</v>
      </c>
      <c r="F609" s="7" t="s">
        <v>3803</v>
      </c>
      <c r="G609" s="7" t="s">
        <v>3804</v>
      </c>
      <c r="H609" s="5" t="s">
        <v>3805</v>
      </c>
      <c r="I609" s="5" t="s">
        <v>3806</v>
      </c>
    </row>
    <row r="610" spans="1:9" x14ac:dyDescent="0.2">
      <c r="A610" s="4" t="s">
        <v>3807</v>
      </c>
      <c r="B610" s="7" t="s">
        <v>3808</v>
      </c>
      <c r="C610" s="7" t="s">
        <v>3809</v>
      </c>
      <c r="D610" s="5" t="s">
        <v>803</v>
      </c>
      <c r="E610" s="5" t="s">
        <v>909</v>
      </c>
      <c r="F610" s="7" t="s">
        <v>3810</v>
      </c>
      <c r="G610" s="7" t="s">
        <v>3811</v>
      </c>
      <c r="H610" s="5" t="s">
        <v>3812</v>
      </c>
      <c r="I610" s="5" t="s">
        <v>2653</v>
      </c>
    </row>
    <row r="611" spans="1:9" x14ac:dyDescent="0.2">
      <c r="A611" s="4" t="s">
        <v>3813</v>
      </c>
      <c r="B611" s="7" t="s">
        <v>3814</v>
      </c>
      <c r="C611" s="7" t="s">
        <v>3815</v>
      </c>
      <c r="D611" s="5" t="s">
        <v>2229</v>
      </c>
      <c r="E611" s="5" t="s">
        <v>909</v>
      </c>
      <c r="F611" s="7" t="s">
        <v>3816</v>
      </c>
      <c r="G611" s="7" t="s">
        <v>3817</v>
      </c>
      <c r="H611" s="5" t="s">
        <v>3336</v>
      </c>
      <c r="I611" s="5" t="s">
        <v>1075</v>
      </c>
    </row>
    <row r="612" spans="1:9" x14ac:dyDescent="0.2">
      <c r="A612" s="4" t="s">
        <v>3818</v>
      </c>
      <c r="B612" s="7" t="s">
        <v>3819</v>
      </c>
      <c r="C612" s="7" t="s">
        <v>3820</v>
      </c>
      <c r="D612" s="5" t="s">
        <v>3821</v>
      </c>
      <c r="E612" s="5" t="s">
        <v>909</v>
      </c>
      <c r="F612" s="7" t="s">
        <v>3822</v>
      </c>
      <c r="G612" s="7" t="s">
        <v>3823</v>
      </c>
      <c r="H612" s="5" t="s">
        <v>635</v>
      </c>
      <c r="I612" s="5" t="s">
        <v>2722</v>
      </c>
    </row>
    <row r="613" spans="1:9" x14ac:dyDescent="0.2">
      <c r="A613" s="4" t="s">
        <v>3824</v>
      </c>
      <c r="B613" s="7" t="s">
        <v>3825</v>
      </c>
      <c r="C613" s="7" t="s">
        <v>3826</v>
      </c>
      <c r="D613" s="5" t="s">
        <v>1487</v>
      </c>
      <c r="E613" s="5" t="s">
        <v>909</v>
      </c>
      <c r="F613" s="7" t="s">
        <v>3827</v>
      </c>
      <c r="G613" s="7" t="s">
        <v>3828</v>
      </c>
      <c r="H613" s="5" t="s">
        <v>2722</v>
      </c>
      <c r="I613" s="5" t="s">
        <v>1075</v>
      </c>
    </row>
    <row r="614" spans="1:9" x14ac:dyDescent="0.2">
      <c r="A614" s="4" t="s">
        <v>3829</v>
      </c>
      <c r="B614" s="7" t="s">
        <v>3830</v>
      </c>
      <c r="C614" s="7" t="s">
        <v>3831</v>
      </c>
      <c r="D614" s="5" t="s">
        <v>1805</v>
      </c>
      <c r="E614" s="5" t="s">
        <v>909</v>
      </c>
      <c r="F614" s="7" t="s">
        <v>3832</v>
      </c>
      <c r="G614" s="7" t="s">
        <v>3833</v>
      </c>
      <c r="H614" s="5" t="s">
        <v>3145</v>
      </c>
      <c r="I614" s="5" t="s">
        <v>2722</v>
      </c>
    </row>
    <row r="615" spans="1:9" x14ac:dyDescent="0.2">
      <c r="A615" s="4" t="s">
        <v>3834</v>
      </c>
      <c r="B615" s="7" t="s">
        <v>3835</v>
      </c>
      <c r="C615" s="7" t="s">
        <v>3836</v>
      </c>
      <c r="D615" s="5" t="s">
        <v>589</v>
      </c>
      <c r="E615" s="5" t="s">
        <v>909</v>
      </c>
      <c r="F615" s="7" t="s">
        <v>3837</v>
      </c>
      <c r="G615" s="7" t="s">
        <v>3838</v>
      </c>
      <c r="H615" s="5" t="s">
        <v>2610</v>
      </c>
      <c r="I615" s="5" t="s">
        <v>2694</v>
      </c>
    </row>
    <row r="616" spans="1:9" x14ac:dyDescent="0.2">
      <c r="A616" s="4" t="s">
        <v>3839</v>
      </c>
      <c r="B616" s="7" t="s">
        <v>3840</v>
      </c>
      <c r="C616" s="7" t="s">
        <v>3841</v>
      </c>
      <c r="D616" s="5" t="s">
        <v>819</v>
      </c>
      <c r="E616" s="5" t="s">
        <v>909</v>
      </c>
      <c r="F616" s="7" t="s">
        <v>3842</v>
      </c>
      <c r="G616" s="7" t="s">
        <v>3843</v>
      </c>
      <c r="H616" s="5" t="s">
        <v>3844</v>
      </c>
      <c r="I616" s="5" t="s">
        <v>2789</v>
      </c>
    </row>
    <row r="617" spans="1:9" x14ac:dyDescent="0.2">
      <c r="A617" s="4" t="s">
        <v>3845</v>
      </c>
      <c r="B617" s="7" t="s">
        <v>3846</v>
      </c>
      <c r="C617" s="7" t="s">
        <v>3847</v>
      </c>
      <c r="D617" s="5" t="s">
        <v>2239</v>
      </c>
      <c r="E617" s="5" t="s">
        <v>909</v>
      </c>
      <c r="F617" s="7" t="s">
        <v>3848</v>
      </c>
      <c r="G617" s="7" t="s">
        <v>3849</v>
      </c>
      <c r="H617" s="5" t="s">
        <v>3776</v>
      </c>
      <c r="I617" s="5" t="s">
        <v>636</v>
      </c>
    </row>
    <row r="618" spans="1:9" x14ac:dyDescent="0.2">
      <c r="A618" s="4" t="s">
        <v>3850</v>
      </c>
      <c r="B618" s="7" t="s">
        <v>3851</v>
      </c>
      <c r="C618" s="7" t="s">
        <v>3852</v>
      </c>
      <c r="D618" s="5" t="s">
        <v>909</v>
      </c>
      <c r="E618" s="5" t="s">
        <v>909</v>
      </c>
      <c r="F618" s="7" t="s">
        <v>3853</v>
      </c>
      <c r="G618" s="7" t="s">
        <v>3854</v>
      </c>
      <c r="H618" s="5" t="s">
        <v>3855</v>
      </c>
      <c r="I618" s="5" t="s">
        <v>687</v>
      </c>
    </row>
    <row r="619" spans="1:9" x14ac:dyDescent="0.2">
      <c r="A619" s="4" t="s">
        <v>3856</v>
      </c>
      <c r="B619" s="7" t="s">
        <v>3857</v>
      </c>
      <c r="C619" s="7" t="s">
        <v>3858</v>
      </c>
      <c r="D619" s="5" t="s">
        <v>2373</v>
      </c>
      <c r="E619" s="5" t="s">
        <v>909</v>
      </c>
      <c r="F619" s="7" t="s">
        <v>3859</v>
      </c>
      <c r="G619" s="7" t="s">
        <v>3860</v>
      </c>
      <c r="H619" s="5" t="s">
        <v>3861</v>
      </c>
      <c r="I619" s="5" t="s">
        <v>997</v>
      </c>
    </row>
    <row r="620" spans="1:9" x14ac:dyDescent="0.2">
      <c r="A620" s="4" t="s">
        <v>3862</v>
      </c>
      <c r="B620" s="7" t="s">
        <v>3863</v>
      </c>
      <c r="C620" s="7" t="s">
        <v>3864</v>
      </c>
      <c r="D620" s="5" t="s">
        <v>3079</v>
      </c>
      <c r="E620" s="5" t="s">
        <v>909</v>
      </c>
      <c r="F620" s="7" t="s">
        <v>3865</v>
      </c>
      <c r="G620" s="7" t="s">
        <v>3866</v>
      </c>
      <c r="H620" s="5" t="s">
        <v>1439</v>
      </c>
      <c r="I620" s="5" t="s">
        <v>687</v>
      </c>
    </row>
    <row r="621" spans="1:9" x14ac:dyDescent="0.2">
      <c r="A621" s="4" t="s">
        <v>3867</v>
      </c>
      <c r="B621" s="7" t="s">
        <v>3868</v>
      </c>
      <c r="C621" s="7" t="s">
        <v>3869</v>
      </c>
      <c r="D621" s="5" t="s">
        <v>2380</v>
      </c>
      <c r="E621" s="5" t="s">
        <v>909</v>
      </c>
      <c r="F621" s="7" t="s">
        <v>3870</v>
      </c>
      <c r="G621" s="7" t="s">
        <v>3871</v>
      </c>
      <c r="H621" s="5" t="s">
        <v>1252</v>
      </c>
      <c r="I621" s="5" t="s">
        <v>687</v>
      </c>
    </row>
    <row r="622" spans="1:9" x14ac:dyDescent="0.2">
      <c r="A622" s="4" t="s">
        <v>3872</v>
      </c>
      <c r="B622" s="7" t="s">
        <v>3873</v>
      </c>
      <c r="C622" s="7" t="s">
        <v>3874</v>
      </c>
      <c r="D622" s="5" t="s">
        <v>877</v>
      </c>
      <c r="E622" s="5" t="s">
        <v>909</v>
      </c>
      <c r="F622" s="7" t="s">
        <v>3875</v>
      </c>
      <c r="G622" s="7" t="s">
        <v>3876</v>
      </c>
      <c r="H622" s="5" t="s">
        <v>3629</v>
      </c>
      <c r="I622" s="5" t="s">
        <v>2481</v>
      </c>
    </row>
    <row r="623" spans="1:9" x14ac:dyDescent="0.2">
      <c r="A623" s="4" t="s">
        <v>3877</v>
      </c>
      <c r="B623" s="7" t="s">
        <v>3878</v>
      </c>
      <c r="C623" s="7" t="s">
        <v>3879</v>
      </c>
      <c r="D623" s="5" t="s">
        <v>3880</v>
      </c>
      <c r="E623" s="5" t="s">
        <v>909</v>
      </c>
      <c r="F623" s="7" t="s">
        <v>3881</v>
      </c>
      <c r="G623" s="7" t="s">
        <v>3882</v>
      </c>
      <c r="H623" s="5" t="s">
        <v>2374</v>
      </c>
      <c r="I623" s="5" t="s">
        <v>2653</v>
      </c>
    </row>
    <row r="624" spans="1:9" x14ac:dyDescent="0.2">
      <c r="A624" s="4" t="s">
        <v>3883</v>
      </c>
      <c r="B624" s="7" t="s">
        <v>3884</v>
      </c>
      <c r="C624" s="7" t="s">
        <v>3885</v>
      </c>
      <c r="D624" s="5" t="s">
        <v>3886</v>
      </c>
      <c r="E624" s="5" t="s">
        <v>909</v>
      </c>
      <c r="F624" s="7" t="s">
        <v>3887</v>
      </c>
      <c r="G624" s="7" t="s">
        <v>3888</v>
      </c>
      <c r="H624" s="5" t="s">
        <v>3069</v>
      </c>
      <c r="I624" s="5" t="s">
        <v>687</v>
      </c>
    </row>
    <row r="625" spans="1:9" x14ac:dyDescent="0.2">
      <c r="A625" s="4" t="s">
        <v>3889</v>
      </c>
      <c r="B625" s="7" t="s">
        <v>3890</v>
      </c>
      <c r="C625" s="7" t="s">
        <v>3891</v>
      </c>
      <c r="D625" s="5" t="s">
        <v>648</v>
      </c>
      <c r="E625" s="5" t="s">
        <v>909</v>
      </c>
      <c r="F625" s="7" t="s">
        <v>3892</v>
      </c>
      <c r="G625" s="7" t="s">
        <v>3893</v>
      </c>
      <c r="H625" s="5" t="s">
        <v>2889</v>
      </c>
      <c r="I625" s="5" t="s">
        <v>1075</v>
      </c>
    </row>
    <row r="626" spans="1:9" x14ac:dyDescent="0.2">
      <c r="A626" s="4" t="s">
        <v>3894</v>
      </c>
      <c r="B626" s="7" t="s">
        <v>3895</v>
      </c>
      <c r="C626" s="7" t="s">
        <v>3896</v>
      </c>
      <c r="D626" s="5" t="s">
        <v>909</v>
      </c>
      <c r="E626" s="5" t="s">
        <v>909</v>
      </c>
      <c r="F626" s="7" t="s">
        <v>3897</v>
      </c>
      <c r="G626" s="7" t="s">
        <v>3898</v>
      </c>
      <c r="H626" s="5" t="s">
        <v>3899</v>
      </c>
      <c r="I626" s="5" t="s">
        <v>1651</v>
      </c>
    </row>
    <row r="627" spans="1:9" x14ac:dyDescent="0.2">
      <c r="A627" s="4" t="s">
        <v>3900</v>
      </c>
      <c r="B627" s="7" t="s">
        <v>3901</v>
      </c>
      <c r="C627" s="7" t="s">
        <v>3902</v>
      </c>
      <c r="D627" s="5" t="s">
        <v>1960</v>
      </c>
      <c r="E627" s="5" t="s">
        <v>909</v>
      </c>
      <c r="F627" s="7" t="s">
        <v>3903</v>
      </c>
      <c r="G627" s="7" t="s">
        <v>3904</v>
      </c>
      <c r="H627" s="5" t="s">
        <v>1510</v>
      </c>
      <c r="I627" s="5" t="s">
        <v>2722</v>
      </c>
    </row>
    <row r="628" spans="1:9" x14ac:dyDescent="0.2">
      <c r="A628" s="4" t="s">
        <v>3905</v>
      </c>
      <c r="B628" s="7" t="s">
        <v>3906</v>
      </c>
      <c r="C628" s="7" t="s">
        <v>3907</v>
      </c>
      <c r="D628" s="5" t="s">
        <v>1735</v>
      </c>
      <c r="E628" s="5" t="s">
        <v>909</v>
      </c>
      <c r="F628" s="7" t="s">
        <v>3908</v>
      </c>
      <c r="G628" s="7" t="s">
        <v>3909</v>
      </c>
      <c r="H628" s="5" t="s">
        <v>574</v>
      </c>
      <c r="I628" s="5" t="s">
        <v>2789</v>
      </c>
    </row>
    <row r="629" spans="1:9" x14ac:dyDescent="0.2">
      <c r="A629" s="4" t="s">
        <v>3910</v>
      </c>
      <c r="B629" s="7" t="s">
        <v>3911</v>
      </c>
      <c r="C629" s="7" t="s">
        <v>3912</v>
      </c>
      <c r="D629" s="5" t="s">
        <v>687</v>
      </c>
      <c r="E629" s="5" t="s">
        <v>909</v>
      </c>
      <c r="F629" s="7" t="s">
        <v>3913</v>
      </c>
      <c r="G629" s="7" t="s">
        <v>3914</v>
      </c>
      <c r="H629" s="5" t="s">
        <v>1778</v>
      </c>
      <c r="I629" s="5" t="s">
        <v>687</v>
      </c>
    </row>
    <row r="630" spans="1:9" x14ac:dyDescent="0.2">
      <c r="A630" s="4" t="s">
        <v>111</v>
      </c>
      <c r="B630" s="7" t="s">
        <v>437</v>
      </c>
      <c r="C630" s="7" t="s">
        <v>3915</v>
      </c>
      <c r="D630" s="5" t="s">
        <v>3095</v>
      </c>
      <c r="E630" s="5" t="s">
        <v>909</v>
      </c>
      <c r="F630" s="7" t="s">
        <v>438</v>
      </c>
      <c r="G630" s="7" t="s">
        <v>3916</v>
      </c>
      <c r="H630" s="5" t="s">
        <v>2438</v>
      </c>
      <c r="I630" s="5" t="s">
        <v>687</v>
      </c>
    </row>
    <row r="631" spans="1:9" x14ac:dyDescent="0.2">
      <c r="A631" s="4" t="s">
        <v>112</v>
      </c>
      <c r="B631" s="7" t="s">
        <v>439</v>
      </c>
      <c r="C631" s="7" t="s">
        <v>3917</v>
      </c>
      <c r="D631" s="5" t="s">
        <v>1948</v>
      </c>
      <c r="E631" s="5" t="s">
        <v>909</v>
      </c>
      <c r="F631" s="7" t="s">
        <v>440</v>
      </c>
      <c r="G631" s="7" t="s">
        <v>3918</v>
      </c>
      <c r="H631" s="5" t="s">
        <v>2737</v>
      </c>
      <c r="I631" s="5" t="s">
        <v>2738</v>
      </c>
    </row>
    <row r="632" spans="1:9" x14ac:dyDescent="0.2">
      <c r="A632" s="4" t="s">
        <v>114</v>
      </c>
      <c r="B632" s="7" t="s">
        <v>441</v>
      </c>
      <c r="C632" s="7" t="s">
        <v>3919</v>
      </c>
      <c r="D632" s="5" t="s">
        <v>3806</v>
      </c>
      <c r="E632" s="5" t="s">
        <v>909</v>
      </c>
      <c r="F632" s="7" t="s">
        <v>442</v>
      </c>
      <c r="G632" s="7" t="s">
        <v>3920</v>
      </c>
      <c r="H632" s="5" t="s">
        <v>2664</v>
      </c>
      <c r="I632" s="5" t="s">
        <v>2789</v>
      </c>
    </row>
    <row r="633" spans="1:9" x14ac:dyDescent="0.2">
      <c r="A633" s="4" t="s">
        <v>3921</v>
      </c>
      <c r="B633" s="7" t="s">
        <v>3922</v>
      </c>
      <c r="C633" s="7" t="s">
        <v>3923</v>
      </c>
      <c r="D633" s="5" t="s">
        <v>3924</v>
      </c>
      <c r="E633" s="5" t="s">
        <v>909</v>
      </c>
      <c r="F633" s="7" t="s">
        <v>3925</v>
      </c>
      <c r="G633" s="7" t="s">
        <v>3926</v>
      </c>
      <c r="H633" s="5" t="s">
        <v>2112</v>
      </c>
      <c r="I633" s="5" t="s">
        <v>2789</v>
      </c>
    </row>
    <row r="634" spans="1:9" x14ac:dyDescent="0.2">
      <c r="A634" s="4" t="s">
        <v>3927</v>
      </c>
      <c r="B634" s="7" t="s">
        <v>3928</v>
      </c>
      <c r="C634" s="7" t="s">
        <v>3929</v>
      </c>
      <c r="D634" s="5" t="s">
        <v>2182</v>
      </c>
      <c r="E634" s="5" t="s">
        <v>909</v>
      </c>
      <c r="F634" s="7" t="s">
        <v>3930</v>
      </c>
      <c r="G634" s="7" t="s">
        <v>3931</v>
      </c>
      <c r="H634" s="5" t="s">
        <v>1948</v>
      </c>
      <c r="I634" s="5" t="s">
        <v>687</v>
      </c>
    </row>
    <row r="635" spans="1:9" x14ac:dyDescent="0.2">
      <c r="A635" s="4" t="s">
        <v>3932</v>
      </c>
      <c r="B635" s="7" t="s">
        <v>3933</v>
      </c>
      <c r="C635" s="7" t="s">
        <v>3934</v>
      </c>
      <c r="D635" s="5" t="s">
        <v>1935</v>
      </c>
      <c r="E635" s="5" t="s">
        <v>909</v>
      </c>
      <c r="F635" s="7" t="s">
        <v>3935</v>
      </c>
      <c r="G635" s="7" t="s">
        <v>3936</v>
      </c>
      <c r="H635" s="5" t="s">
        <v>1759</v>
      </c>
      <c r="I635" s="5" t="s">
        <v>687</v>
      </c>
    </row>
    <row r="636" spans="1:9" x14ac:dyDescent="0.2">
      <c r="A636" s="4" t="s">
        <v>3937</v>
      </c>
      <c r="B636" s="7" t="s">
        <v>3938</v>
      </c>
      <c r="C636" s="7" t="s">
        <v>3939</v>
      </c>
      <c r="D636" s="5" t="s">
        <v>3423</v>
      </c>
      <c r="E636" s="5" t="s">
        <v>909</v>
      </c>
      <c r="F636" s="7" t="s">
        <v>3940</v>
      </c>
      <c r="G636" s="7" t="s">
        <v>3941</v>
      </c>
      <c r="H636" s="5" t="s">
        <v>2112</v>
      </c>
      <c r="I636" s="5" t="s">
        <v>2789</v>
      </c>
    </row>
    <row r="637" spans="1:9" x14ac:dyDescent="0.2">
      <c r="A637" s="4" t="s">
        <v>3942</v>
      </c>
      <c r="B637" s="7" t="s">
        <v>3943</v>
      </c>
      <c r="C637" s="7" t="s">
        <v>3944</v>
      </c>
      <c r="D637" s="5" t="s">
        <v>2738</v>
      </c>
      <c r="E637" s="5" t="s">
        <v>909</v>
      </c>
      <c r="F637" s="7" t="s">
        <v>3945</v>
      </c>
      <c r="G637" s="7" t="s">
        <v>3946</v>
      </c>
      <c r="H637" s="5" t="s">
        <v>1383</v>
      </c>
      <c r="I637" s="5" t="s">
        <v>687</v>
      </c>
    </row>
    <row r="638" spans="1:9" x14ac:dyDescent="0.2">
      <c r="A638" s="4" t="s">
        <v>3947</v>
      </c>
      <c r="B638" s="7" t="s">
        <v>3948</v>
      </c>
      <c r="C638" s="7" t="s">
        <v>3949</v>
      </c>
      <c r="D638" s="5" t="s">
        <v>1134</v>
      </c>
      <c r="E638" s="5" t="s">
        <v>909</v>
      </c>
      <c r="F638" s="7" t="s">
        <v>3950</v>
      </c>
      <c r="G638" s="7" t="s">
        <v>3951</v>
      </c>
      <c r="H638" s="5" t="s">
        <v>1531</v>
      </c>
      <c r="I638" s="5" t="s">
        <v>687</v>
      </c>
    </row>
    <row r="639" spans="1:9" x14ac:dyDescent="0.2">
      <c r="A639" s="4" t="s">
        <v>115</v>
      </c>
      <c r="B639" s="7" t="s">
        <v>443</v>
      </c>
      <c r="C639" s="7" t="s">
        <v>3952</v>
      </c>
      <c r="D639" s="5" t="s">
        <v>1998</v>
      </c>
      <c r="E639" s="5" t="s">
        <v>909</v>
      </c>
      <c r="F639" s="7" t="s">
        <v>444</v>
      </c>
      <c r="G639" s="7" t="s">
        <v>3953</v>
      </c>
      <c r="H639" s="5" t="s">
        <v>754</v>
      </c>
      <c r="I639" s="5" t="s">
        <v>687</v>
      </c>
    </row>
    <row r="640" spans="1:9" x14ac:dyDescent="0.2">
      <c r="A640" s="4" t="s">
        <v>116</v>
      </c>
      <c r="B640" s="7" t="s">
        <v>445</v>
      </c>
      <c r="C640" s="7" t="s">
        <v>3954</v>
      </c>
      <c r="D640" s="5" t="s">
        <v>3955</v>
      </c>
      <c r="E640" s="5" t="s">
        <v>909</v>
      </c>
      <c r="F640" s="7" t="s">
        <v>446</v>
      </c>
      <c r="G640" s="7" t="s">
        <v>3956</v>
      </c>
      <c r="H640" s="5" t="s">
        <v>1947</v>
      </c>
      <c r="I640" s="5" t="s">
        <v>687</v>
      </c>
    </row>
    <row r="641" spans="1:9" x14ac:dyDescent="0.2">
      <c r="A641" s="4" t="s">
        <v>117</v>
      </c>
      <c r="B641" s="7" t="s">
        <v>447</v>
      </c>
      <c r="C641" s="7" t="s">
        <v>3957</v>
      </c>
      <c r="D641" s="5" t="s">
        <v>1834</v>
      </c>
      <c r="E641" s="5" t="s">
        <v>909</v>
      </c>
      <c r="F641" s="7" t="s">
        <v>448</v>
      </c>
      <c r="G641" s="7" t="s">
        <v>3958</v>
      </c>
      <c r="H641" s="5" t="s">
        <v>3959</v>
      </c>
      <c r="I641" s="5" t="s">
        <v>841</v>
      </c>
    </row>
    <row r="642" spans="1:9" x14ac:dyDescent="0.2">
      <c r="A642" s="4" t="s">
        <v>118</v>
      </c>
      <c r="B642" s="7" t="s">
        <v>449</v>
      </c>
      <c r="C642" s="7" t="s">
        <v>3960</v>
      </c>
      <c r="D642" s="5" t="s">
        <v>3961</v>
      </c>
      <c r="E642" s="5" t="s">
        <v>909</v>
      </c>
      <c r="F642" s="7" t="s">
        <v>450</v>
      </c>
      <c r="G642" s="7" t="s">
        <v>3962</v>
      </c>
      <c r="H642" s="5" t="s">
        <v>1404</v>
      </c>
      <c r="I642" s="5" t="s">
        <v>687</v>
      </c>
    </row>
    <row r="643" spans="1:9" x14ac:dyDescent="0.2">
      <c r="A643" s="4" t="s">
        <v>119</v>
      </c>
      <c r="B643" s="7" t="s">
        <v>451</v>
      </c>
      <c r="C643" s="7" t="s">
        <v>3963</v>
      </c>
      <c r="D643" s="5" t="s">
        <v>1998</v>
      </c>
      <c r="E643" s="5" t="s">
        <v>909</v>
      </c>
      <c r="F643" s="7" t="s">
        <v>452</v>
      </c>
      <c r="G643" s="7" t="s">
        <v>3964</v>
      </c>
      <c r="H643" s="5" t="s">
        <v>1572</v>
      </c>
      <c r="I643" s="5" t="s">
        <v>687</v>
      </c>
    </row>
    <row r="644" spans="1:9" x14ac:dyDescent="0.2">
      <c r="A644" s="4" t="s">
        <v>3965</v>
      </c>
      <c r="B644" s="7" t="s">
        <v>3966</v>
      </c>
      <c r="C644" s="7" t="s">
        <v>3967</v>
      </c>
      <c r="D644" s="5" t="s">
        <v>3145</v>
      </c>
      <c r="E644" s="5" t="s">
        <v>909</v>
      </c>
      <c r="F644" s="7" t="s">
        <v>3968</v>
      </c>
      <c r="G644" s="7" t="s">
        <v>3969</v>
      </c>
      <c r="H644" s="5" t="s">
        <v>2239</v>
      </c>
      <c r="I644" s="5" t="s">
        <v>2481</v>
      </c>
    </row>
    <row r="645" spans="1:9" x14ac:dyDescent="0.2">
      <c r="A645" s="4" t="s">
        <v>3970</v>
      </c>
      <c r="B645" s="7" t="s">
        <v>3971</v>
      </c>
      <c r="C645" s="7" t="s">
        <v>3972</v>
      </c>
      <c r="D645" s="5" t="s">
        <v>3973</v>
      </c>
      <c r="E645" s="5" t="s">
        <v>909</v>
      </c>
      <c r="F645" s="7" t="s">
        <v>3974</v>
      </c>
      <c r="G645" s="7" t="s">
        <v>3975</v>
      </c>
      <c r="H645" s="5" t="s">
        <v>1315</v>
      </c>
      <c r="I645" s="5" t="s">
        <v>687</v>
      </c>
    </row>
    <row r="646" spans="1:9" x14ac:dyDescent="0.2">
      <c r="A646" s="4" t="s">
        <v>3976</v>
      </c>
      <c r="B646" s="7" t="s">
        <v>3977</v>
      </c>
      <c r="C646" s="7" t="s">
        <v>3978</v>
      </c>
      <c r="D646" s="5" t="s">
        <v>2059</v>
      </c>
      <c r="E646" s="5" t="s">
        <v>909</v>
      </c>
      <c r="F646" s="7" t="s">
        <v>3979</v>
      </c>
      <c r="G646" s="7" t="s">
        <v>3980</v>
      </c>
      <c r="H646" s="5" t="s">
        <v>833</v>
      </c>
      <c r="I646" s="5" t="s">
        <v>687</v>
      </c>
    </row>
    <row r="647" spans="1:9" x14ac:dyDescent="0.2">
      <c r="A647" s="4" t="s">
        <v>3981</v>
      </c>
      <c r="B647" s="7" t="s">
        <v>3982</v>
      </c>
      <c r="C647" s="7" t="s">
        <v>3983</v>
      </c>
      <c r="D647" s="5" t="s">
        <v>3984</v>
      </c>
      <c r="E647" s="5" t="s">
        <v>909</v>
      </c>
      <c r="F647" s="7" t="s">
        <v>3985</v>
      </c>
      <c r="G647" s="7" t="s">
        <v>3986</v>
      </c>
      <c r="H647" s="5" t="s">
        <v>1900</v>
      </c>
      <c r="I647" s="5" t="s">
        <v>687</v>
      </c>
    </row>
    <row r="648" spans="1:9" x14ac:dyDescent="0.2">
      <c r="A648" s="4" t="s">
        <v>3987</v>
      </c>
      <c r="B648" s="7" t="s">
        <v>3988</v>
      </c>
      <c r="C648" s="7" t="s">
        <v>3989</v>
      </c>
      <c r="D648" s="5" t="s">
        <v>3990</v>
      </c>
      <c r="E648" s="5" t="s">
        <v>909</v>
      </c>
      <c r="F648" s="7" t="s">
        <v>3991</v>
      </c>
      <c r="G648" s="7" t="s">
        <v>3992</v>
      </c>
      <c r="H648" s="5" t="s">
        <v>3993</v>
      </c>
      <c r="I648" s="5" t="s">
        <v>538</v>
      </c>
    </row>
    <row r="649" spans="1:9" x14ac:dyDescent="0.2">
      <c r="A649" s="4" t="s">
        <v>3994</v>
      </c>
      <c r="B649" s="7" t="s">
        <v>3995</v>
      </c>
      <c r="C649" s="7" t="s">
        <v>3996</v>
      </c>
      <c r="D649" s="5" t="s">
        <v>1092</v>
      </c>
      <c r="E649" s="5" t="s">
        <v>909</v>
      </c>
      <c r="F649" s="7" t="s">
        <v>3997</v>
      </c>
      <c r="G649" s="7" t="s">
        <v>3998</v>
      </c>
      <c r="H649" s="5" t="s">
        <v>1860</v>
      </c>
      <c r="I649" s="5" t="s">
        <v>1142</v>
      </c>
    </row>
    <row r="650" spans="1:9" x14ac:dyDescent="0.2">
      <c r="A650" s="4" t="s">
        <v>120</v>
      </c>
      <c r="B650" s="7" t="s">
        <v>453</v>
      </c>
      <c r="C650" s="7" t="s">
        <v>3999</v>
      </c>
      <c r="D650" s="5" t="s">
        <v>4000</v>
      </c>
      <c r="E650" s="5" t="s">
        <v>909</v>
      </c>
      <c r="F650" s="7" t="s">
        <v>454</v>
      </c>
      <c r="G650" s="7" t="s">
        <v>4001</v>
      </c>
      <c r="H650" s="5" t="s">
        <v>2937</v>
      </c>
      <c r="I650" s="5" t="s">
        <v>2488</v>
      </c>
    </row>
    <row r="651" spans="1:9" x14ac:dyDescent="0.2">
      <c r="A651" s="4" t="s">
        <v>121</v>
      </c>
      <c r="B651" s="7" t="s">
        <v>455</v>
      </c>
      <c r="C651" s="7" t="s">
        <v>4002</v>
      </c>
      <c r="D651" s="5" t="s">
        <v>1185</v>
      </c>
      <c r="E651" s="5" t="s">
        <v>909</v>
      </c>
      <c r="F651" s="7" t="s">
        <v>456</v>
      </c>
      <c r="G651" s="7" t="s">
        <v>4003</v>
      </c>
      <c r="H651" s="5" t="s">
        <v>654</v>
      </c>
      <c r="I651" s="5" t="s">
        <v>687</v>
      </c>
    </row>
    <row r="652" spans="1:9" x14ac:dyDescent="0.2">
      <c r="A652" s="4" t="s">
        <v>122</v>
      </c>
      <c r="B652" s="7" t="s">
        <v>457</v>
      </c>
      <c r="C652" s="7" t="s">
        <v>4004</v>
      </c>
      <c r="D652" s="5" t="s">
        <v>2026</v>
      </c>
      <c r="E652" s="5" t="s">
        <v>909</v>
      </c>
      <c r="F652" s="7" t="s">
        <v>458</v>
      </c>
      <c r="G652" s="7" t="s">
        <v>4005</v>
      </c>
      <c r="H652" s="5" t="s">
        <v>3307</v>
      </c>
      <c r="I652" s="5" t="s">
        <v>687</v>
      </c>
    </row>
    <row r="653" spans="1:9" x14ac:dyDescent="0.2">
      <c r="A653" s="4" t="s">
        <v>124</v>
      </c>
      <c r="B653" s="7" t="s">
        <v>459</v>
      </c>
      <c r="C653" s="7" t="s">
        <v>4006</v>
      </c>
      <c r="D653" s="5" t="s">
        <v>3821</v>
      </c>
      <c r="E653" s="5" t="s">
        <v>909</v>
      </c>
      <c r="F653" s="7" t="s">
        <v>460</v>
      </c>
      <c r="G653" s="7" t="s">
        <v>4007</v>
      </c>
      <c r="H653" s="5" t="s">
        <v>1013</v>
      </c>
      <c r="I653" s="5" t="s">
        <v>687</v>
      </c>
    </row>
    <row r="654" spans="1:9" x14ac:dyDescent="0.2">
      <c r="A654" s="4" t="s">
        <v>125</v>
      </c>
      <c r="B654" s="7" t="s">
        <v>461</v>
      </c>
      <c r="C654" s="7" t="s">
        <v>4008</v>
      </c>
      <c r="D654" s="5" t="s">
        <v>4009</v>
      </c>
      <c r="E654" s="5" t="s">
        <v>909</v>
      </c>
      <c r="F654" s="7" t="s">
        <v>462</v>
      </c>
      <c r="G654" s="7" t="s">
        <v>4010</v>
      </c>
      <c r="H654" s="5" t="s">
        <v>1074</v>
      </c>
      <c r="I654" s="5" t="s">
        <v>2796</v>
      </c>
    </row>
    <row r="655" spans="1:9" x14ac:dyDescent="0.2">
      <c r="A655" s="4" t="s">
        <v>4011</v>
      </c>
      <c r="B655" s="7" t="s">
        <v>4012</v>
      </c>
      <c r="C655" s="7" t="s">
        <v>4013</v>
      </c>
      <c r="D655" s="5" t="s">
        <v>2416</v>
      </c>
      <c r="E655" s="5" t="s">
        <v>909</v>
      </c>
      <c r="F655" s="7" t="s">
        <v>4014</v>
      </c>
      <c r="G655" s="7" t="s">
        <v>4015</v>
      </c>
      <c r="H655" s="5" t="s">
        <v>4016</v>
      </c>
      <c r="I655" s="5" t="s">
        <v>687</v>
      </c>
    </row>
    <row r="656" spans="1:9" x14ac:dyDescent="0.2">
      <c r="A656" s="4" t="s">
        <v>4017</v>
      </c>
      <c r="B656" s="7" t="s">
        <v>4018</v>
      </c>
      <c r="C656" s="7" t="s">
        <v>4019</v>
      </c>
      <c r="D656" s="5" t="s">
        <v>2445</v>
      </c>
      <c r="E656" s="5" t="s">
        <v>909</v>
      </c>
      <c r="F656" s="7" t="s">
        <v>4020</v>
      </c>
      <c r="G656" s="7" t="s">
        <v>4021</v>
      </c>
      <c r="H656" s="5" t="s">
        <v>1496</v>
      </c>
      <c r="I656" s="5" t="s">
        <v>687</v>
      </c>
    </row>
    <row r="657" spans="1:9" x14ac:dyDescent="0.2">
      <c r="A657" s="4" t="s">
        <v>4022</v>
      </c>
      <c r="B657" s="7" t="s">
        <v>4023</v>
      </c>
      <c r="C657" s="7" t="s">
        <v>4024</v>
      </c>
      <c r="D657" s="5" t="s">
        <v>2670</v>
      </c>
      <c r="E657" s="5" t="s">
        <v>909</v>
      </c>
      <c r="F657" s="7" t="s">
        <v>4025</v>
      </c>
      <c r="G657" s="7" t="s">
        <v>4026</v>
      </c>
      <c r="H657" s="5" t="s">
        <v>3377</v>
      </c>
      <c r="I657" s="5" t="s">
        <v>687</v>
      </c>
    </row>
    <row r="658" spans="1:9" x14ac:dyDescent="0.2">
      <c r="A658" s="4" t="s">
        <v>4027</v>
      </c>
      <c r="B658" s="7" t="s">
        <v>4028</v>
      </c>
      <c r="C658" s="7" t="s">
        <v>4029</v>
      </c>
      <c r="D658" s="5" t="s">
        <v>2615</v>
      </c>
      <c r="E658" s="5" t="s">
        <v>909</v>
      </c>
      <c r="F658" s="7" t="s">
        <v>4030</v>
      </c>
      <c r="G658" s="7" t="s">
        <v>4031</v>
      </c>
      <c r="H658" s="5" t="s">
        <v>4032</v>
      </c>
      <c r="I658" s="5" t="s">
        <v>687</v>
      </c>
    </row>
    <row r="659" spans="1:9" x14ac:dyDescent="0.2">
      <c r="A659" s="4" t="s">
        <v>4033</v>
      </c>
      <c r="B659" s="7" t="s">
        <v>4034</v>
      </c>
      <c r="C659" s="7" t="s">
        <v>4035</v>
      </c>
      <c r="D659" s="5" t="s">
        <v>2044</v>
      </c>
      <c r="E659" s="5" t="s">
        <v>909</v>
      </c>
      <c r="F659" s="7" t="s">
        <v>4036</v>
      </c>
      <c r="G659" s="7" t="s">
        <v>4037</v>
      </c>
      <c r="H659" s="5" t="s">
        <v>4038</v>
      </c>
      <c r="I659" s="5" t="s">
        <v>575</v>
      </c>
    </row>
    <row r="660" spans="1:9" x14ac:dyDescent="0.2">
      <c r="A660" s="4" t="s">
        <v>4039</v>
      </c>
      <c r="B660" s="7" t="s">
        <v>4040</v>
      </c>
      <c r="C660" s="7" t="s">
        <v>4041</v>
      </c>
      <c r="D660" s="5" t="s">
        <v>4042</v>
      </c>
      <c r="E660" s="5" t="s">
        <v>909</v>
      </c>
      <c r="F660" s="7" t="s">
        <v>4043</v>
      </c>
      <c r="G660" s="7" t="s">
        <v>4044</v>
      </c>
      <c r="H660" s="5" t="s">
        <v>4045</v>
      </c>
      <c r="I660" s="5" t="s">
        <v>687</v>
      </c>
    </row>
    <row r="661" spans="1:9" x14ac:dyDescent="0.2">
      <c r="A661" s="4" t="s">
        <v>4046</v>
      </c>
      <c r="B661" s="7" t="s">
        <v>4047</v>
      </c>
      <c r="C661" s="7" t="s">
        <v>4048</v>
      </c>
      <c r="D661" s="5" t="s">
        <v>934</v>
      </c>
      <c r="E661" s="5" t="s">
        <v>909</v>
      </c>
      <c r="F661" s="7" t="s">
        <v>4049</v>
      </c>
      <c r="G661" s="7" t="s">
        <v>4050</v>
      </c>
      <c r="H661" s="5" t="s">
        <v>4051</v>
      </c>
      <c r="I661" s="5" t="s">
        <v>2789</v>
      </c>
    </row>
    <row r="662" spans="1:9" x14ac:dyDescent="0.2">
      <c r="A662" s="4" t="s">
        <v>126</v>
      </c>
      <c r="B662" s="7" t="s">
        <v>463</v>
      </c>
      <c r="C662" s="7" t="s">
        <v>4052</v>
      </c>
      <c r="D662" s="5" t="s">
        <v>1656</v>
      </c>
      <c r="E662" s="5" t="s">
        <v>909</v>
      </c>
      <c r="F662" s="7" t="s">
        <v>464</v>
      </c>
      <c r="G662" s="7" t="s">
        <v>4053</v>
      </c>
      <c r="H662" s="5" t="s">
        <v>1175</v>
      </c>
      <c r="I662" s="5" t="s">
        <v>687</v>
      </c>
    </row>
    <row r="663" spans="1:9" x14ac:dyDescent="0.2">
      <c r="A663" s="4" t="s">
        <v>4054</v>
      </c>
      <c r="B663" s="7" t="s">
        <v>4055</v>
      </c>
      <c r="C663" s="7" t="s">
        <v>4056</v>
      </c>
      <c r="D663" s="5" t="s">
        <v>1420</v>
      </c>
      <c r="E663" s="5" t="s">
        <v>909</v>
      </c>
      <c r="F663" s="7" t="s">
        <v>4057</v>
      </c>
      <c r="G663" s="7" t="s">
        <v>4058</v>
      </c>
      <c r="H663" s="5" t="s">
        <v>4059</v>
      </c>
      <c r="I663" s="5" t="s">
        <v>2653</v>
      </c>
    </row>
    <row r="664" spans="1:9" x14ac:dyDescent="0.2">
      <c r="A664" s="4" t="s">
        <v>4060</v>
      </c>
      <c r="B664" s="7" t="s">
        <v>4061</v>
      </c>
      <c r="C664" s="7" t="s">
        <v>4062</v>
      </c>
      <c r="D664" s="5" t="s">
        <v>1798</v>
      </c>
      <c r="E664" s="5" t="s">
        <v>909</v>
      </c>
      <c r="F664" s="7" t="s">
        <v>4063</v>
      </c>
      <c r="G664" s="7" t="s">
        <v>4064</v>
      </c>
      <c r="H664" s="5" t="s">
        <v>2065</v>
      </c>
      <c r="I664" s="5" t="s">
        <v>2653</v>
      </c>
    </row>
    <row r="665" spans="1:9" x14ac:dyDescent="0.2">
      <c r="A665" s="4" t="s">
        <v>127</v>
      </c>
      <c r="B665" s="7" t="s">
        <v>465</v>
      </c>
      <c r="C665" s="7" t="s">
        <v>4065</v>
      </c>
      <c r="D665" s="5" t="s">
        <v>1121</v>
      </c>
      <c r="E665" s="5" t="s">
        <v>909</v>
      </c>
      <c r="F665" s="7" t="s">
        <v>466</v>
      </c>
      <c r="G665" s="7" t="s">
        <v>4066</v>
      </c>
      <c r="H665" s="5" t="s">
        <v>1236</v>
      </c>
      <c r="I665" s="5" t="s">
        <v>687</v>
      </c>
    </row>
    <row r="666" spans="1:9" x14ac:dyDescent="0.2">
      <c r="A666" s="4" t="s">
        <v>4067</v>
      </c>
      <c r="B666" s="7" t="s">
        <v>4068</v>
      </c>
      <c r="C666" s="7" t="s">
        <v>4069</v>
      </c>
      <c r="D666" s="5" t="s">
        <v>1390</v>
      </c>
      <c r="E666" s="5" t="s">
        <v>909</v>
      </c>
      <c r="F666" s="7" t="s">
        <v>4070</v>
      </c>
      <c r="G666" s="7" t="s">
        <v>4071</v>
      </c>
      <c r="H666" s="5" t="s">
        <v>2409</v>
      </c>
      <c r="I666" s="5" t="s">
        <v>2653</v>
      </c>
    </row>
    <row r="667" spans="1:9" x14ac:dyDescent="0.2">
      <c r="A667" s="4" t="s">
        <v>4072</v>
      </c>
      <c r="B667" s="7" t="s">
        <v>4073</v>
      </c>
      <c r="C667" s="7" t="s">
        <v>4074</v>
      </c>
      <c r="D667" s="5" t="s">
        <v>2174</v>
      </c>
      <c r="E667" s="5" t="s">
        <v>909</v>
      </c>
      <c r="F667" s="7" t="s">
        <v>4075</v>
      </c>
      <c r="G667" s="7" t="s">
        <v>4076</v>
      </c>
      <c r="H667" s="5" t="s">
        <v>3559</v>
      </c>
      <c r="I667" s="5" t="s">
        <v>687</v>
      </c>
    </row>
    <row r="668" spans="1:9" x14ac:dyDescent="0.2">
      <c r="A668" s="4" t="s">
        <v>4077</v>
      </c>
      <c r="B668" s="7" t="s">
        <v>4078</v>
      </c>
      <c r="C668" s="7" t="s">
        <v>4079</v>
      </c>
      <c r="D668" s="5" t="s">
        <v>2761</v>
      </c>
      <c r="E668" s="5" t="s">
        <v>909</v>
      </c>
      <c r="F668" s="7" t="s">
        <v>4080</v>
      </c>
      <c r="G668" s="7" t="s">
        <v>4081</v>
      </c>
      <c r="H668" s="5" t="s">
        <v>1036</v>
      </c>
      <c r="I668" s="5" t="s">
        <v>687</v>
      </c>
    </row>
    <row r="669" spans="1:9" x14ac:dyDescent="0.2">
      <c r="A669" s="4" t="s">
        <v>4082</v>
      </c>
      <c r="B669" s="7" t="s">
        <v>4083</v>
      </c>
      <c r="C669" s="7" t="s">
        <v>4084</v>
      </c>
      <c r="D669" s="5" t="s">
        <v>2904</v>
      </c>
      <c r="E669" s="5" t="s">
        <v>909</v>
      </c>
      <c r="F669" s="7" t="s">
        <v>4085</v>
      </c>
      <c r="G669" s="7" t="s">
        <v>4086</v>
      </c>
      <c r="H669" s="5" t="s">
        <v>4087</v>
      </c>
      <c r="I669" s="5" t="s">
        <v>2789</v>
      </c>
    </row>
    <row r="670" spans="1:9" x14ac:dyDescent="0.2">
      <c r="A670" s="4" t="s">
        <v>4088</v>
      </c>
      <c r="B670" s="7" t="s">
        <v>4089</v>
      </c>
      <c r="C670" s="7" t="s">
        <v>4090</v>
      </c>
      <c r="D670" s="5" t="s">
        <v>3516</v>
      </c>
      <c r="E670" s="5" t="s">
        <v>909</v>
      </c>
      <c r="F670" s="7" t="s">
        <v>4091</v>
      </c>
      <c r="G670" s="7" t="s">
        <v>4092</v>
      </c>
      <c r="H670" s="5" t="s">
        <v>4093</v>
      </c>
      <c r="I670" s="5" t="s">
        <v>687</v>
      </c>
    </row>
    <row r="671" spans="1:9" x14ac:dyDescent="0.2">
      <c r="A671" s="4" t="s">
        <v>128</v>
      </c>
      <c r="B671" s="7" t="s">
        <v>467</v>
      </c>
      <c r="C671" s="7" t="s">
        <v>4094</v>
      </c>
      <c r="D671" s="5" t="s">
        <v>4095</v>
      </c>
      <c r="E671" s="5" t="s">
        <v>909</v>
      </c>
      <c r="F671" s="7" t="s">
        <v>468</v>
      </c>
      <c r="G671" s="7" t="s">
        <v>4096</v>
      </c>
      <c r="H671" s="5" t="s">
        <v>1001</v>
      </c>
      <c r="I671" s="5" t="s">
        <v>687</v>
      </c>
    </row>
    <row r="672" spans="1:9" x14ac:dyDescent="0.2">
      <c r="A672" s="4" t="s">
        <v>4097</v>
      </c>
      <c r="B672" s="7" t="s">
        <v>4098</v>
      </c>
      <c r="C672" s="7" t="s">
        <v>4099</v>
      </c>
      <c r="D672" s="5" t="s">
        <v>1033</v>
      </c>
      <c r="E672" s="5" t="s">
        <v>909</v>
      </c>
      <c r="F672" s="7" t="s">
        <v>4100</v>
      </c>
      <c r="G672" s="7" t="s">
        <v>4101</v>
      </c>
      <c r="H672" s="5" t="s">
        <v>2983</v>
      </c>
      <c r="I672" s="5" t="s">
        <v>687</v>
      </c>
    </row>
    <row r="673" spans="1:9" x14ac:dyDescent="0.2">
      <c r="A673" s="4" t="s">
        <v>4102</v>
      </c>
      <c r="B673" s="7" t="s">
        <v>4103</v>
      </c>
      <c r="C673" s="7" t="s">
        <v>4104</v>
      </c>
      <c r="D673" s="5" t="s">
        <v>4105</v>
      </c>
      <c r="E673" s="5" t="s">
        <v>909</v>
      </c>
      <c r="F673" s="7" t="s">
        <v>4106</v>
      </c>
      <c r="G673" s="7" t="s">
        <v>4107</v>
      </c>
      <c r="H673" s="5" t="s">
        <v>4108</v>
      </c>
      <c r="I673" s="5" t="s">
        <v>687</v>
      </c>
    </row>
    <row r="674" spans="1:9" x14ac:dyDescent="0.2">
      <c r="A674" s="4" t="s">
        <v>4109</v>
      </c>
      <c r="B674" s="7" t="s">
        <v>4110</v>
      </c>
      <c r="C674" s="7" t="s">
        <v>4111</v>
      </c>
      <c r="D674" s="5" t="s">
        <v>2350</v>
      </c>
      <c r="E674" s="5" t="s">
        <v>909</v>
      </c>
      <c r="F674" s="7" t="s">
        <v>4112</v>
      </c>
      <c r="G674" s="7" t="s">
        <v>4113</v>
      </c>
      <c r="H674" s="5" t="s">
        <v>4114</v>
      </c>
      <c r="I674" s="5" t="s">
        <v>687</v>
      </c>
    </row>
    <row r="675" spans="1:9" x14ac:dyDescent="0.2">
      <c r="A675" s="4" t="s">
        <v>4115</v>
      </c>
      <c r="B675" s="7" t="s">
        <v>4116</v>
      </c>
      <c r="C675" s="7" t="s">
        <v>4117</v>
      </c>
      <c r="D675" s="5" t="s">
        <v>4118</v>
      </c>
      <c r="E675" s="5" t="s">
        <v>909</v>
      </c>
      <c r="F675" s="7" t="s">
        <v>4119</v>
      </c>
      <c r="G675" s="7" t="s">
        <v>4120</v>
      </c>
      <c r="H675" s="5" t="s">
        <v>1682</v>
      </c>
      <c r="I675" s="5" t="s">
        <v>687</v>
      </c>
    </row>
    <row r="676" spans="1:9" x14ac:dyDescent="0.2">
      <c r="A676" s="4" t="s">
        <v>4121</v>
      </c>
      <c r="B676" s="7" t="s">
        <v>4122</v>
      </c>
      <c r="C676" s="7" t="s">
        <v>4123</v>
      </c>
      <c r="D676" s="5" t="s">
        <v>1216</v>
      </c>
      <c r="E676" s="5" t="s">
        <v>909</v>
      </c>
      <c r="F676" s="7" t="s">
        <v>4124</v>
      </c>
      <c r="G676" s="7" t="s">
        <v>4125</v>
      </c>
      <c r="H676" s="5" t="s">
        <v>558</v>
      </c>
      <c r="I676" s="5" t="s">
        <v>6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t Metadata</vt:lpstr>
      <vt:lpstr>Species Compare</vt:lpstr>
      <vt:lpstr>Infection Comp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1T18:42:59Z</dcterms:created>
  <dcterms:modified xsi:type="dcterms:W3CDTF">2024-02-15T15:46:42Z</dcterms:modified>
</cp:coreProperties>
</file>